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 firstSheet="1" activeTab="1"/>
  </bookViews>
  <sheets>
    <sheet name="Base 04 06" sheetId="9" r:id="rId1"/>
    <sheet name="Base line 04 to 15" sheetId="14" r:id="rId2"/>
  </sheets>
  <definedNames>
    <definedName name="__xlnm.Print_Area_1">#REF!</definedName>
    <definedName name="__xlnm.Print_Area_3">#REF!</definedName>
    <definedName name="_1_6_06_to_7_6_2006" localSheetId="1">#REF!</definedName>
    <definedName name="_1_6_06_to_7_6_2006">#REF!</definedName>
    <definedName name="_Fill" localSheetId="1" hidden="1">#REF!</definedName>
    <definedName name="_Fill" hidden="1">#REF!</definedName>
    <definedName name="Bust">#N/A</definedName>
    <definedName name="Continue">#N/A</definedName>
    <definedName name="Document_array" localSheetId="1">{"Book1","CommuBednet05.xls"}</definedName>
    <definedName name="Document_array">{"Book1","CommuBednet05.xls"}</definedName>
    <definedName name="Documents_array">#N/A</definedName>
    <definedName name="Excel_BuiltIn_Print_Area_12_1">"#REF!"</definedName>
    <definedName name="Excel_BuiltIn_Print_Area_12_1_3">"#REF!"</definedName>
    <definedName name="Excel_BuiltIn_Print_Area_13_1">"#REF!"</definedName>
    <definedName name="Excel_BuiltIn_Print_Area_13_1_3">"#REF!"</definedName>
    <definedName name="Excel_BuiltIn_Print_Area_16">"#REF!"</definedName>
    <definedName name="Excel_BuiltIn_Print_Area_16_1">"#REF!"</definedName>
    <definedName name="Excel_BuiltIn_Print_Area_16_1_3">"#REF!"</definedName>
    <definedName name="Excel_BuiltIn_Print_Area_16_3">"#REF!"</definedName>
    <definedName name="Excel_BuiltIn_Print_Area_2_1">"#REF!"</definedName>
    <definedName name="Excel_BuiltIn_Print_Area_2_1_1">"#REF!"</definedName>
    <definedName name="Excel_BuiltIn_Print_Area_2_1_1_3">"#REF!"</definedName>
    <definedName name="Excel_BuiltIn_Print_Area_2_1_3">"#REF!"</definedName>
    <definedName name="Excel_BuiltIn_Print_Area_6">"#REF!"</definedName>
    <definedName name="Excel_BuiltIn_Print_Area_8">"#REF!"</definedName>
    <definedName name="Excel_BuiltIn_Print_Area_8_1">"#REF!"</definedName>
    <definedName name="Excel_BuiltIn_Print_Area_8_1_3">"#REF!"</definedName>
    <definedName name="Excel_BuiltIn_Print_Area_9_1">"#REF!"</definedName>
    <definedName name="Excel_BuiltIn_Print_Area_9_1_3">"#REF!"</definedName>
    <definedName name="Excel_BuiltIn_Print_Titles_10">"#REF!"</definedName>
    <definedName name="Excel_BuiltIn_Print_Titles_10_3">"#REF!"</definedName>
    <definedName name="Excel_BuiltIn_Print_Titles_16">"#REF!"</definedName>
    <definedName name="Excel_BuiltIn_Print_Titles_16_3">"#REF!"</definedName>
    <definedName name="Excel_BuiltIn_Print_Titles_9">"#REF!"</definedName>
    <definedName name="f" localSheetId="1">#REF!</definedName>
    <definedName name="f">#REF!</definedName>
    <definedName name="Hello">#N/A</definedName>
    <definedName name="HTML_CodePage" hidden="1">1252</definedName>
    <definedName name="HTML_Control" localSheetId="1" hidden="1">{"'Sheet1'!$A$4386:$N$4591"}</definedName>
    <definedName name="HTML_Control" hidden="1">{"'Sheet1'!$A$4386:$N$4591"}</definedName>
    <definedName name="HTML_Description" hidden="1">""</definedName>
    <definedName name="HTML_Email" hidden="1">""</definedName>
    <definedName name="HTML_Header" hidden="1">"Sheet1"</definedName>
    <definedName name="HTML_LastUpdate" hidden="1">"7/1/03"</definedName>
    <definedName name="HTML_LineAfter" hidden="1">FALSE</definedName>
    <definedName name="HTML_LineBefore" hidden="1">FALSE</definedName>
    <definedName name="HTML_Name" hidden="1">"m.p.raval"</definedName>
    <definedName name="HTML_OBDlg2" hidden="1">TRUE</definedName>
    <definedName name="HTML_OBDlg4" hidden="1">TRUE</definedName>
    <definedName name="HTML_OS" hidden="1">0</definedName>
    <definedName name="HTML_PathFile" hidden="1">"A:\MyHTML.htm"</definedName>
    <definedName name="HTML_Title" hidden="1">"SGSDaily Progress Report Piyaj toDharoi Pipeline"</definedName>
    <definedName name="MDA">#REF!</definedName>
    <definedName name="_xlnm.Print_Area" localSheetId="0">'Base 04 06'!$A$1:$L$291</definedName>
    <definedName name="_xlnm.Print_Area" localSheetId="1">'Base line 04 to 15'!$A$1:$U$19</definedName>
    <definedName name="_xlnm.Print_Titles" localSheetId="0">'Base 04 06'!$2:$2</definedName>
    <definedName name="_xlnm.Print_Titles" localSheetId="1">'Base line 04 to 15'!$A:$C</definedName>
    <definedName name="Sentinal">#REF!</definedName>
    <definedName name="sept" localSheetId="1">{"Book1","CommuBednet05.xls"}</definedName>
    <definedName name="sept">{"Book1","CommuBednet05.xls"}</definedName>
    <definedName name="TaxTV">10%</definedName>
    <definedName name="TaxXL">5%</definedName>
  </definedNames>
  <calcPr calcId="144525"/>
</workbook>
</file>

<file path=xl/calcChain.xml><?xml version="1.0" encoding="utf-8"?>
<calcChain xmlns="http://schemas.openxmlformats.org/spreadsheetml/2006/main">
  <c r="F8" i="14" l="1"/>
  <c r="I8" i="14"/>
  <c r="L8" i="14"/>
  <c r="O8" i="14"/>
  <c r="R8" i="14"/>
  <c r="U8" i="14"/>
  <c r="F9" i="14"/>
  <c r="I9" i="14"/>
  <c r="L9" i="14"/>
  <c r="O9" i="14"/>
  <c r="R9" i="14"/>
  <c r="U9" i="14"/>
  <c r="D10" i="14"/>
  <c r="E10" i="14"/>
  <c r="F10" i="14"/>
  <c r="G10" i="14"/>
  <c r="H10" i="14"/>
  <c r="I10" i="14" s="1"/>
  <c r="J10" i="14"/>
  <c r="K10" i="14"/>
  <c r="L10" i="14" s="1"/>
  <c r="M10" i="14"/>
  <c r="N10" i="14"/>
  <c r="O10" i="14"/>
  <c r="P10" i="14"/>
  <c r="Q10" i="14"/>
  <c r="R10" i="14"/>
  <c r="S10" i="14"/>
  <c r="T10" i="14"/>
  <c r="U10" i="14" s="1"/>
  <c r="K22" i="14"/>
  <c r="T19" i="14" l="1"/>
  <c r="S19" i="14"/>
  <c r="U18" i="14"/>
  <c r="U17" i="14"/>
  <c r="T16" i="14"/>
  <c r="S16" i="14"/>
  <c r="U15" i="14"/>
  <c r="U14" i="14"/>
  <c r="T13" i="14"/>
  <c r="S13" i="14"/>
  <c r="U12" i="14"/>
  <c r="U11" i="14"/>
  <c r="T7" i="14"/>
  <c r="S7" i="14"/>
  <c r="U6" i="14"/>
  <c r="U5" i="14"/>
  <c r="U16" i="14" l="1"/>
  <c r="U19" i="14"/>
  <c r="U13" i="14"/>
  <c r="U7" i="14"/>
  <c r="Q19" i="14" l="1"/>
  <c r="P19" i="14"/>
  <c r="N19" i="14"/>
  <c r="M19" i="14"/>
  <c r="K19" i="14"/>
  <c r="J19" i="14"/>
  <c r="H19" i="14"/>
  <c r="G19" i="14"/>
  <c r="E19" i="14"/>
  <c r="D19" i="14"/>
  <c r="R18" i="14"/>
  <c r="O18" i="14"/>
  <c r="L18" i="14"/>
  <c r="I18" i="14"/>
  <c r="F18" i="14"/>
  <c r="R17" i="14"/>
  <c r="O17" i="14"/>
  <c r="L17" i="14"/>
  <c r="I17" i="14"/>
  <c r="F17" i="14"/>
  <c r="Q16" i="14"/>
  <c r="P16" i="14"/>
  <c r="N16" i="14"/>
  <c r="M16" i="14"/>
  <c r="K16" i="14"/>
  <c r="J16" i="14"/>
  <c r="H16" i="14"/>
  <c r="G16" i="14"/>
  <c r="E16" i="14"/>
  <c r="D16" i="14"/>
  <c r="R15" i="14"/>
  <c r="O15" i="14"/>
  <c r="L15" i="14"/>
  <c r="I15" i="14"/>
  <c r="F15" i="14"/>
  <c r="R14" i="14"/>
  <c r="O14" i="14"/>
  <c r="L14" i="14"/>
  <c r="I14" i="14"/>
  <c r="F14" i="14"/>
  <c r="Q13" i="14"/>
  <c r="P13" i="14"/>
  <c r="N13" i="14"/>
  <c r="M13" i="14"/>
  <c r="K13" i="14"/>
  <c r="J13" i="14"/>
  <c r="H13" i="14"/>
  <c r="G13" i="14"/>
  <c r="E13" i="14"/>
  <c r="D13" i="14"/>
  <c r="R12" i="14"/>
  <c r="O12" i="14"/>
  <c r="L12" i="14"/>
  <c r="I12" i="14"/>
  <c r="F12" i="14"/>
  <c r="R11" i="14"/>
  <c r="O11" i="14"/>
  <c r="L11" i="14"/>
  <c r="I11" i="14"/>
  <c r="F11" i="14"/>
  <c r="Q7" i="14"/>
  <c r="P7" i="14"/>
  <c r="N7" i="14"/>
  <c r="M7" i="14"/>
  <c r="K7" i="14"/>
  <c r="J7" i="14"/>
  <c r="H7" i="14"/>
  <c r="G7" i="14"/>
  <c r="E7" i="14"/>
  <c r="D7" i="14"/>
  <c r="R6" i="14"/>
  <c r="O6" i="14"/>
  <c r="L6" i="14"/>
  <c r="I6" i="14"/>
  <c r="F6" i="14"/>
  <c r="R5" i="14"/>
  <c r="O5" i="14"/>
  <c r="L5" i="14"/>
  <c r="I5" i="14"/>
  <c r="F5" i="14"/>
  <c r="F7" i="14" l="1"/>
  <c r="L13" i="14"/>
  <c r="F16" i="14"/>
  <c r="I16" i="14"/>
  <c r="F13" i="14"/>
  <c r="R16" i="14"/>
  <c r="F19" i="14"/>
  <c r="R19" i="14"/>
  <c r="O7" i="14"/>
  <c r="I13" i="14"/>
  <c r="O13" i="14"/>
  <c r="O16" i="14"/>
  <c r="O19" i="14"/>
  <c r="L19" i="14"/>
  <c r="R13" i="14"/>
  <c r="R7" i="14"/>
  <c r="L7" i="14"/>
  <c r="L16" i="14"/>
  <c r="I7" i="14"/>
  <c r="I19" i="14"/>
  <c r="K592" i="9" l="1"/>
  <c r="I592" i="9"/>
  <c r="K591" i="9"/>
  <c r="I591" i="9"/>
  <c r="K590" i="9"/>
  <c r="I590" i="9"/>
  <c r="K589" i="9"/>
  <c r="I589" i="9"/>
  <c r="K588" i="9"/>
  <c r="I588" i="9"/>
  <c r="K587" i="9"/>
  <c r="I587" i="9"/>
  <c r="K586" i="9"/>
  <c r="I586" i="9"/>
  <c r="K585" i="9"/>
  <c r="I585" i="9"/>
  <c r="K584" i="9"/>
  <c r="I584" i="9"/>
  <c r="K583" i="9"/>
  <c r="I583" i="9"/>
  <c r="K582" i="9"/>
  <c r="I582" i="9"/>
  <c r="K581" i="9"/>
  <c r="I581" i="9"/>
  <c r="K580" i="9"/>
  <c r="I580" i="9"/>
  <c r="K579" i="9"/>
  <c r="I579" i="9"/>
  <c r="K578" i="9"/>
  <c r="I578" i="9"/>
  <c r="K577" i="9"/>
  <c r="I577" i="9"/>
  <c r="K576" i="9"/>
  <c r="I576" i="9"/>
  <c r="K575" i="9"/>
  <c r="I575" i="9"/>
  <c r="K574" i="9"/>
  <c r="I574" i="9"/>
  <c r="K573" i="9"/>
  <c r="I573" i="9"/>
  <c r="K572" i="9"/>
  <c r="I572" i="9"/>
  <c r="K571" i="9"/>
  <c r="I571" i="9"/>
  <c r="K570" i="9"/>
  <c r="I570" i="9"/>
  <c r="K569" i="9"/>
  <c r="I569" i="9"/>
  <c r="K568" i="9"/>
  <c r="I568" i="9"/>
  <c r="K567" i="9"/>
  <c r="I567" i="9"/>
  <c r="K566" i="9"/>
  <c r="I566" i="9"/>
  <c r="K565" i="9"/>
  <c r="I565" i="9"/>
  <c r="K564" i="9"/>
  <c r="I564" i="9"/>
  <c r="K563" i="9"/>
  <c r="I563" i="9"/>
  <c r="K562" i="9"/>
  <c r="I562" i="9"/>
  <c r="K561" i="9"/>
  <c r="I561" i="9"/>
  <c r="K560" i="9"/>
  <c r="I560" i="9"/>
  <c r="K559" i="9"/>
  <c r="I559" i="9"/>
  <c r="K558" i="9"/>
  <c r="I558" i="9"/>
  <c r="K557" i="9"/>
  <c r="I557" i="9"/>
  <c r="K556" i="9"/>
  <c r="I556" i="9"/>
  <c r="K555" i="9"/>
  <c r="I555" i="9"/>
  <c r="K554" i="9"/>
  <c r="I554" i="9"/>
  <c r="K553" i="9"/>
  <c r="I553" i="9"/>
  <c r="K552" i="9"/>
  <c r="I552" i="9"/>
  <c r="K551" i="9"/>
  <c r="I551" i="9"/>
  <c r="K550" i="9"/>
  <c r="I550" i="9"/>
  <c r="K549" i="9"/>
  <c r="I549" i="9"/>
  <c r="K548" i="9"/>
  <c r="I548" i="9"/>
  <c r="K547" i="9"/>
  <c r="I547" i="9"/>
  <c r="K546" i="9"/>
  <c r="I546" i="9"/>
  <c r="K545" i="9"/>
  <c r="I545" i="9"/>
  <c r="K544" i="9"/>
  <c r="I544" i="9"/>
  <c r="K543" i="9"/>
  <c r="I543" i="9"/>
  <c r="K542" i="9"/>
  <c r="I542" i="9"/>
  <c r="K541" i="9"/>
  <c r="I541" i="9"/>
  <c r="K540" i="9"/>
  <c r="I540" i="9"/>
  <c r="K539" i="9"/>
  <c r="I539" i="9"/>
  <c r="K538" i="9"/>
  <c r="I538" i="9"/>
  <c r="K537" i="9"/>
  <c r="I537" i="9"/>
  <c r="K536" i="9"/>
  <c r="I536" i="9"/>
  <c r="K535" i="9"/>
  <c r="I535" i="9"/>
  <c r="K534" i="9"/>
  <c r="I534" i="9"/>
  <c r="K533" i="9"/>
  <c r="I533" i="9"/>
  <c r="K532" i="9"/>
  <c r="I532" i="9"/>
  <c r="K531" i="9"/>
  <c r="I531" i="9"/>
  <c r="K530" i="9"/>
  <c r="I530" i="9"/>
  <c r="K529" i="9"/>
  <c r="I529" i="9"/>
  <c r="K528" i="9"/>
  <c r="I528" i="9"/>
  <c r="K527" i="9"/>
  <c r="I527" i="9"/>
  <c r="K526" i="9"/>
  <c r="I526" i="9"/>
  <c r="K525" i="9"/>
  <c r="I525" i="9"/>
  <c r="K524" i="9"/>
  <c r="I524" i="9"/>
  <c r="K523" i="9"/>
  <c r="I523" i="9"/>
  <c r="K522" i="9"/>
  <c r="I522" i="9"/>
  <c r="K521" i="9"/>
  <c r="I521" i="9"/>
  <c r="K520" i="9"/>
  <c r="I520" i="9"/>
  <c r="K519" i="9"/>
  <c r="I519" i="9"/>
  <c r="K518" i="9"/>
  <c r="I518" i="9"/>
  <c r="K517" i="9"/>
  <c r="I517" i="9"/>
  <c r="K516" i="9"/>
  <c r="I516" i="9"/>
  <c r="K515" i="9"/>
  <c r="I515" i="9"/>
  <c r="K514" i="9"/>
  <c r="I514" i="9"/>
  <c r="K513" i="9"/>
  <c r="I513" i="9"/>
  <c r="K512" i="9"/>
  <c r="I512" i="9"/>
  <c r="K511" i="9"/>
  <c r="I511" i="9"/>
  <c r="K510" i="9"/>
  <c r="I510" i="9"/>
  <c r="K509" i="9"/>
  <c r="I509" i="9"/>
  <c r="K508" i="9"/>
  <c r="I508" i="9"/>
  <c r="K506" i="9"/>
  <c r="I506" i="9"/>
  <c r="K505" i="9"/>
  <c r="I505" i="9"/>
  <c r="K504" i="9"/>
  <c r="I504" i="9"/>
  <c r="K503" i="9"/>
  <c r="I503" i="9"/>
  <c r="K502" i="9"/>
  <c r="I502" i="9"/>
  <c r="K501" i="9"/>
  <c r="I501" i="9"/>
  <c r="K500" i="9"/>
  <c r="I500" i="9"/>
  <c r="K499" i="9"/>
  <c r="I499" i="9"/>
  <c r="K498" i="9"/>
  <c r="I498" i="9"/>
  <c r="K495" i="9"/>
  <c r="I495" i="9"/>
  <c r="G495" i="9"/>
  <c r="K494" i="9"/>
  <c r="I494" i="9"/>
  <c r="K493" i="9"/>
  <c r="I493" i="9"/>
  <c r="K492" i="9"/>
  <c r="I492" i="9"/>
  <c r="K491" i="9"/>
  <c r="I491" i="9"/>
  <c r="K490" i="9"/>
  <c r="I490" i="9"/>
  <c r="K489" i="9"/>
  <c r="I489" i="9"/>
  <c r="K488" i="9"/>
  <c r="I488" i="9"/>
  <c r="G487" i="9"/>
  <c r="K487" i="9" s="1"/>
  <c r="K486" i="9"/>
  <c r="I486" i="9"/>
  <c r="K485" i="9"/>
  <c r="I485" i="9"/>
  <c r="K484" i="9"/>
  <c r="I484" i="9"/>
  <c r="K483" i="9"/>
  <c r="I483" i="9"/>
  <c r="K482" i="9"/>
  <c r="I482" i="9"/>
  <c r="K481" i="9"/>
  <c r="I481" i="9"/>
  <c r="K480" i="9"/>
  <c r="I480" i="9"/>
  <c r="G478" i="9"/>
  <c r="K478" i="9" s="1"/>
  <c r="K477" i="9"/>
  <c r="I477" i="9"/>
  <c r="K476" i="9"/>
  <c r="I476" i="9"/>
  <c r="K475" i="9"/>
  <c r="I475" i="9"/>
  <c r="K474" i="9"/>
  <c r="I474" i="9"/>
  <c r="K473" i="9"/>
  <c r="I473" i="9"/>
  <c r="K472" i="9"/>
  <c r="I472" i="9"/>
  <c r="K471" i="9"/>
  <c r="I471" i="9"/>
  <c r="G470" i="9"/>
  <c r="K470" i="9" s="1"/>
  <c r="K469" i="9"/>
  <c r="I469" i="9"/>
  <c r="K468" i="9"/>
  <c r="I468" i="9"/>
  <c r="K467" i="9"/>
  <c r="I467" i="9"/>
  <c r="K466" i="9"/>
  <c r="I466" i="9"/>
  <c r="K465" i="9"/>
  <c r="I465" i="9"/>
  <c r="K464" i="9"/>
  <c r="I464" i="9"/>
  <c r="K463" i="9"/>
  <c r="I463" i="9"/>
  <c r="G461" i="9"/>
  <c r="K461" i="9" s="1"/>
  <c r="K460" i="9"/>
  <c r="I460" i="9"/>
  <c r="K459" i="9"/>
  <c r="I459" i="9"/>
  <c r="K458" i="9"/>
  <c r="I458" i="9"/>
  <c r="K456" i="9"/>
  <c r="I456" i="9"/>
  <c r="K455" i="9"/>
  <c r="I455" i="9"/>
  <c r="K454" i="9"/>
  <c r="I454" i="9"/>
  <c r="G453" i="9"/>
  <c r="G462" i="9" s="1"/>
  <c r="K452" i="9"/>
  <c r="I452" i="9"/>
  <c r="K451" i="9"/>
  <c r="I451" i="9"/>
  <c r="K450" i="9"/>
  <c r="I450" i="9"/>
  <c r="K448" i="9"/>
  <c r="I448" i="9"/>
  <c r="K447" i="9"/>
  <c r="I447" i="9"/>
  <c r="K446" i="9"/>
  <c r="I446" i="9"/>
  <c r="K445" i="9"/>
  <c r="I445" i="9"/>
  <c r="K444" i="9"/>
  <c r="I444" i="9"/>
  <c r="K443" i="9"/>
  <c r="I443" i="9"/>
  <c r="K442" i="9"/>
  <c r="I442" i="9"/>
  <c r="K441" i="9"/>
  <c r="I441" i="9"/>
  <c r="K440" i="9"/>
  <c r="I440" i="9"/>
  <c r="K439" i="9"/>
  <c r="I439" i="9"/>
  <c r="K438" i="9"/>
  <c r="I438" i="9"/>
  <c r="K437" i="9"/>
  <c r="I437" i="9"/>
  <c r="K436" i="9"/>
  <c r="I436" i="9"/>
  <c r="K435" i="9"/>
  <c r="I435" i="9"/>
  <c r="K434" i="9"/>
  <c r="I434" i="9"/>
  <c r="K433" i="9"/>
  <c r="I433" i="9"/>
  <c r="K432" i="9"/>
  <c r="I432" i="9"/>
  <c r="K431" i="9"/>
  <c r="I431" i="9"/>
  <c r="K430" i="9"/>
  <c r="I430" i="9"/>
  <c r="K429" i="9"/>
  <c r="I429" i="9"/>
  <c r="K428" i="9"/>
  <c r="I428" i="9"/>
  <c r="K427" i="9"/>
  <c r="I427" i="9"/>
  <c r="K426" i="9"/>
  <c r="I426" i="9"/>
  <c r="K425" i="9"/>
  <c r="I425" i="9"/>
  <c r="K424" i="9"/>
  <c r="I424" i="9"/>
  <c r="K423" i="9"/>
  <c r="I423" i="9"/>
  <c r="K422" i="9"/>
  <c r="I422" i="9"/>
  <c r="K421" i="9"/>
  <c r="I421" i="9"/>
  <c r="K420" i="9"/>
  <c r="I420" i="9"/>
  <c r="K419" i="9"/>
  <c r="I419" i="9"/>
  <c r="K418" i="9"/>
  <c r="I418" i="9"/>
  <c r="K417" i="9"/>
  <c r="I417" i="9"/>
  <c r="K416" i="9"/>
  <c r="I416" i="9"/>
  <c r="K415" i="9"/>
  <c r="I415" i="9"/>
  <c r="K414" i="9"/>
  <c r="I414" i="9"/>
  <c r="K413" i="9"/>
  <c r="I413" i="9"/>
  <c r="K412" i="9"/>
  <c r="I412" i="9"/>
  <c r="K410" i="9"/>
  <c r="I410" i="9"/>
  <c r="K409" i="9"/>
  <c r="I409" i="9"/>
  <c r="K408" i="9"/>
  <c r="I408" i="9"/>
  <c r="K407" i="9"/>
  <c r="I407" i="9"/>
  <c r="K406" i="9"/>
  <c r="I406" i="9"/>
  <c r="K405" i="9"/>
  <c r="I405" i="9"/>
  <c r="K404" i="9"/>
  <c r="I404" i="9"/>
  <c r="K403" i="9"/>
  <c r="I403" i="9"/>
  <c r="K402" i="9"/>
  <c r="I402" i="9"/>
  <c r="K401" i="9"/>
  <c r="I401" i="9"/>
  <c r="K400" i="9"/>
  <c r="I400" i="9"/>
  <c r="K399" i="9"/>
  <c r="I399" i="9"/>
  <c r="K398" i="9"/>
  <c r="I398" i="9"/>
  <c r="K397" i="9"/>
  <c r="I397" i="9"/>
  <c r="K396" i="9"/>
  <c r="I396" i="9"/>
  <c r="K395" i="9"/>
  <c r="I395" i="9"/>
  <c r="K394" i="9"/>
  <c r="I394" i="9"/>
  <c r="K393" i="9"/>
  <c r="I393" i="9"/>
  <c r="K392" i="9"/>
  <c r="I392" i="9"/>
  <c r="K391" i="9"/>
  <c r="I391" i="9"/>
  <c r="K390" i="9"/>
  <c r="I390" i="9"/>
  <c r="K389" i="9"/>
  <c r="I389" i="9"/>
  <c r="K388" i="9"/>
  <c r="I388" i="9"/>
  <c r="K387" i="9"/>
  <c r="I387" i="9"/>
  <c r="K386" i="9"/>
  <c r="I386" i="9"/>
  <c r="K385" i="9"/>
  <c r="I385" i="9"/>
  <c r="K384" i="9"/>
  <c r="I384" i="9"/>
  <c r="K383" i="9"/>
  <c r="I383" i="9"/>
  <c r="K382" i="9"/>
  <c r="I382" i="9"/>
  <c r="K381" i="9"/>
  <c r="I381" i="9"/>
  <c r="K380" i="9"/>
  <c r="I380" i="9"/>
  <c r="K379" i="9"/>
  <c r="I379" i="9"/>
  <c r="K378" i="9"/>
  <c r="I378" i="9"/>
  <c r="K377" i="9"/>
  <c r="I377" i="9"/>
  <c r="K376" i="9"/>
  <c r="I376" i="9"/>
  <c r="K375" i="9"/>
  <c r="I375" i="9"/>
  <c r="K374" i="9"/>
  <c r="I374" i="9"/>
  <c r="K373" i="9"/>
  <c r="I373" i="9"/>
  <c r="K372" i="9"/>
  <c r="I372" i="9"/>
  <c r="K371" i="9"/>
  <c r="I371" i="9"/>
  <c r="K370" i="9"/>
  <c r="I370" i="9"/>
  <c r="J369" i="9"/>
  <c r="K369" i="9" s="1"/>
  <c r="I369" i="9"/>
  <c r="K368" i="9"/>
  <c r="J368" i="9"/>
  <c r="I368" i="9"/>
  <c r="K367" i="9"/>
  <c r="I367" i="9"/>
  <c r="K366" i="9"/>
  <c r="I366" i="9"/>
  <c r="K365" i="9"/>
  <c r="I365" i="9"/>
  <c r="K364" i="9"/>
  <c r="I364" i="9"/>
  <c r="K363" i="9"/>
  <c r="I363" i="9"/>
  <c r="K362" i="9"/>
  <c r="I362" i="9"/>
  <c r="K361" i="9"/>
  <c r="I361" i="9"/>
  <c r="K360" i="9"/>
  <c r="I360" i="9"/>
  <c r="K359" i="9"/>
  <c r="I359" i="9"/>
  <c r="I358" i="9"/>
  <c r="K357" i="9"/>
  <c r="I357" i="9"/>
  <c r="K356" i="9"/>
  <c r="I356" i="9"/>
  <c r="K355" i="9"/>
  <c r="I355" i="9"/>
  <c r="K354" i="9"/>
  <c r="I354" i="9"/>
  <c r="K353" i="9"/>
  <c r="I353" i="9"/>
  <c r="J352" i="9"/>
  <c r="J358" i="9" s="1"/>
  <c r="K358" i="9" s="1"/>
  <c r="I352" i="9"/>
  <c r="K351" i="9"/>
  <c r="I351" i="9"/>
  <c r="K350" i="9"/>
  <c r="I350" i="9"/>
  <c r="K349" i="9"/>
  <c r="I349" i="9"/>
  <c r="K348" i="9"/>
  <c r="I348" i="9"/>
  <c r="K347" i="9"/>
  <c r="I347" i="9"/>
  <c r="K346" i="9"/>
  <c r="I346" i="9"/>
  <c r="K345" i="9"/>
  <c r="I345" i="9"/>
  <c r="K341" i="9"/>
  <c r="I341" i="9"/>
  <c r="K340" i="9"/>
  <c r="I340" i="9"/>
  <c r="K336" i="9"/>
  <c r="I336" i="9"/>
  <c r="K335" i="9"/>
  <c r="I335" i="9"/>
  <c r="K334" i="9"/>
  <c r="I334" i="9"/>
  <c r="K333" i="9"/>
  <c r="I333" i="9"/>
  <c r="K332" i="9"/>
  <c r="I332" i="9"/>
  <c r="K331" i="9"/>
  <c r="I331" i="9"/>
  <c r="K330" i="9"/>
  <c r="I330" i="9"/>
  <c r="K329" i="9"/>
  <c r="I329" i="9"/>
  <c r="K328" i="9"/>
  <c r="I328" i="9"/>
  <c r="K327" i="9"/>
  <c r="I327" i="9"/>
  <c r="K326" i="9"/>
  <c r="I326" i="9"/>
  <c r="K325" i="9"/>
  <c r="I325" i="9"/>
  <c r="K324" i="9"/>
  <c r="I324" i="9"/>
  <c r="K322" i="9"/>
  <c r="I322" i="9"/>
  <c r="K321" i="9"/>
  <c r="I321" i="9"/>
  <c r="K320" i="9"/>
  <c r="I320" i="9"/>
  <c r="K319" i="9"/>
  <c r="I319" i="9"/>
  <c r="K318" i="9"/>
  <c r="I318" i="9"/>
  <c r="K317" i="9"/>
  <c r="I317" i="9"/>
  <c r="K316" i="9"/>
  <c r="I316" i="9"/>
  <c r="K315" i="9"/>
  <c r="I315" i="9"/>
  <c r="K314" i="9"/>
  <c r="I314" i="9"/>
  <c r="K313" i="9"/>
  <c r="I313" i="9"/>
  <c r="K311" i="9"/>
  <c r="I311" i="9"/>
  <c r="K310" i="9"/>
  <c r="I310" i="9"/>
  <c r="K309" i="9"/>
  <c r="I309" i="9"/>
  <c r="K308" i="9"/>
  <c r="I308" i="9"/>
  <c r="K307" i="9"/>
  <c r="I307" i="9"/>
  <c r="K306" i="9"/>
  <c r="I306" i="9"/>
  <c r="K305" i="9"/>
  <c r="I305" i="9"/>
  <c r="K304" i="9"/>
  <c r="I304" i="9"/>
  <c r="K291" i="9"/>
  <c r="I291" i="9"/>
  <c r="K290" i="9"/>
  <c r="I290" i="9"/>
  <c r="K289" i="9"/>
  <c r="I289" i="9"/>
  <c r="K288" i="9"/>
  <c r="I288" i="9"/>
  <c r="K287" i="9"/>
  <c r="I287" i="9"/>
  <c r="K286" i="9"/>
  <c r="I286" i="9"/>
  <c r="K285" i="9"/>
  <c r="I285" i="9"/>
  <c r="K284" i="9"/>
  <c r="I284" i="9"/>
  <c r="K283" i="9"/>
  <c r="I283" i="9"/>
  <c r="K282" i="9"/>
  <c r="I282" i="9"/>
  <c r="N281" i="9"/>
  <c r="K281" i="9"/>
  <c r="I281" i="9"/>
  <c r="K280" i="9"/>
  <c r="I280" i="9"/>
  <c r="K279" i="9"/>
  <c r="I279" i="9"/>
  <c r="K278" i="9"/>
  <c r="I278" i="9"/>
  <c r="K277" i="9"/>
  <c r="I277" i="9"/>
  <c r="K276" i="9"/>
  <c r="I276" i="9"/>
  <c r="K275" i="9"/>
  <c r="I275" i="9"/>
  <c r="K274" i="9"/>
  <c r="I274" i="9"/>
  <c r="K273" i="9"/>
  <c r="I273" i="9"/>
  <c r="K272" i="9"/>
  <c r="I272" i="9"/>
  <c r="K271" i="9"/>
  <c r="I271" i="9"/>
  <c r="K270" i="9"/>
  <c r="I270" i="9"/>
  <c r="K269" i="9"/>
  <c r="I269" i="9"/>
  <c r="K268" i="9"/>
  <c r="I268" i="9"/>
  <c r="K267" i="9"/>
  <c r="I267" i="9"/>
  <c r="K266" i="9"/>
  <c r="I266" i="9"/>
  <c r="K265" i="9"/>
  <c r="I265" i="9"/>
  <c r="K264" i="9"/>
  <c r="I264" i="9"/>
  <c r="K263" i="9"/>
  <c r="I263" i="9"/>
  <c r="K262" i="9"/>
  <c r="I262" i="9"/>
  <c r="K261" i="9"/>
  <c r="I261" i="9"/>
  <c r="K260" i="9"/>
  <c r="I260" i="9"/>
  <c r="K259" i="9"/>
  <c r="I259" i="9"/>
  <c r="K258" i="9"/>
  <c r="I258" i="9"/>
  <c r="K257" i="9"/>
  <c r="I257" i="9"/>
  <c r="K256" i="9"/>
  <c r="I256" i="9"/>
  <c r="K255" i="9"/>
  <c r="I255" i="9"/>
  <c r="K254" i="9"/>
  <c r="I254" i="9"/>
  <c r="K253" i="9"/>
  <c r="I253" i="9"/>
  <c r="K252" i="9"/>
  <c r="I252" i="9"/>
  <c r="K251" i="9"/>
  <c r="I251" i="9"/>
  <c r="K250" i="9"/>
  <c r="I250" i="9"/>
  <c r="K249" i="9"/>
  <c r="I249" i="9"/>
  <c r="K248" i="9"/>
  <c r="I248" i="9"/>
  <c r="K247" i="9"/>
  <c r="I247" i="9"/>
  <c r="K246" i="9"/>
  <c r="I246" i="9"/>
  <c r="K245" i="9"/>
  <c r="I245" i="9"/>
  <c r="K244" i="9"/>
  <c r="I244" i="9"/>
  <c r="K243" i="9"/>
  <c r="I243" i="9"/>
  <c r="K242" i="9"/>
  <c r="I242" i="9"/>
  <c r="K241" i="9"/>
  <c r="I241" i="9"/>
  <c r="K240" i="9"/>
  <c r="I240" i="9"/>
  <c r="K239" i="9"/>
  <c r="I239" i="9"/>
  <c r="K238" i="9"/>
  <c r="I238" i="9"/>
  <c r="K237" i="9"/>
  <c r="I237" i="9"/>
  <c r="K236" i="9"/>
  <c r="I236" i="9"/>
  <c r="K235" i="9"/>
  <c r="I235" i="9"/>
  <c r="K234" i="9"/>
  <c r="I234" i="9"/>
  <c r="K233" i="9"/>
  <c r="I233" i="9"/>
  <c r="K232" i="9"/>
  <c r="I232" i="9"/>
  <c r="K231" i="9"/>
  <c r="I231" i="9"/>
  <c r="K230" i="9"/>
  <c r="I230" i="9"/>
  <c r="K229" i="9"/>
  <c r="I229" i="9"/>
  <c r="K228" i="9"/>
  <c r="I228" i="9"/>
  <c r="K227" i="9"/>
  <c r="I227" i="9"/>
  <c r="K226" i="9"/>
  <c r="I226" i="9"/>
  <c r="K225" i="9"/>
  <c r="I225" i="9"/>
  <c r="K224" i="9"/>
  <c r="I224" i="9"/>
  <c r="K223" i="9"/>
  <c r="I223" i="9"/>
  <c r="K222" i="9"/>
  <c r="I222" i="9"/>
  <c r="K221" i="9"/>
  <c r="I221" i="9"/>
  <c r="K220" i="9"/>
  <c r="I220" i="9"/>
  <c r="K219" i="9"/>
  <c r="I219" i="9"/>
  <c r="K218" i="9"/>
  <c r="I218" i="9"/>
  <c r="K217" i="9"/>
  <c r="I217" i="9"/>
  <c r="K216" i="9"/>
  <c r="I216" i="9"/>
  <c r="K215" i="9"/>
  <c r="I215" i="9"/>
  <c r="K214" i="9"/>
  <c r="I214" i="9"/>
  <c r="K213" i="9"/>
  <c r="I213" i="9"/>
  <c r="K212" i="9"/>
  <c r="I212" i="9"/>
  <c r="K211" i="9"/>
  <c r="I211" i="9"/>
  <c r="K210" i="9"/>
  <c r="I210" i="9"/>
  <c r="K209" i="9"/>
  <c r="I209" i="9"/>
  <c r="K208" i="9"/>
  <c r="I208" i="9"/>
  <c r="K207" i="9"/>
  <c r="I207" i="9"/>
  <c r="K205" i="9"/>
  <c r="I205" i="9"/>
  <c r="K204" i="9"/>
  <c r="I204" i="9"/>
  <c r="K203" i="9"/>
  <c r="I203" i="9"/>
  <c r="K202" i="9"/>
  <c r="I202" i="9"/>
  <c r="K201" i="9"/>
  <c r="I201" i="9"/>
  <c r="K200" i="9"/>
  <c r="I200" i="9"/>
  <c r="K199" i="9"/>
  <c r="I199" i="9"/>
  <c r="K198" i="9"/>
  <c r="I198" i="9"/>
  <c r="K197" i="9"/>
  <c r="I197" i="9"/>
  <c r="G194" i="9"/>
  <c r="G195" i="9" s="1"/>
  <c r="K193" i="9"/>
  <c r="I193" i="9"/>
  <c r="K192" i="9"/>
  <c r="I192" i="9"/>
  <c r="K191" i="9"/>
  <c r="I191" i="9"/>
  <c r="K190" i="9"/>
  <c r="I190" i="9"/>
  <c r="K189" i="9"/>
  <c r="I189" i="9"/>
  <c r="K188" i="9"/>
  <c r="I188" i="9"/>
  <c r="K187" i="9"/>
  <c r="I187" i="9"/>
  <c r="K186" i="9"/>
  <c r="I186" i="9"/>
  <c r="G186" i="9"/>
  <c r="K185" i="9"/>
  <c r="I185" i="9"/>
  <c r="K184" i="9"/>
  <c r="I184" i="9"/>
  <c r="K183" i="9"/>
  <c r="I183" i="9"/>
  <c r="K182" i="9"/>
  <c r="I182" i="9"/>
  <c r="K181" i="9"/>
  <c r="I181" i="9"/>
  <c r="K180" i="9"/>
  <c r="I180" i="9"/>
  <c r="K179" i="9"/>
  <c r="I179" i="9"/>
  <c r="K177" i="9"/>
  <c r="I177" i="9"/>
  <c r="G177" i="9"/>
  <c r="K176" i="9"/>
  <c r="I176" i="9"/>
  <c r="K175" i="9"/>
  <c r="I175" i="9"/>
  <c r="K174" i="9"/>
  <c r="I174" i="9"/>
  <c r="K173" i="9"/>
  <c r="I173" i="9"/>
  <c r="K172" i="9"/>
  <c r="I172" i="9"/>
  <c r="K171" i="9"/>
  <c r="I171" i="9"/>
  <c r="K170" i="9"/>
  <c r="I170" i="9"/>
  <c r="K169" i="9"/>
  <c r="I169" i="9"/>
  <c r="G169" i="9"/>
  <c r="G178" i="9" s="1"/>
  <c r="K168" i="9"/>
  <c r="I168" i="9"/>
  <c r="K167" i="9"/>
  <c r="I167" i="9"/>
  <c r="K166" i="9"/>
  <c r="I166" i="9"/>
  <c r="K165" i="9"/>
  <c r="I165" i="9"/>
  <c r="K164" i="9"/>
  <c r="I164" i="9"/>
  <c r="K163" i="9"/>
  <c r="I163" i="9"/>
  <c r="K162" i="9"/>
  <c r="I162" i="9"/>
  <c r="G161" i="9"/>
  <c r="K161" i="9" s="1"/>
  <c r="K160" i="9"/>
  <c r="I160" i="9"/>
  <c r="G160" i="9"/>
  <c r="K159" i="9"/>
  <c r="I159" i="9"/>
  <c r="K158" i="9"/>
  <c r="I158" i="9"/>
  <c r="K157" i="9"/>
  <c r="I157" i="9"/>
  <c r="K155" i="9"/>
  <c r="I155" i="9"/>
  <c r="K154" i="9"/>
  <c r="I154" i="9"/>
  <c r="K153" i="9"/>
  <c r="I153" i="9"/>
  <c r="K152" i="9"/>
  <c r="I152" i="9"/>
  <c r="G152" i="9"/>
  <c r="K151" i="9"/>
  <c r="I151" i="9"/>
  <c r="K150" i="9"/>
  <c r="I150" i="9"/>
  <c r="K149" i="9"/>
  <c r="I149" i="9"/>
  <c r="K147" i="9"/>
  <c r="I147" i="9"/>
  <c r="K146" i="9"/>
  <c r="I146" i="9"/>
  <c r="K145" i="9"/>
  <c r="I145" i="9"/>
  <c r="K144" i="9"/>
  <c r="I144" i="9"/>
  <c r="K143" i="9"/>
  <c r="I143" i="9"/>
  <c r="K142" i="9"/>
  <c r="I142" i="9"/>
  <c r="K141" i="9"/>
  <c r="I141" i="9"/>
  <c r="K140" i="9"/>
  <c r="I140" i="9"/>
  <c r="K139" i="9"/>
  <c r="I139" i="9"/>
  <c r="K138" i="9"/>
  <c r="I138" i="9"/>
  <c r="K137" i="9"/>
  <c r="I137" i="9"/>
  <c r="K136" i="9"/>
  <c r="I136" i="9"/>
  <c r="K135" i="9"/>
  <c r="I135" i="9"/>
  <c r="K134" i="9"/>
  <c r="I134" i="9"/>
  <c r="K133" i="9"/>
  <c r="I133" i="9"/>
  <c r="K132" i="9"/>
  <c r="I132" i="9"/>
  <c r="K131" i="9"/>
  <c r="I131" i="9"/>
  <c r="K130" i="9"/>
  <c r="I130" i="9"/>
  <c r="K129" i="9"/>
  <c r="I129" i="9"/>
  <c r="K128" i="9"/>
  <c r="I128" i="9"/>
  <c r="K127" i="9"/>
  <c r="I127" i="9"/>
  <c r="K126" i="9"/>
  <c r="I126" i="9"/>
  <c r="K125" i="9"/>
  <c r="I125" i="9"/>
  <c r="K124" i="9"/>
  <c r="I124" i="9"/>
  <c r="K123" i="9"/>
  <c r="I123" i="9"/>
  <c r="K122" i="9"/>
  <c r="I122" i="9"/>
  <c r="K121" i="9"/>
  <c r="I121" i="9"/>
  <c r="K120" i="9"/>
  <c r="I120" i="9"/>
  <c r="K119" i="9"/>
  <c r="I119" i="9"/>
  <c r="K118" i="9"/>
  <c r="I118" i="9"/>
  <c r="K117" i="9"/>
  <c r="I117" i="9"/>
  <c r="K116" i="9"/>
  <c r="I116" i="9"/>
  <c r="K115" i="9"/>
  <c r="I115" i="9"/>
  <c r="K114" i="9"/>
  <c r="I114" i="9"/>
  <c r="K113" i="9"/>
  <c r="I113" i="9"/>
  <c r="K112" i="9"/>
  <c r="I112" i="9"/>
  <c r="K111" i="9"/>
  <c r="I111" i="9"/>
  <c r="K109" i="9"/>
  <c r="I109" i="9"/>
  <c r="K108" i="9"/>
  <c r="I108" i="9"/>
  <c r="K107" i="9"/>
  <c r="I107" i="9"/>
  <c r="K106" i="9"/>
  <c r="I106" i="9"/>
  <c r="K105" i="9"/>
  <c r="I105" i="9"/>
  <c r="K104" i="9"/>
  <c r="I104" i="9"/>
  <c r="K103" i="9"/>
  <c r="I103" i="9"/>
  <c r="K102" i="9"/>
  <c r="I102" i="9"/>
  <c r="K101" i="9"/>
  <c r="I101" i="9"/>
  <c r="K100" i="9"/>
  <c r="I100" i="9"/>
  <c r="K99" i="9"/>
  <c r="I99" i="9"/>
  <c r="K98" i="9"/>
  <c r="I98" i="9"/>
  <c r="K97" i="9"/>
  <c r="I97" i="9"/>
  <c r="K96" i="9"/>
  <c r="I96" i="9"/>
  <c r="K95" i="9"/>
  <c r="I95" i="9"/>
  <c r="K94" i="9"/>
  <c r="I94" i="9"/>
  <c r="K93" i="9"/>
  <c r="I93" i="9"/>
  <c r="K92" i="9"/>
  <c r="I92" i="9"/>
  <c r="K91" i="9"/>
  <c r="I91" i="9"/>
  <c r="K90" i="9"/>
  <c r="I90" i="9"/>
  <c r="K89" i="9"/>
  <c r="I89" i="9"/>
  <c r="K88" i="9"/>
  <c r="I88" i="9"/>
  <c r="K87" i="9"/>
  <c r="I87" i="9"/>
  <c r="K86" i="9"/>
  <c r="I86" i="9"/>
  <c r="K85" i="9"/>
  <c r="I85" i="9"/>
  <c r="K84" i="9"/>
  <c r="I84" i="9"/>
  <c r="K83" i="9"/>
  <c r="I83" i="9"/>
  <c r="K82" i="9"/>
  <c r="I82" i="9"/>
  <c r="K81" i="9"/>
  <c r="I81" i="9"/>
  <c r="K80" i="9"/>
  <c r="I80" i="9"/>
  <c r="K79" i="9"/>
  <c r="I79" i="9"/>
  <c r="K78" i="9"/>
  <c r="I78" i="9"/>
  <c r="K77" i="9"/>
  <c r="I77" i="9"/>
  <c r="K76" i="9"/>
  <c r="I76" i="9"/>
  <c r="K75" i="9"/>
  <c r="I75" i="9"/>
  <c r="K74" i="9"/>
  <c r="I74" i="9"/>
  <c r="K73" i="9"/>
  <c r="I73" i="9"/>
  <c r="K72" i="9"/>
  <c r="I72" i="9"/>
  <c r="K71" i="9"/>
  <c r="I71" i="9"/>
  <c r="K70" i="9"/>
  <c r="I70" i="9"/>
  <c r="K69" i="9"/>
  <c r="I69" i="9"/>
  <c r="I68" i="9"/>
  <c r="J67" i="9"/>
  <c r="J68" i="9" s="1"/>
  <c r="K68" i="9" s="1"/>
  <c r="I67" i="9"/>
  <c r="K66" i="9"/>
  <c r="I66" i="9"/>
  <c r="K65" i="9"/>
  <c r="I65" i="9"/>
  <c r="K64" i="9"/>
  <c r="I64" i="9"/>
  <c r="K63" i="9"/>
  <c r="I63" i="9"/>
  <c r="K62" i="9"/>
  <c r="I62" i="9"/>
  <c r="K61" i="9"/>
  <c r="I61" i="9"/>
  <c r="K60" i="9"/>
  <c r="I60" i="9"/>
  <c r="K59" i="9"/>
  <c r="I59" i="9"/>
  <c r="K58" i="9"/>
  <c r="I58" i="9"/>
  <c r="K57" i="9"/>
  <c r="J57" i="9"/>
  <c r="I57" i="9"/>
  <c r="K56" i="9"/>
  <c r="I56" i="9"/>
  <c r="K55" i="9"/>
  <c r="I55" i="9"/>
  <c r="K54" i="9"/>
  <c r="I54" i="9"/>
  <c r="K53" i="9"/>
  <c r="I53" i="9"/>
  <c r="K52" i="9"/>
  <c r="I52" i="9"/>
  <c r="K51" i="9"/>
  <c r="J51" i="9"/>
  <c r="I51" i="9"/>
  <c r="K50" i="9"/>
  <c r="I50" i="9"/>
  <c r="K49" i="9"/>
  <c r="I49" i="9"/>
  <c r="K48" i="9"/>
  <c r="I48" i="9"/>
  <c r="K47" i="9"/>
  <c r="I47" i="9"/>
  <c r="K46" i="9"/>
  <c r="I46" i="9"/>
  <c r="K45" i="9"/>
  <c r="I45" i="9"/>
  <c r="K44" i="9"/>
  <c r="I44" i="9"/>
  <c r="K40" i="9"/>
  <c r="I40" i="9"/>
  <c r="K39" i="9"/>
  <c r="I39" i="9"/>
  <c r="K35" i="9"/>
  <c r="I35" i="9"/>
  <c r="K34" i="9"/>
  <c r="I34" i="9"/>
  <c r="K33" i="9"/>
  <c r="I33" i="9"/>
  <c r="K32" i="9"/>
  <c r="I32" i="9"/>
  <c r="K31" i="9"/>
  <c r="I31" i="9"/>
  <c r="K30" i="9"/>
  <c r="I30" i="9"/>
  <c r="K29" i="9"/>
  <c r="I29" i="9"/>
  <c r="K28" i="9"/>
  <c r="I28" i="9"/>
  <c r="K27" i="9"/>
  <c r="I27" i="9"/>
  <c r="K26" i="9"/>
  <c r="I26" i="9"/>
  <c r="K25" i="9"/>
  <c r="I25" i="9"/>
  <c r="K24" i="9"/>
  <c r="I24" i="9"/>
  <c r="K23" i="9"/>
  <c r="I23" i="9"/>
  <c r="K21" i="9"/>
  <c r="I21" i="9"/>
  <c r="K20" i="9"/>
  <c r="I20" i="9"/>
  <c r="K19" i="9"/>
  <c r="I19" i="9"/>
  <c r="K18" i="9"/>
  <c r="I18" i="9"/>
  <c r="K17" i="9"/>
  <c r="I17" i="9"/>
  <c r="K16" i="9"/>
  <c r="I16" i="9"/>
  <c r="K15" i="9"/>
  <c r="I15" i="9"/>
  <c r="K14" i="9"/>
  <c r="I14" i="9"/>
  <c r="K13" i="9"/>
  <c r="I13" i="9"/>
  <c r="K12" i="9"/>
  <c r="I12" i="9"/>
  <c r="K10" i="9"/>
  <c r="I10" i="9"/>
  <c r="K9" i="9"/>
  <c r="I9" i="9"/>
  <c r="K8" i="9"/>
  <c r="I8" i="9"/>
  <c r="K7" i="9"/>
  <c r="I7" i="9"/>
  <c r="K6" i="9"/>
  <c r="I6" i="9"/>
  <c r="K5" i="9"/>
  <c r="I5" i="9"/>
  <c r="K4" i="9"/>
  <c r="I4" i="9"/>
  <c r="K3" i="9"/>
  <c r="I3" i="9"/>
  <c r="K195" i="9" l="1"/>
  <c r="I195" i="9"/>
  <c r="K462" i="9"/>
  <c r="I462" i="9"/>
  <c r="I178" i="9"/>
  <c r="K178" i="9"/>
  <c r="G479" i="9"/>
  <c r="K67" i="9"/>
  <c r="I194" i="9"/>
  <c r="K352" i="9"/>
  <c r="I461" i="9"/>
  <c r="I470" i="9"/>
  <c r="G496" i="9"/>
  <c r="I161" i="9"/>
  <c r="K194" i="9"/>
  <c r="I453" i="9"/>
  <c r="I478" i="9"/>
  <c r="I487" i="9"/>
  <c r="K453" i="9"/>
  <c r="K496" i="9" l="1"/>
  <c r="I496" i="9"/>
  <c r="K479" i="9"/>
  <c r="I479" i="9"/>
</calcChain>
</file>

<file path=xl/sharedStrings.xml><?xml version="1.0" encoding="utf-8"?>
<sst xmlns="http://schemas.openxmlformats.org/spreadsheetml/2006/main" count="1467" uniqueCount="259">
  <si>
    <t>Mf Rate (%)</t>
  </si>
  <si>
    <t>Disease Rate (%)</t>
  </si>
  <si>
    <t>Valsad</t>
  </si>
  <si>
    <t>Rural</t>
  </si>
  <si>
    <t>Urban</t>
  </si>
  <si>
    <t>Navsari</t>
  </si>
  <si>
    <t>Rajkot</t>
  </si>
  <si>
    <t>Jamnagar</t>
  </si>
  <si>
    <t>Bedi</t>
  </si>
  <si>
    <t>Salaya</t>
  </si>
  <si>
    <t>Okha</t>
  </si>
  <si>
    <t>Dwarka</t>
  </si>
  <si>
    <t>Junagadh</t>
  </si>
  <si>
    <t>Dhamlej</t>
  </si>
  <si>
    <t>Sutrapada</t>
  </si>
  <si>
    <t>Veraval</t>
  </si>
  <si>
    <t>Shil</t>
  </si>
  <si>
    <t>Amreli</t>
  </si>
  <si>
    <t>Jafrabad</t>
  </si>
  <si>
    <t>Rajula</t>
  </si>
  <si>
    <t>Vadodara</t>
  </si>
  <si>
    <t>Datardi</t>
  </si>
  <si>
    <t>Mangrol</t>
  </si>
  <si>
    <t>Name of District</t>
  </si>
  <si>
    <t>Year</t>
  </si>
  <si>
    <t>Dantardi</t>
  </si>
  <si>
    <t>Jamnagar city</t>
  </si>
  <si>
    <t>Dhoraji city</t>
  </si>
  <si>
    <t>North Zone</t>
  </si>
  <si>
    <t>Central Zone</t>
  </si>
  <si>
    <t>West Zone</t>
  </si>
  <si>
    <t>S-East Zone</t>
  </si>
  <si>
    <t>S-West Zone</t>
  </si>
  <si>
    <t>Statement showing the information on Sentinel &amp; Spot - Check Sites ( Microfilaria rate &amp; Disease rate ) for the year 2004, 2005 &amp; 2006.</t>
  </si>
  <si>
    <t>Sl. No.</t>
  </si>
  <si>
    <t>Perticulars</t>
  </si>
  <si>
    <t>Name of the Site</t>
  </si>
  <si>
    <t>Date of survey</t>
  </si>
  <si>
    <t>No. of persons Examined</t>
  </si>
  <si>
    <t>No of.+Ve for Mf</t>
  </si>
  <si>
    <t xml:space="preserve"> No. +Ve for Disease</t>
  </si>
  <si>
    <t>Date (s) of MDA</t>
  </si>
  <si>
    <t>Mithapur</t>
  </si>
  <si>
    <t>27/5 to 28/5</t>
  </si>
  <si>
    <t>5th June</t>
  </si>
  <si>
    <t>Pipavav</t>
  </si>
  <si>
    <t>1/6 to 2/6</t>
  </si>
  <si>
    <t>Patva</t>
  </si>
  <si>
    <t>3/6 to 4/6</t>
  </si>
  <si>
    <t>18/5 to 22/5</t>
  </si>
  <si>
    <t>Sentinal sites sub Total (A)</t>
  </si>
  <si>
    <t>Varahsarup</t>
  </si>
  <si>
    <t>23/5/2004</t>
  </si>
  <si>
    <t>Bhankoder</t>
  </si>
  <si>
    <t>24/5 to 25/5</t>
  </si>
  <si>
    <t>Kovaya</t>
  </si>
  <si>
    <t>26/5/2004</t>
  </si>
  <si>
    <t>Spot -Check sites Sub Total (B)</t>
  </si>
  <si>
    <t>Grand Total ( A+ B)</t>
  </si>
  <si>
    <t>1/10/05 to15/10/05</t>
  </si>
  <si>
    <t>11th November-05</t>
  </si>
  <si>
    <t>Dunger</t>
  </si>
  <si>
    <t>15/10/05 to 30/10/05</t>
  </si>
  <si>
    <t>15/09/05 to 23/09/05</t>
  </si>
  <si>
    <t>Timbi</t>
  </si>
  <si>
    <t>Victor</t>
  </si>
  <si>
    <t>24/11/06 to 25/11/06</t>
  </si>
  <si>
    <t>22nd December-06</t>
  </si>
  <si>
    <t>29/11/06 to30/11/06</t>
  </si>
  <si>
    <t>4/12/06 to 5/12/06</t>
  </si>
  <si>
    <t>21/11/06 to 22/1106</t>
  </si>
  <si>
    <t>27/11/06 to 28/11/06</t>
  </si>
  <si>
    <t xml:space="preserve">Chanch Bandar </t>
  </si>
  <si>
    <t>1/12/06 to 2/12/06</t>
  </si>
  <si>
    <t>Dungar</t>
  </si>
  <si>
    <t>6/12/06 to 7/12/06</t>
  </si>
  <si>
    <t>Vaver</t>
  </si>
  <si>
    <t>8/12/06 to 9/12/06</t>
  </si>
  <si>
    <t>Nil</t>
  </si>
  <si>
    <t>Not Done Due to Strike of Employees.</t>
  </si>
  <si>
    <t>5/6/2004 to 6/6/2004</t>
  </si>
  <si>
    <t>25/5 to 26/5</t>
  </si>
  <si>
    <t>10/6/04 to 11/6/2004</t>
  </si>
  <si>
    <t>Vapi Town</t>
  </si>
  <si>
    <t>7/6 to 8/6</t>
  </si>
  <si>
    <t xml:space="preserve">D. B. Party </t>
  </si>
  <si>
    <t>6/6 to 9/6</t>
  </si>
  <si>
    <t>11/11/05 to 13/11/05</t>
  </si>
  <si>
    <t>Haria</t>
  </si>
  <si>
    <t>18/5 to 24/5</t>
  </si>
  <si>
    <t xml:space="preserve">Mangod  </t>
  </si>
  <si>
    <t>Dharasan</t>
  </si>
  <si>
    <t>30/5 to 3/6</t>
  </si>
  <si>
    <t>Udwada</t>
  </si>
  <si>
    <t>Kh' wada</t>
  </si>
  <si>
    <t>8/6 to 9/6</t>
  </si>
  <si>
    <t xml:space="preserve">D.B.Party </t>
  </si>
  <si>
    <t>5/10 to 7/10</t>
  </si>
  <si>
    <t>22/12/06 to 24/12/06</t>
  </si>
  <si>
    <t>6/10 to 11/10</t>
  </si>
  <si>
    <t>4/10 to 10/10</t>
  </si>
  <si>
    <t>4/10  to 5/10</t>
  </si>
  <si>
    <t>15/11 to 17/11</t>
  </si>
  <si>
    <t>7/10 to 8/10</t>
  </si>
  <si>
    <t>Valsad Town</t>
  </si>
  <si>
    <t>9/10 to 10/10</t>
  </si>
  <si>
    <t>Maroli Bazar</t>
  </si>
  <si>
    <t>7,8,9/6/04</t>
  </si>
  <si>
    <t>5,6,7/06/04</t>
  </si>
  <si>
    <t>Amari, Amadpore</t>
  </si>
  <si>
    <t>Vegam, Pingra</t>
  </si>
  <si>
    <t>Navsari city</t>
  </si>
  <si>
    <t>29,30,31/5/04</t>
  </si>
  <si>
    <t>Kaliyavadi</t>
  </si>
  <si>
    <t>Aru</t>
  </si>
  <si>
    <t>Chikhli</t>
  </si>
  <si>
    <t>Bilimora city</t>
  </si>
  <si>
    <t>9,10/10/05</t>
  </si>
  <si>
    <t>11,12,13/11/05</t>
  </si>
  <si>
    <t>Chikhali</t>
  </si>
  <si>
    <t>2,3,4/10/05</t>
  </si>
  <si>
    <t>Chovisi</t>
  </si>
  <si>
    <t>Kandolpada</t>
  </si>
  <si>
    <t>Mahuvas</t>
  </si>
  <si>
    <t>Limzar</t>
  </si>
  <si>
    <t>8,9,/10/06</t>
  </si>
  <si>
    <t>22,23,24/12/06</t>
  </si>
  <si>
    <t>28.29/9/06</t>
  </si>
  <si>
    <t>7,8,9/10/06</t>
  </si>
  <si>
    <t>Devsar</t>
  </si>
  <si>
    <t>9,10/10/06</t>
  </si>
  <si>
    <t>Samroli</t>
  </si>
  <si>
    <t>8,9/10/06</t>
  </si>
  <si>
    <t>Moti Valzar</t>
  </si>
  <si>
    <t>29,30/09/06</t>
  </si>
  <si>
    <t>Surat ®</t>
  </si>
  <si>
    <t>PHC-Kanav</t>
  </si>
  <si>
    <t>28,29,31/5/04</t>
  </si>
  <si>
    <t>PHC- Varad</t>
  </si>
  <si>
    <t>During May-04</t>
  </si>
  <si>
    <t>PHC-Umrakh</t>
  </si>
  <si>
    <t>28,31/05/04</t>
  </si>
  <si>
    <t>PHC-Kadodara</t>
  </si>
  <si>
    <t>During may-04</t>
  </si>
  <si>
    <t>PHC-Vankaner</t>
  </si>
  <si>
    <t>PHC-Utran</t>
  </si>
  <si>
    <t>Bardoli Town</t>
  </si>
  <si>
    <t>Vyara Town</t>
  </si>
  <si>
    <t>Spot-Check sites sub Total (B)</t>
  </si>
  <si>
    <t>13,14/9/05</t>
  </si>
  <si>
    <t>28,29,30/8/05</t>
  </si>
  <si>
    <t>10,19/9/05</t>
  </si>
  <si>
    <t>22/9/05</t>
  </si>
  <si>
    <t>30/8/05 to 3/9/05</t>
  </si>
  <si>
    <t>PHC-Orna</t>
  </si>
  <si>
    <t>14/10/05</t>
  </si>
  <si>
    <t>PHC-Sandhiyer</t>
  </si>
  <si>
    <t>24/10/05</t>
  </si>
  <si>
    <t>PHC-Kathor</t>
  </si>
  <si>
    <t>13/10/05</t>
  </si>
  <si>
    <t>18/10/05</t>
  </si>
  <si>
    <t>17,18/11/05</t>
  </si>
  <si>
    <t>9,11/10/06</t>
  </si>
  <si>
    <t>12,13/10/06</t>
  </si>
  <si>
    <t>10,11,12/10/05</t>
  </si>
  <si>
    <t>13,14/10/05</t>
  </si>
  <si>
    <t>20,27,28/10/05</t>
  </si>
  <si>
    <t>PHC-Dihen</t>
  </si>
  <si>
    <t>7 to 11/10/06</t>
  </si>
  <si>
    <t>25 to 28/10/05</t>
  </si>
  <si>
    <t>Surat (U)</t>
  </si>
  <si>
    <t>31/5/04</t>
  </si>
  <si>
    <t xml:space="preserve">South Zone </t>
  </si>
  <si>
    <t xml:space="preserve">East Zone </t>
  </si>
  <si>
    <t>29/9/06</t>
  </si>
  <si>
    <t>22/12/06</t>
  </si>
  <si>
    <t>13,14/10/04</t>
  </si>
  <si>
    <t>PHC-Supdi</t>
  </si>
  <si>
    <t>20/10/05</t>
  </si>
  <si>
    <t>PHC-Raydi</t>
  </si>
  <si>
    <t>PHC-Jetpur</t>
  </si>
  <si>
    <t>17/10/06</t>
  </si>
  <si>
    <t>PHC-Patanvav</t>
  </si>
  <si>
    <t>PHC-Santhli</t>
  </si>
  <si>
    <t>18/10/06</t>
  </si>
  <si>
    <t>Rajkot city</t>
  </si>
  <si>
    <t>1 to 20/12/06</t>
  </si>
  <si>
    <t>22/11/06</t>
  </si>
  <si>
    <t>PHC-Jetpari</t>
  </si>
  <si>
    <t>PHC-Neknam</t>
  </si>
  <si>
    <t>PHC- Jetalsar</t>
  </si>
  <si>
    <t>23/11/06</t>
  </si>
  <si>
    <t>PHC- Sindhvadar</t>
  </si>
  <si>
    <t>13/10/06</t>
  </si>
  <si>
    <t>30 to 31/5/04</t>
  </si>
  <si>
    <t>5,6,7/6/04</t>
  </si>
  <si>
    <t>26 to 27/5/04</t>
  </si>
  <si>
    <t>22 to 25/5/04</t>
  </si>
  <si>
    <t>17 to 21/5/06</t>
  </si>
  <si>
    <t>Nagana</t>
  </si>
  <si>
    <t>26 to 28/5/04</t>
  </si>
  <si>
    <t>Surajkaradi</t>
  </si>
  <si>
    <t>18 to 20/5/04</t>
  </si>
  <si>
    <t>Khambhalia</t>
  </si>
  <si>
    <t>18 to 21/5/04</t>
  </si>
  <si>
    <t>26 to 27/10/05</t>
  </si>
  <si>
    <t>13 to  14/10/04</t>
  </si>
  <si>
    <t>6 to 8/10/05</t>
  </si>
  <si>
    <t>10 to 12/10/05</t>
  </si>
  <si>
    <t>15 to 1710/05</t>
  </si>
  <si>
    <t>Pipartoda</t>
  </si>
  <si>
    <t>17 to 20/10/05</t>
  </si>
  <si>
    <t>Amaran</t>
  </si>
  <si>
    <t>18 to 19/10/05</t>
  </si>
  <si>
    <t>7 to 19 /10/05</t>
  </si>
  <si>
    <t>16 to 22/11/06</t>
  </si>
  <si>
    <t>28 to 29/11/06</t>
  </si>
  <si>
    <t>17 to 18/10/06</t>
  </si>
  <si>
    <t>18/10 to 4/11/06</t>
  </si>
  <si>
    <t>30/11 to 1/12/06</t>
  </si>
  <si>
    <t>Dhranada</t>
  </si>
  <si>
    <t>1/11 to 2/11/06</t>
  </si>
  <si>
    <t>20/11 to 21/11/06</t>
  </si>
  <si>
    <t>9/10 to 13/10/06</t>
  </si>
  <si>
    <t>18/5 to 25/5</t>
  </si>
  <si>
    <t>7/6 to 10/6</t>
  </si>
  <si>
    <t>15/6 to 17/6</t>
  </si>
  <si>
    <t>16/6 to 20/6</t>
  </si>
  <si>
    <t>Junagadhh</t>
  </si>
  <si>
    <t>Shapar</t>
  </si>
  <si>
    <t>11/6 to 12/6</t>
  </si>
  <si>
    <t>Sheriyaj</t>
  </si>
  <si>
    <t>13/6 to 14/6</t>
  </si>
  <si>
    <t>Lodhva</t>
  </si>
  <si>
    <t>18/6 to 20/6</t>
  </si>
  <si>
    <t>PHC-Shil</t>
  </si>
  <si>
    <t>PHC-Dhamnej</t>
  </si>
  <si>
    <t>PHC-Sutrapada</t>
  </si>
  <si>
    <t>PHC-Chorvad</t>
  </si>
  <si>
    <t>PHC-Hari</t>
  </si>
  <si>
    <t>PHC-Kajli</t>
  </si>
  <si>
    <t>Dabhoi Town</t>
  </si>
  <si>
    <t>Spot-Check or Sentinal sites Grand Total</t>
  </si>
  <si>
    <t>Annexure:-II</t>
  </si>
  <si>
    <t>DETAILS REGARDING BASE LINE DATA OF GUJARAT STATE, FROM MDA 2004 TO 2014</t>
  </si>
  <si>
    <t>Sl. No</t>
  </si>
  <si>
    <t>LF endemic district</t>
  </si>
  <si>
    <t>Site</t>
  </si>
  <si>
    <t>No.of persons Examined</t>
  </si>
  <si>
    <t>Mf +Ve</t>
  </si>
  <si>
    <t>Mf Rate</t>
  </si>
  <si>
    <t>Sentinal sites</t>
  </si>
  <si>
    <t>Rendom sites</t>
  </si>
  <si>
    <t>TOTAL</t>
  </si>
  <si>
    <t>District 2</t>
  </si>
  <si>
    <t>District 5</t>
  </si>
  <si>
    <t>District1</t>
  </si>
  <si>
    <t>DIstrict3</t>
  </si>
  <si>
    <t>IU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1">
    <xf numFmtId="0" fontId="0" fillId="0" borderId="0"/>
    <xf numFmtId="0" fontId="1" fillId="0" borderId="0">
      <alignment vertical="top"/>
    </xf>
    <xf numFmtId="0" fontId="2" fillId="0" borderId="0"/>
    <xf numFmtId="0" fontId="1" fillId="0" borderId="0"/>
    <xf numFmtId="0" fontId="3" fillId="0" borderId="0">
      <alignment vertical="top"/>
    </xf>
    <xf numFmtId="43" fontId="1" fillId="0" borderId="0" applyFont="0" applyFill="0" applyBorder="0" applyAlignment="0" applyProtection="0"/>
    <xf numFmtId="0" fontId="1" fillId="0" borderId="0"/>
    <xf numFmtId="0" fontId="3" fillId="0" borderId="0"/>
    <xf numFmtId="0" fontId="1" fillId="0" borderId="0"/>
    <xf numFmtId="0" fontId="2" fillId="0" borderId="0"/>
    <xf numFmtId="0" fontId="1" fillId="0" borderId="0">
      <alignment vertical="top"/>
    </xf>
  </cellStyleXfs>
  <cellXfs count="45">
    <xf numFmtId="0" fontId="0" fillId="0" borderId="0" xfId="0"/>
    <xf numFmtId="0" fontId="3" fillId="0" borderId="0" xfId="7"/>
    <xf numFmtId="0" fontId="4" fillId="0" borderId="2" xfId="7" applyFont="1" applyBorder="1" applyAlignment="1">
      <alignment vertical="top" wrapText="1"/>
    </xf>
    <xf numFmtId="0" fontId="3" fillId="0" borderId="2" xfId="7" applyBorder="1"/>
    <xf numFmtId="164" fontId="3" fillId="0" borderId="2" xfId="7" applyNumberFormat="1" applyBorder="1"/>
    <xf numFmtId="0" fontId="1" fillId="0" borderId="2" xfId="7" applyFont="1" applyBorder="1" applyAlignment="1">
      <alignment horizontal="left"/>
    </xf>
    <xf numFmtId="0" fontId="4" fillId="0" borderId="2" xfId="7" applyFont="1" applyBorder="1" applyAlignment="1">
      <alignment horizontal="center"/>
    </xf>
    <xf numFmtId="0" fontId="4" fillId="0" borderId="2" xfId="7" applyFont="1" applyBorder="1"/>
    <xf numFmtId="164" fontId="4" fillId="0" borderId="2" xfId="7" applyNumberFormat="1" applyFont="1" applyBorder="1"/>
    <xf numFmtId="16" fontId="3" fillId="0" borderId="2" xfId="7" applyNumberFormat="1" applyBorder="1"/>
    <xf numFmtId="0" fontId="1" fillId="0" borderId="2" xfId="7" applyFont="1" applyBorder="1"/>
    <xf numFmtId="164" fontId="1" fillId="0" borderId="2" xfId="7" applyNumberFormat="1" applyFont="1" applyBorder="1"/>
    <xf numFmtId="14" fontId="3" fillId="0" borderId="2" xfId="7" applyNumberFormat="1" applyBorder="1"/>
    <xf numFmtId="164" fontId="4" fillId="0" borderId="0" xfId="7" applyNumberFormat="1" applyFont="1"/>
    <xf numFmtId="0" fontId="4" fillId="0" borderId="0" xfId="7" applyFont="1" applyBorder="1" applyAlignment="1">
      <alignment wrapText="1"/>
    </xf>
    <xf numFmtId="0" fontId="4" fillId="0" borderId="1" xfId="7" applyFont="1" applyBorder="1" applyAlignment="1">
      <alignment wrapText="1"/>
    </xf>
    <xf numFmtId="0" fontId="4" fillId="0" borderId="0" xfId="8" applyFont="1" applyAlignment="1"/>
    <xf numFmtId="0" fontId="4" fillId="0" borderId="0" xfId="8" applyFont="1" applyAlignment="1">
      <alignment horizontal="center"/>
    </xf>
    <xf numFmtId="0" fontId="1" fillId="0" borderId="0" xfId="8"/>
    <xf numFmtId="0" fontId="5" fillId="0" borderId="1" xfId="8" applyFont="1" applyBorder="1" applyAlignment="1">
      <alignment vertical="center"/>
    </xf>
    <xf numFmtId="0" fontId="5" fillId="0" borderId="1" xfId="8" applyFont="1" applyBorder="1" applyAlignment="1">
      <alignment horizontal="center" vertical="center"/>
    </xf>
    <xf numFmtId="0" fontId="4" fillId="0" borderId="2" xfId="8" applyFont="1" applyBorder="1" applyAlignment="1">
      <alignment horizontal="center" vertical="center" wrapText="1"/>
    </xf>
    <xf numFmtId="0" fontId="1" fillId="0" borderId="2" xfId="8" applyBorder="1" applyAlignment="1">
      <alignment horizontal="center"/>
    </xf>
    <xf numFmtId="2" fontId="1" fillId="0" borderId="2" xfId="8" applyNumberFormat="1" applyBorder="1" applyAlignment="1">
      <alignment horizontal="center"/>
    </xf>
    <xf numFmtId="0" fontId="4" fillId="0" borderId="2" xfId="8" applyFont="1" applyBorder="1" applyAlignment="1">
      <alignment horizontal="center"/>
    </xf>
    <xf numFmtId="2" fontId="4" fillId="0" borderId="2" xfId="8" applyNumberFormat="1" applyFont="1" applyBorder="1" applyAlignment="1">
      <alignment horizontal="center"/>
    </xf>
    <xf numFmtId="0" fontId="1" fillId="0" borderId="2" xfId="8" applyFont="1" applyBorder="1" applyAlignment="1">
      <alignment horizontal="center"/>
    </xf>
    <xf numFmtId="0" fontId="1" fillId="0" borderId="0" xfId="8" applyAlignment="1">
      <alignment horizontal="center"/>
    </xf>
    <xf numFmtId="0" fontId="4" fillId="0" borderId="2" xfId="8" applyFont="1" applyBorder="1" applyAlignment="1">
      <alignment horizontal="center" vertical="center" wrapText="1"/>
    </xf>
    <xf numFmtId="0" fontId="4" fillId="0" borderId="2" xfId="7" applyFont="1" applyBorder="1" applyAlignment="1">
      <alignment horizontal="center"/>
    </xf>
    <xf numFmtId="0" fontId="4" fillId="0" borderId="2" xfId="7" applyFont="1" applyBorder="1" applyAlignment="1">
      <alignment horizontal="center" vertical="center" textRotation="90"/>
    </xf>
    <xf numFmtId="0" fontId="3" fillId="0" borderId="2" xfId="7" applyBorder="1" applyAlignment="1">
      <alignment horizontal="center" vertical="center" textRotation="90"/>
    </xf>
    <xf numFmtId="14" fontId="3" fillId="0" borderId="2" xfId="7" applyNumberFormat="1" applyBorder="1" applyAlignment="1">
      <alignment horizontal="center" vertical="center" textRotation="90"/>
    </xf>
    <xf numFmtId="0" fontId="3" fillId="0" borderId="2" xfId="7" applyBorder="1" applyAlignment="1">
      <alignment horizontal="center" vertical="center" textRotation="90" wrapText="1"/>
    </xf>
    <xf numFmtId="0" fontId="4" fillId="0" borderId="0" xfId="7" applyFont="1" applyAlignment="1">
      <alignment horizontal="center" wrapText="1"/>
    </xf>
    <xf numFmtId="0" fontId="4" fillId="0" borderId="2" xfId="8" applyFont="1" applyBorder="1" applyAlignment="1">
      <alignment horizontal="center" vertical="center" wrapText="1"/>
    </xf>
    <xf numFmtId="0" fontId="1" fillId="0" borderId="2" xfId="8" applyBorder="1" applyAlignment="1">
      <alignment horizontal="center" vertical="center"/>
    </xf>
    <xf numFmtId="0" fontId="1" fillId="0" borderId="4" xfId="8" applyBorder="1" applyAlignment="1">
      <alignment horizontal="center" vertical="center" wrapText="1"/>
    </xf>
    <xf numFmtId="0" fontId="1" fillId="0" borderId="5" xfId="8" applyBorder="1" applyAlignment="1">
      <alignment horizontal="center" vertical="center" wrapText="1"/>
    </xf>
    <xf numFmtId="0" fontId="1" fillId="0" borderId="3" xfId="8" applyBorder="1" applyAlignment="1">
      <alignment horizontal="center" vertical="center" wrapText="1"/>
    </xf>
    <xf numFmtId="0" fontId="1" fillId="0" borderId="4" xfId="8" applyBorder="1" applyAlignment="1">
      <alignment horizontal="center" vertical="center"/>
    </xf>
    <xf numFmtId="0" fontId="1" fillId="0" borderId="5" xfId="8" applyBorder="1" applyAlignment="1">
      <alignment horizontal="center" vertical="center"/>
    </xf>
    <xf numFmtId="0" fontId="1" fillId="0" borderId="3" xfId="8" applyBorder="1" applyAlignment="1">
      <alignment horizontal="center" vertical="center"/>
    </xf>
    <xf numFmtId="0" fontId="4" fillId="0" borderId="4" xfId="8" applyFont="1" applyBorder="1" applyAlignment="1">
      <alignment horizontal="center" vertical="center" wrapText="1"/>
    </xf>
    <xf numFmtId="0" fontId="4" fillId="0" borderId="3" xfId="8" applyFont="1" applyBorder="1" applyAlignment="1">
      <alignment horizontal="center" vertical="center" wrapText="1"/>
    </xf>
  </cellXfs>
  <cellStyles count="11">
    <cellStyle name="Comma 2" xfId="5"/>
    <cellStyle name="Excel Built-in Normal" xfId="9"/>
    <cellStyle name="Excel Built-in Normal 1" xfId="2"/>
    <cellStyle name="Normal" xfId="0" builtinId="0"/>
    <cellStyle name="Normal 2" xfId="4"/>
    <cellStyle name="Normal 2 2" xfId="3"/>
    <cellStyle name="Normal 2 3" xfId="10"/>
    <cellStyle name="Normal 3" xfId="1"/>
    <cellStyle name="Normal 3 2" xfId="6"/>
    <cellStyle name="Normal 4" xfId="7"/>
    <cellStyle name="Normal 4 2" xfId="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2"/>
  <sheetViews>
    <sheetView workbookViewId="0">
      <pane xSplit="3" ySplit="2" topLeftCell="D114" activePane="bottomRight" state="frozen"/>
      <selection pane="topRight" activeCell="D1" sqref="D1"/>
      <selection pane="bottomLeft" activeCell="A3" sqref="A3"/>
      <selection pane="bottomRight" activeCell="F142" sqref="F142"/>
    </sheetView>
  </sheetViews>
  <sheetFormatPr defaultRowHeight="13.2" x14ac:dyDescent="0.25"/>
  <cols>
    <col min="1" max="1" width="10.33203125" style="1" customWidth="1"/>
    <col min="2" max="2" width="7" style="1" customWidth="1"/>
    <col min="3" max="3" width="5.33203125" style="1" customWidth="1"/>
    <col min="4" max="4" width="13.5546875" style="1" customWidth="1"/>
    <col min="5" max="5" width="16.5546875" style="1" customWidth="1"/>
    <col min="6" max="6" width="12.33203125" style="1" customWidth="1"/>
    <col min="7" max="7" width="12.6640625" style="1" customWidth="1"/>
    <col min="8" max="8" width="10.44140625" style="1" customWidth="1"/>
    <col min="9" max="9" width="6.5546875" style="1" customWidth="1"/>
    <col min="10" max="10" width="7.88671875" style="1" customWidth="1"/>
    <col min="11" max="11" width="10.5546875" style="1" customWidth="1"/>
    <col min="12" max="12" width="7.5546875" style="1" customWidth="1"/>
    <col min="13" max="256" width="9.109375" style="1"/>
    <col min="257" max="257" width="10.33203125" style="1" customWidth="1"/>
    <col min="258" max="258" width="7" style="1" customWidth="1"/>
    <col min="259" max="259" width="5.33203125" style="1" customWidth="1"/>
    <col min="260" max="260" width="13.5546875" style="1" customWidth="1"/>
    <col min="261" max="261" width="16.5546875" style="1" customWidth="1"/>
    <col min="262" max="262" width="12.33203125" style="1" customWidth="1"/>
    <col min="263" max="263" width="12.6640625" style="1" customWidth="1"/>
    <col min="264" max="264" width="10.44140625" style="1" customWidth="1"/>
    <col min="265" max="265" width="6.5546875" style="1" customWidth="1"/>
    <col min="266" max="266" width="7.88671875" style="1" customWidth="1"/>
    <col min="267" max="267" width="10.5546875" style="1" customWidth="1"/>
    <col min="268" max="268" width="7.5546875" style="1" customWidth="1"/>
    <col min="269" max="512" width="9.109375" style="1"/>
    <col min="513" max="513" width="10.33203125" style="1" customWidth="1"/>
    <col min="514" max="514" width="7" style="1" customWidth="1"/>
    <col min="515" max="515" width="5.33203125" style="1" customWidth="1"/>
    <col min="516" max="516" width="13.5546875" style="1" customWidth="1"/>
    <col min="517" max="517" width="16.5546875" style="1" customWidth="1"/>
    <col min="518" max="518" width="12.33203125" style="1" customWidth="1"/>
    <col min="519" max="519" width="12.6640625" style="1" customWidth="1"/>
    <col min="520" max="520" width="10.44140625" style="1" customWidth="1"/>
    <col min="521" max="521" width="6.5546875" style="1" customWidth="1"/>
    <col min="522" max="522" width="7.88671875" style="1" customWidth="1"/>
    <col min="523" max="523" width="10.5546875" style="1" customWidth="1"/>
    <col min="524" max="524" width="7.5546875" style="1" customWidth="1"/>
    <col min="525" max="768" width="9.109375" style="1"/>
    <col min="769" max="769" width="10.33203125" style="1" customWidth="1"/>
    <col min="770" max="770" width="7" style="1" customWidth="1"/>
    <col min="771" max="771" width="5.33203125" style="1" customWidth="1"/>
    <col min="772" max="772" width="13.5546875" style="1" customWidth="1"/>
    <col min="773" max="773" width="16.5546875" style="1" customWidth="1"/>
    <col min="774" max="774" width="12.33203125" style="1" customWidth="1"/>
    <col min="775" max="775" width="12.6640625" style="1" customWidth="1"/>
    <col min="776" max="776" width="10.44140625" style="1" customWidth="1"/>
    <col min="777" max="777" width="6.5546875" style="1" customWidth="1"/>
    <col min="778" max="778" width="7.88671875" style="1" customWidth="1"/>
    <col min="779" max="779" width="10.5546875" style="1" customWidth="1"/>
    <col min="780" max="780" width="7.5546875" style="1" customWidth="1"/>
    <col min="781" max="1024" width="9.109375" style="1"/>
    <col min="1025" max="1025" width="10.33203125" style="1" customWidth="1"/>
    <col min="1026" max="1026" width="7" style="1" customWidth="1"/>
    <col min="1027" max="1027" width="5.33203125" style="1" customWidth="1"/>
    <col min="1028" max="1028" width="13.5546875" style="1" customWidth="1"/>
    <col min="1029" max="1029" width="16.5546875" style="1" customWidth="1"/>
    <col min="1030" max="1030" width="12.33203125" style="1" customWidth="1"/>
    <col min="1031" max="1031" width="12.6640625" style="1" customWidth="1"/>
    <col min="1032" max="1032" width="10.44140625" style="1" customWidth="1"/>
    <col min="1033" max="1033" width="6.5546875" style="1" customWidth="1"/>
    <col min="1034" max="1034" width="7.88671875" style="1" customWidth="1"/>
    <col min="1035" max="1035" width="10.5546875" style="1" customWidth="1"/>
    <col min="1036" max="1036" width="7.5546875" style="1" customWidth="1"/>
    <col min="1037" max="1280" width="9.109375" style="1"/>
    <col min="1281" max="1281" width="10.33203125" style="1" customWidth="1"/>
    <col min="1282" max="1282" width="7" style="1" customWidth="1"/>
    <col min="1283" max="1283" width="5.33203125" style="1" customWidth="1"/>
    <col min="1284" max="1284" width="13.5546875" style="1" customWidth="1"/>
    <col min="1285" max="1285" width="16.5546875" style="1" customWidth="1"/>
    <col min="1286" max="1286" width="12.33203125" style="1" customWidth="1"/>
    <col min="1287" max="1287" width="12.6640625" style="1" customWidth="1"/>
    <col min="1288" max="1288" width="10.44140625" style="1" customWidth="1"/>
    <col min="1289" max="1289" width="6.5546875" style="1" customWidth="1"/>
    <col min="1290" max="1290" width="7.88671875" style="1" customWidth="1"/>
    <col min="1291" max="1291" width="10.5546875" style="1" customWidth="1"/>
    <col min="1292" max="1292" width="7.5546875" style="1" customWidth="1"/>
    <col min="1293" max="1536" width="9.109375" style="1"/>
    <col min="1537" max="1537" width="10.33203125" style="1" customWidth="1"/>
    <col min="1538" max="1538" width="7" style="1" customWidth="1"/>
    <col min="1539" max="1539" width="5.33203125" style="1" customWidth="1"/>
    <col min="1540" max="1540" width="13.5546875" style="1" customWidth="1"/>
    <col min="1541" max="1541" width="16.5546875" style="1" customWidth="1"/>
    <col min="1542" max="1542" width="12.33203125" style="1" customWidth="1"/>
    <col min="1543" max="1543" width="12.6640625" style="1" customWidth="1"/>
    <col min="1544" max="1544" width="10.44140625" style="1" customWidth="1"/>
    <col min="1545" max="1545" width="6.5546875" style="1" customWidth="1"/>
    <col min="1546" max="1546" width="7.88671875" style="1" customWidth="1"/>
    <col min="1547" max="1547" width="10.5546875" style="1" customWidth="1"/>
    <col min="1548" max="1548" width="7.5546875" style="1" customWidth="1"/>
    <col min="1549" max="1792" width="9.109375" style="1"/>
    <col min="1793" max="1793" width="10.33203125" style="1" customWidth="1"/>
    <col min="1794" max="1794" width="7" style="1" customWidth="1"/>
    <col min="1795" max="1795" width="5.33203125" style="1" customWidth="1"/>
    <col min="1796" max="1796" width="13.5546875" style="1" customWidth="1"/>
    <col min="1797" max="1797" width="16.5546875" style="1" customWidth="1"/>
    <col min="1798" max="1798" width="12.33203125" style="1" customWidth="1"/>
    <col min="1799" max="1799" width="12.6640625" style="1" customWidth="1"/>
    <col min="1800" max="1800" width="10.44140625" style="1" customWidth="1"/>
    <col min="1801" max="1801" width="6.5546875" style="1" customWidth="1"/>
    <col min="1802" max="1802" width="7.88671875" style="1" customWidth="1"/>
    <col min="1803" max="1803" width="10.5546875" style="1" customWidth="1"/>
    <col min="1804" max="1804" width="7.5546875" style="1" customWidth="1"/>
    <col min="1805" max="2048" width="9.109375" style="1"/>
    <col min="2049" max="2049" width="10.33203125" style="1" customWidth="1"/>
    <col min="2050" max="2050" width="7" style="1" customWidth="1"/>
    <col min="2051" max="2051" width="5.33203125" style="1" customWidth="1"/>
    <col min="2052" max="2052" width="13.5546875" style="1" customWidth="1"/>
    <col min="2053" max="2053" width="16.5546875" style="1" customWidth="1"/>
    <col min="2054" max="2054" width="12.33203125" style="1" customWidth="1"/>
    <col min="2055" max="2055" width="12.6640625" style="1" customWidth="1"/>
    <col min="2056" max="2056" width="10.44140625" style="1" customWidth="1"/>
    <col min="2057" max="2057" width="6.5546875" style="1" customWidth="1"/>
    <col min="2058" max="2058" width="7.88671875" style="1" customWidth="1"/>
    <col min="2059" max="2059" width="10.5546875" style="1" customWidth="1"/>
    <col min="2060" max="2060" width="7.5546875" style="1" customWidth="1"/>
    <col min="2061" max="2304" width="9.109375" style="1"/>
    <col min="2305" max="2305" width="10.33203125" style="1" customWidth="1"/>
    <col min="2306" max="2306" width="7" style="1" customWidth="1"/>
    <col min="2307" max="2307" width="5.33203125" style="1" customWidth="1"/>
    <col min="2308" max="2308" width="13.5546875" style="1" customWidth="1"/>
    <col min="2309" max="2309" width="16.5546875" style="1" customWidth="1"/>
    <col min="2310" max="2310" width="12.33203125" style="1" customWidth="1"/>
    <col min="2311" max="2311" width="12.6640625" style="1" customWidth="1"/>
    <col min="2312" max="2312" width="10.44140625" style="1" customWidth="1"/>
    <col min="2313" max="2313" width="6.5546875" style="1" customWidth="1"/>
    <col min="2314" max="2314" width="7.88671875" style="1" customWidth="1"/>
    <col min="2315" max="2315" width="10.5546875" style="1" customWidth="1"/>
    <col min="2316" max="2316" width="7.5546875" style="1" customWidth="1"/>
    <col min="2317" max="2560" width="9.109375" style="1"/>
    <col min="2561" max="2561" width="10.33203125" style="1" customWidth="1"/>
    <col min="2562" max="2562" width="7" style="1" customWidth="1"/>
    <col min="2563" max="2563" width="5.33203125" style="1" customWidth="1"/>
    <col min="2564" max="2564" width="13.5546875" style="1" customWidth="1"/>
    <col min="2565" max="2565" width="16.5546875" style="1" customWidth="1"/>
    <col min="2566" max="2566" width="12.33203125" style="1" customWidth="1"/>
    <col min="2567" max="2567" width="12.6640625" style="1" customWidth="1"/>
    <col min="2568" max="2568" width="10.44140625" style="1" customWidth="1"/>
    <col min="2569" max="2569" width="6.5546875" style="1" customWidth="1"/>
    <col min="2570" max="2570" width="7.88671875" style="1" customWidth="1"/>
    <col min="2571" max="2571" width="10.5546875" style="1" customWidth="1"/>
    <col min="2572" max="2572" width="7.5546875" style="1" customWidth="1"/>
    <col min="2573" max="2816" width="9.109375" style="1"/>
    <col min="2817" max="2817" width="10.33203125" style="1" customWidth="1"/>
    <col min="2818" max="2818" width="7" style="1" customWidth="1"/>
    <col min="2819" max="2819" width="5.33203125" style="1" customWidth="1"/>
    <col min="2820" max="2820" width="13.5546875" style="1" customWidth="1"/>
    <col min="2821" max="2821" width="16.5546875" style="1" customWidth="1"/>
    <col min="2822" max="2822" width="12.33203125" style="1" customWidth="1"/>
    <col min="2823" max="2823" width="12.6640625" style="1" customWidth="1"/>
    <col min="2824" max="2824" width="10.44140625" style="1" customWidth="1"/>
    <col min="2825" max="2825" width="6.5546875" style="1" customWidth="1"/>
    <col min="2826" max="2826" width="7.88671875" style="1" customWidth="1"/>
    <col min="2827" max="2827" width="10.5546875" style="1" customWidth="1"/>
    <col min="2828" max="2828" width="7.5546875" style="1" customWidth="1"/>
    <col min="2829" max="3072" width="9.109375" style="1"/>
    <col min="3073" max="3073" width="10.33203125" style="1" customWidth="1"/>
    <col min="3074" max="3074" width="7" style="1" customWidth="1"/>
    <col min="3075" max="3075" width="5.33203125" style="1" customWidth="1"/>
    <col min="3076" max="3076" width="13.5546875" style="1" customWidth="1"/>
    <col min="3077" max="3077" width="16.5546875" style="1" customWidth="1"/>
    <col min="3078" max="3078" width="12.33203125" style="1" customWidth="1"/>
    <col min="3079" max="3079" width="12.6640625" style="1" customWidth="1"/>
    <col min="3080" max="3080" width="10.44140625" style="1" customWidth="1"/>
    <col min="3081" max="3081" width="6.5546875" style="1" customWidth="1"/>
    <col min="3082" max="3082" width="7.88671875" style="1" customWidth="1"/>
    <col min="3083" max="3083" width="10.5546875" style="1" customWidth="1"/>
    <col min="3084" max="3084" width="7.5546875" style="1" customWidth="1"/>
    <col min="3085" max="3328" width="9.109375" style="1"/>
    <col min="3329" max="3329" width="10.33203125" style="1" customWidth="1"/>
    <col min="3330" max="3330" width="7" style="1" customWidth="1"/>
    <col min="3331" max="3331" width="5.33203125" style="1" customWidth="1"/>
    <col min="3332" max="3332" width="13.5546875" style="1" customWidth="1"/>
    <col min="3333" max="3333" width="16.5546875" style="1" customWidth="1"/>
    <col min="3334" max="3334" width="12.33203125" style="1" customWidth="1"/>
    <col min="3335" max="3335" width="12.6640625" style="1" customWidth="1"/>
    <col min="3336" max="3336" width="10.44140625" style="1" customWidth="1"/>
    <col min="3337" max="3337" width="6.5546875" style="1" customWidth="1"/>
    <col min="3338" max="3338" width="7.88671875" style="1" customWidth="1"/>
    <col min="3339" max="3339" width="10.5546875" style="1" customWidth="1"/>
    <col min="3340" max="3340" width="7.5546875" style="1" customWidth="1"/>
    <col min="3341" max="3584" width="9.109375" style="1"/>
    <col min="3585" max="3585" width="10.33203125" style="1" customWidth="1"/>
    <col min="3586" max="3586" width="7" style="1" customWidth="1"/>
    <col min="3587" max="3587" width="5.33203125" style="1" customWidth="1"/>
    <col min="3588" max="3588" width="13.5546875" style="1" customWidth="1"/>
    <col min="3589" max="3589" width="16.5546875" style="1" customWidth="1"/>
    <col min="3590" max="3590" width="12.33203125" style="1" customWidth="1"/>
    <col min="3591" max="3591" width="12.6640625" style="1" customWidth="1"/>
    <col min="3592" max="3592" width="10.44140625" style="1" customWidth="1"/>
    <col min="3593" max="3593" width="6.5546875" style="1" customWidth="1"/>
    <col min="3594" max="3594" width="7.88671875" style="1" customWidth="1"/>
    <col min="3595" max="3595" width="10.5546875" style="1" customWidth="1"/>
    <col min="3596" max="3596" width="7.5546875" style="1" customWidth="1"/>
    <col min="3597" max="3840" width="9.109375" style="1"/>
    <col min="3841" max="3841" width="10.33203125" style="1" customWidth="1"/>
    <col min="3842" max="3842" width="7" style="1" customWidth="1"/>
    <col min="3843" max="3843" width="5.33203125" style="1" customWidth="1"/>
    <col min="3844" max="3844" width="13.5546875" style="1" customWidth="1"/>
    <col min="3845" max="3845" width="16.5546875" style="1" customWidth="1"/>
    <col min="3846" max="3846" width="12.33203125" style="1" customWidth="1"/>
    <col min="3847" max="3847" width="12.6640625" style="1" customWidth="1"/>
    <col min="3848" max="3848" width="10.44140625" style="1" customWidth="1"/>
    <col min="3849" max="3849" width="6.5546875" style="1" customWidth="1"/>
    <col min="3850" max="3850" width="7.88671875" style="1" customWidth="1"/>
    <col min="3851" max="3851" width="10.5546875" style="1" customWidth="1"/>
    <col min="3852" max="3852" width="7.5546875" style="1" customWidth="1"/>
    <col min="3853" max="4096" width="9.109375" style="1"/>
    <col min="4097" max="4097" width="10.33203125" style="1" customWidth="1"/>
    <col min="4098" max="4098" width="7" style="1" customWidth="1"/>
    <col min="4099" max="4099" width="5.33203125" style="1" customWidth="1"/>
    <col min="4100" max="4100" width="13.5546875" style="1" customWidth="1"/>
    <col min="4101" max="4101" width="16.5546875" style="1" customWidth="1"/>
    <col min="4102" max="4102" width="12.33203125" style="1" customWidth="1"/>
    <col min="4103" max="4103" width="12.6640625" style="1" customWidth="1"/>
    <col min="4104" max="4104" width="10.44140625" style="1" customWidth="1"/>
    <col min="4105" max="4105" width="6.5546875" style="1" customWidth="1"/>
    <col min="4106" max="4106" width="7.88671875" style="1" customWidth="1"/>
    <col min="4107" max="4107" width="10.5546875" style="1" customWidth="1"/>
    <col min="4108" max="4108" width="7.5546875" style="1" customWidth="1"/>
    <col min="4109" max="4352" width="9.109375" style="1"/>
    <col min="4353" max="4353" width="10.33203125" style="1" customWidth="1"/>
    <col min="4354" max="4354" width="7" style="1" customWidth="1"/>
    <col min="4355" max="4355" width="5.33203125" style="1" customWidth="1"/>
    <col min="4356" max="4356" width="13.5546875" style="1" customWidth="1"/>
    <col min="4357" max="4357" width="16.5546875" style="1" customWidth="1"/>
    <col min="4358" max="4358" width="12.33203125" style="1" customWidth="1"/>
    <col min="4359" max="4359" width="12.6640625" style="1" customWidth="1"/>
    <col min="4360" max="4360" width="10.44140625" style="1" customWidth="1"/>
    <col min="4361" max="4361" width="6.5546875" style="1" customWidth="1"/>
    <col min="4362" max="4362" width="7.88671875" style="1" customWidth="1"/>
    <col min="4363" max="4363" width="10.5546875" style="1" customWidth="1"/>
    <col min="4364" max="4364" width="7.5546875" style="1" customWidth="1"/>
    <col min="4365" max="4608" width="9.109375" style="1"/>
    <col min="4609" max="4609" width="10.33203125" style="1" customWidth="1"/>
    <col min="4610" max="4610" width="7" style="1" customWidth="1"/>
    <col min="4611" max="4611" width="5.33203125" style="1" customWidth="1"/>
    <col min="4612" max="4612" width="13.5546875" style="1" customWidth="1"/>
    <col min="4613" max="4613" width="16.5546875" style="1" customWidth="1"/>
    <col min="4614" max="4614" width="12.33203125" style="1" customWidth="1"/>
    <col min="4615" max="4615" width="12.6640625" style="1" customWidth="1"/>
    <col min="4616" max="4616" width="10.44140625" style="1" customWidth="1"/>
    <col min="4617" max="4617" width="6.5546875" style="1" customWidth="1"/>
    <col min="4618" max="4618" width="7.88671875" style="1" customWidth="1"/>
    <col min="4619" max="4619" width="10.5546875" style="1" customWidth="1"/>
    <col min="4620" max="4620" width="7.5546875" style="1" customWidth="1"/>
    <col min="4621" max="4864" width="9.109375" style="1"/>
    <col min="4865" max="4865" width="10.33203125" style="1" customWidth="1"/>
    <col min="4866" max="4866" width="7" style="1" customWidth="1"/>
    <col min="4867" max="4867" width="5.33203125" style="1" customWidth="1"/>
    <col min="4868" max="4868" width="13.5546875" style="1" customWidth="1"/>
    <col min="4869" max="4869" width="16.5546875" style="1" customWidth="1"/>
    <col min="4870" max="4870" width="12.33203125" style="1" customWidth="1"/>
    <col min="4871" max="4871" width="12.6640625" style="1" customWidth="1"/>
    <col min="4872" max="4872" width="10.44140625" style="1" customWidth="1"/>
    <col min="4873" max="4873" width="6.5546875" style="1" customWidth="1"/>
    <col min="4874" max="4874" width="7.88671875" style="1" customWidth="1"/>
    <col min="4875" max="4875" width="10.5546875" style="1" customWidth="1"/>
    <col min="4876" max="4876" width="7.5546875" style="1" customWidth="1"/>
    <col min="4877" max="5120" width="9.109375" style="1"/>
    <col min="5121" max="5121" width="10.33203125" style="1" customWidth="1"/>
    <col min="5122" max="5122" width="7" style="1" customWidth="1"/>
    <col min="5123" max="5123" width="5.33203125" style="1" customWidth="1"/>
    <col min="5124" max="5124" width="13.5546875" style="1" customWidth="1"/>
    <col min="5125" max="5125" width="16.5546875" style="1" customWidth="1"/>
    <col min="5126" max="5126" width="12.33203125" style="1" customWidth="1"/>
    <col min="5127" max="5127" width="12.6640625" style="1" customWidth="1"/>
    <col min="5128" max="5128" width="10.44140625" style="1" customWidth="1"/>
    <col min="5129" max="5129" width="6.5546875" style="1" customWidth="1"/>
    <col min="5130" max="5130" width="7.88671875" style="1" customWidth="1"/>
    <col min="5131" max="5131" width="10.5546875" style="1" customWidth="1"/>
    <col min="5132" max="5132" width="7.5546875" style="1" customWidth="1"/>
    <col min="5133" max="5376" width="9.109375" style="1"/>
    <col min="5377" max="5377" width="10.33203125" style="1" customWidth="1"/>
    <col min="5378" max="5378" width="7" style="1" customWidth="1"/>
    <col min="5379" max="5379" width="5.33203125" style="1" customWidth="1"/>
    <col min="5380" max="5380" width="13.5546875" style="1" customWidth="1"/>
    <col min="5381" max="5381" width="16.5546875" style="1" customWidth="1"/>
    <col min="5382" max="5382" width="12.33203125" style="1" customWidth="1"/>
    <col min="5383" max="5383" width="12.6640625" style="1" customWidth="1"/>
    <col min="5384" max="5384" width="10.44140625" style="1" customWidth="1"/>
    <col min="5385" max="5385" width="6.5546875" style="1" customWidth="1"/>
    <col min="5386" max="5386" width="7.88671875" style="1" customWidth="1"/>
    <col min="5387" max="5387" width="10.5546875" style="1" customWidth="1"/>
    <col min="5388" max="5388" width="7.5546875" style="1" customWidth="1"/>
    <col min="5389" max="5632" width="9.109375" style="1"/>
    <col min="5633" max="5633" width="10.33203125" style="1" customWidth="1"/>
    <col min="5634" max="5634" width="7" style="1" customWidth="1"/>
    <col min="5635" max="5635" width="5.33203125" style="1" customWidth="1"/>
    <col min="5636" max="5636" width="13.5546875" style="1" customWidth="1"/>
    <col min="5637" max="5637" width="16.5546875" style="1" customWidth="1"/>
    <col min="5638" max="5638" width="12.33203125" style="1" customWidth="1"/>
    <col min="5639" max="5639" width="12.6640625" style="1" customWidth="1"/>
    <col min="5640" max="5640" width="10.44140625" style="1" customWidth="1"/>
    <col min="5641" max="5641" width="6.5546875" style="1" customWidth="1"/>
    <col min="5642" max="5642" width="7.88671875" style="1" customWidth="1"/>
    <col min="5643" max="5643" width="10.5546875" style="1" customWidth="1"/>
    <col min="5644" max="5644" width="7.5546875" style="1" customWidth="1"/>
    <col min="5645" max="5888" width="9.109375" style="1"/>
    <col min="5889" max="5889" width="10.33203125" style="1" customWidth="1"/>
    <col min="5890" max="5890" width="7" style="1" customWidth="1"/>
    <col min="5891" max="5891" width="5.33203125" style="1" customWidth="1"/>
    <col min="5892" max="5892" width="13.5546875" style="1" customWidth="1"/>
    <col min="5893" max="5893" width="16.5546875" style="1" customWidth="1"/>
    <col min="5894" max="5894" width="12.33203125" style="1" customWidth="1"/>
    <col min="5895" max="5895" width="12.6640625" style="1" customWidth="1"/>
    <col min="5896" max="5896" width="10.44140625" style="1" customWidth="1"/>
    <col min="5897" max="5897" width="6.5546875" style="1" customWidth="1"/>
    <col min="5898" max="5898" width="7.88671875" style="1" customWidth="1"/>
    <col min="5899" max="5899" width="10.5546875" style="1" customWidth="1"/>
    <col min="5900" max="5900" width="7.5546875" style="1" customWidth="1"/>
    <col min="5901" max="6144" width="9.109375" style="1"/>
    <col min="6145" max="6145" width="10.33203125" style="1" customWidth="1"/>
    <col min="6146" max="6146" width="7" style="1" customWidth="1"/>
    <col min="6147" max="6147" width="5.33203125" style="1" customWidth="1"/>
    <col min="6148" max="6148" width="13.5546875" style="1" customWidth="1"/>
    <col min="6149" max="6149" width="16.5546875" style="1" customWidth="1"/>
    <col min="6150" max="6150" width="12.33203125" style="1" customWidth="1"/>
    <col min="6151" max="6151" width="12.6640625" style="1" customWidth="1"/>
    <col min="6152" max="6152" width="10.44140625" style="1" customWidth="1"/>
    <col min="6153" max="6153" width="6.5546875" style="1" customWidth="1"/>
    <col min="6154" max="6154" width="7.88671875" style="1" customWidth="1"/>
    <col min="6155" max="6155" width="10.5546875" style="1" customWidth="1"/>
    <col min="6156" max="6156" width="7.5546875" style="1" customWidth="1"/>
    <col min="6157" max="6400" width="9.109375" style="1"/>
    <col min="6401" max="6401" width="10.33203125" style="1" customWidth="1"/>
    <col min="6402" max="6402" width="7" style="1" customWidth="1"/>
    <col min="6403" max="6403" width="5.33203125" style="1" customWidth="1"/>
    <col min="6404" max="6404" width="13.5546875" style="1" customWidth="1"/>
    <col min="6405" max="6405" width="16.5546875" style="1" customWidth="1"/>
    <col min="6406" max="6406" width="12.33203125" style="1" customWidth="1"/>
    <col min="6407" max="6407" width="12.6640625" style="1" customWidth="1"/>
    <col min="6408" max="6408" width="10.44140625" style="1" customWidth="1"/>
    <col min="6409" max="6409" width="6.5546875" style="1" customWidth="1"/>
    <col min="6410" max="6410" width="7.88671875" style="1" customWidth="1"/>
    <col min="6411" max="6411" width="10.5546875" style="1" customWidth="1"/>
    <col min="6412" max="6412" width="7.5546875" style="1" customWidth="1"/>
    <col min="6413" max="6656" width="9.109375" style="1"/>
    <col min="6657" max="6657" width="10.33203125" style="1" customWidth="1"/>
    <col min="6658" max="6658" width="7" style="1" customWidth="1"/>
    <col min="6659" max="6659" width="5.33203125" style="1" customWidth="1"/>
    <col min="6660" max="6660" width="13.5546875" style="1" customWidth="1"/>
    <col min="6661" max="6661" width="16.5546875" style="1" customWidth="1"/>
    <col min="6662" max="6662" width="12.33203125" style="1" customWidth="1"/>
    <col min="6663" max="6663" width="12.6640625" style="1" customWidth="1"/>
    <col min="6664" max="6664" width="10.44140625" style="1" customWidth="1"/>
    <col min="6665" max="6665" width="6.5546875" style="1" customWidth="1"/>
    <col min="6666" max="6666" width="7.88671875" style="1" customWidth="1"/>
    <col min="6667" max="6667" width="10.5546875" style="1" customWidth="1"/>
    <col min="6668" max="6668" width="7.5546875" style="1" customWidth="1"/>
    <col min="6669" max="6912" width="9.109375" style="1"/>
    <col min="6913" max="6913" width="10.33203125" style="1" customWidth="1"/>
    <col min="6914" max="6914" width="7" style="1" customWidth="1"/>
    <col min="6915" max="6915" width="5.33203125" style="1" customWidth="1"/>
    <col min="6916" max="6916" width="13.5546875" style="1" customWidth="1"/>
    <col min="6917" max="6917" width="16.5546875" style="1" customWidth="1"/>
    <col min="6918" max="6918" width="12.33203125" style="1" customWidth="1"/>
    <col min="6919" max="6919" width="12.6640625" style="1" customWidth="1"/>
    <col min="6920" max="6920" width="10.44140625" style="1" customWidth="1"/>
    <col min="6921" max="6921" width="6.5546875" style="1" customWidth="1"/>
    <col min="6922" max="6922" width="7.88671875" style="1" customWidth="1"/>
    <col min="6923" max="6923" width="10.5546875" style="1" customWidth="1"/>
    <col min="6924" max="6924" width="7.5546875" style="1" customWidth="1"/>
    <col min="6925" max="7168" width="9.109375" style="1"/>
    <col min="7169" max="7169" width="10.33203125" style="1" customWidth="1"/>
    <col min="7170" max="7170" width="7" style="1" customWidth="1"/>
    <col min="7171" max="7171" width="5.33203125" style="1" customWidth="1"/>
    <col min="7172" max="7172" width="13.5546875" style="1" customWidth="1"/>
    <col min="7173" max="7173" width="16.5546875" style="1" customWidth="1"/>
    <col min="7174" max="7174" width="12.33203125" style="1" customWidth="1"/>
    <col min="7175" max="7175" width="12.6640625" style="1" customWidth="1"/>
    <col min="7176" max="7176" width="10.44140625" style="1" customWidth="1"/>
    <col min="7177" max="7177" width="6.5546875" style="1" customWidth="1"/>
    <col min="7178" max="7178" width="7.88671875" style="1" customWidth="1"/>
    <col min="7179" max="7179" width="10.5546875" style="1" customWidth="1"/>
    <col min="7180" max="7180" width="7.5546875" style="1" customWidth="1"/>
    <col min="7181" max="7424" width="9.109375" style="1"/>
    <col min="7425" max="7425" width="10.33203125" style="1" customWidth="1"/>
    <col min="7426" max="7426" width="7" style="1" customWidth="1"/>
    <col min="7427" max="7427" width="5.33203125" style="1" customWidth="1"/>
    <col min="7428" max="7428" width="13.5546875" style="1" customWidth="1"/>
    <col min="7429" max="7429" width="16.5546875" style="1" customWidth="1"/>
    <col min="7430" max="7430" width="12.33203125" style="1" customWidth="1"/>
    <col min="7431" max="7431" width="12.6640625" style="1" customWidth="1"/>
    <col min="7432" max="7432" width="10.44140625" style="1" customWidth="1"/>
    <col min="7433" max="7433" width="6.5546875" style="1" customWidth="1"/>
    <col min="7434" max="7434" width="7.88671875" style="1" customWidth="1"/>
    <col min="7435" max="7435" width="10.5546875" style="1" customWidth="1"/>
    <col min="7436" max="7436" width="7.5546875" style="1" customWidth="1"/>
    <col min="7437" max="7680" width="9.109375" style="1"/>
    <col min="7681" max="7681" width="10.33203125" style="1" customWidth="1"/>
    <col min="7682" max="7682" width="7" style="1" customWidth="1"/>
    <col min="7683" max="7683" width="5.33203125" style="1" customWidth="1"/>
    <col min="7684" max="7684" width="13.5546875" style="1" customWidth="1"/>
    <col min="7685" max="7685" width="16.5546875" style="1" customWidth="1"/>
    <col min="7686" max="7686" width="12.33203125" style="1" customWidth="1"/>
    <col min="7687" max="7687" width="12.6640625" style="1" customWidth="1"/>
    <col min="7688" max="7688" width="10.44140625" style="1" customWidth="1"/>
    <col min="7689" max="7689" width="6.5546875" style="1" customWidth="1"/>
    <col min="7690" max="7690" width="7.88671875" style="1" customWidth="1"/>
    <col min="7691" max="7691" width="10.5546875" style="1" customWidth="1"/>
    <col min="7692" max="7692" width="7.5546875" style="1" customWidth="1"/>
    <col min="7693" max="7936" width="9.109375" style="1"/>
    <col min="7937" max="7937" width="10.33203125" style="1" customWidth="1"/>
    <col min="7938" max="7938" width="7" style="1" customWidth="1"/>
    <col min="7939" max="7939" width="5.33203125" style="1" customWidth="1"/>
    <col min="7940" max="7940" width="13.5546875" style="1" customWidth="1"/>
    <col min="7941" max="7941" width="16.5546875" style="1" customWidth="1"/>
    <col min="7942" max="7942" width="12.33203125" style="1" customWidth="1"/>
    <col min="7943" max="7943" width="12.6640625" style="1" customWidth="1"/>
    <col min="7944" max="7944" width="10.44140625" style="1" customWidth="1"/>
    <col min="7945" max="7945" width="6.5546875" style="1" customWidth="1"/>
    <col min="7946" max="7946" width="7.88671875" style="1" customWidth="1"/>
    <col min="7947" max="7947" width="10.5546875" style="1" customWidth="1"/>
    <col min="7948" max="7948" width="7.5546875" style="1" customWidth="1"/>
    <col min="7949" max="8192" width="9.109375" style="1"/>
    <col min="8193" max="8193" width="10.33203125" style="1" customWidth="1"/>
    <col min="8194" max="8194" width="7" style="1" customWidth="1"/>
    <col min="8195" max="8195" width="5.33203125" style="1" customWidth="1"/>
    <col min="8196" max="8196" width="13.5546875" style="1" customWidth="1"/>
    <col min="8197" max="8197" width="16.5546875" style="1" customWidth="1"/>
    <col min="8198" max="8198" width="12.33203125" style="1" customWidth="1"/>
    <col min="8199" max="8199" width="12.6640625" style="1" customWidth="1"/>
    <col min="8200" max="8200" width="10.44140625" style="1" customWidth="1"/>
    <col min="8201" max="8201" width="6.5546875" style="1" customWidth="1"/>
    <col min="8202" max="8202" width="7.88671875" style="1" customWidth="1"/>
    <col min="8203" max="8203" width="10.5546875" style="1" customWidth="1"/>
    <col min="8204" max="8204" width="7.5546875" style="1" customWidth="1"/>
    <col min="8205" max="8448" width="9.109375" style="1"/>
    <col min="8449" max="8449" width="10.33203125" style="1" customWidth="1"/>
    <col min="8450" max="8450" width="7" style="1" customWidth="1"/>
    <col min="8451" max="8451" width="5.33203125" style="1" customWidth="1"/>
    <col min="8452" max="8452" width="13.5546875" style="1" customWidth="1"/>
    <col min="8453" max="8453" width="16.5546875" style="1" customWidth="1"/>
    <col min="8454" max="8454" width="12.33203125" style="1" customWidth="1"/>
    <col min="8455" max="8455" width="12.6640625" style="1" customWidth="1"/>
    <col min="8456" max="8456" width="10.44140625" style="1" customWidth="1"/>
    <col min="8457" max="8457" width="6.5546875" style="1" customWidth="1"/>
    <col min="8458" max="8458" width="7.88671875" style="1" customWidth="1"/>
    <col min="8459" max="8459" width="10.5546875" style="1" customWidth="1"/>
    <col min="8460" max="8460" width="7.5546875" style="1" customWidth="1"/>
    <col min="8461" max="8704" width="9.109375" style="1"/>
    <col min="8705" max="8705" width="10.33203125" style="1" customWidth="1"/>
    <col min="8706" max="8706" width="7" style="1" customWidth="1"/>
    <col min="8707" max="8707" width="5.33203125" style="1" customWidth="1"/>
    <col min="8708" max="8708" width="13.5546875" style="1" customWidth="1"/>
    <col min="8709" max="8709" width="16.5546875" style="1" customWidth="1"/>
    <col min="8710" max="8710" width="12.33203125" style="1" customWidth="1"/>
    <col min="8711" max="8711" width="12.6640625" style="1" customWidth="1"/>
    <col min="8712" max="8712" width="10.44140625" style="1" customWidth="1"/>
    <col min="8713" max="8713" width="6.5546875" style="1" customWidth="1"/>
    <col min="8714" max="8714" width="7.88671875" style="1" customWidth="1"/>
    <col min="8715" max="8715" width="10.5546875" style="1" customWidth="1"/>
    <col min="8716" max="8716" width="7.5546875" style="1" customWidth="1"/>
    <col min="8717" max="8960" width="9.109375" style="1"/>
    <col min="8961" max="8961" width="10.33203125" style="1" customWidth="1"/>
    <col min="8962" max="8962" width="7" style="1" customWidth="1"/>
    <col min="8963" max="8963" width="5.33203125" style="1" customWidth="1"/>
    <col min="8964" max="8964" width="13.5546875" style="1" customWidth="1"/>
    <col min="8965" max="8965" width="16.5546875" style="1" customWidth="1"/>
    <col min="8966" max="8966" width="12.33203125" style="1" customWidth="1"/>
    <col min="8967" max="8967" width="12.6640625" style="1" customWidth="1"/>
    <col min="8968" max="8968" width="10.44140625" style="1" customWidth="1"/>
    <col min="8969" max="8969" width="6.5546875" style="1" customWidth="1"/>
    <col min="8970" max="8970" width="7.88671875" style="1" customWidth="1"/>
    <col min="8971" max="8971" width="10.5546875" style="1" customWidth="1"/>
    <col min="8972" max="8972" width="7.5546875" style="1" customWidth="1"/>
    <col min="8973" max="9216" width="9.109375" style="1"/>
    <col min="9217" max="9217" width="10.33203125" style="1" customWidth="1"/>
    <col min="9218" max="9218" width="7" style="1" customWidth="1"/>
    <col min="9219" max="9219" width="5.33203125" style="1" customWidth="1"/>
    <col min="9220" max="9220" width="13.5546875" style="1" customWidth="1"/>
    <col min="9221" max="9221" width="16.5546875" style="1" customWidth="1"/>
    <col min="9222" max="9222" width="12.33203125" style="1" customWidth="1"/>
    <col min="9223" max="9223" width="12.6640625" style="1" customWidth="1"/>
    <col min="9224" max="9224" width="10.44140625" style="1" customWidth="1"/>
    <col min="9225" max="9225" width="6.5546875" style="1" customWidth="1"/>
    <col min="9226" max="9226" width="7.88671875" style="1" customWidth="1"/>
    <col min="9227" max="9227" width="10.5546875" style="1" customWidth="1"/>
    <col min="9228" max="9228" width="7.5546875" style="1" customWidth="1"/>
    <col min="9229" max="9472" width="9.109375" style="1"/>
    <col min="9473" max="9473" width="10.33203125" style="1" customWidth="1"/>
    <col min="9474" max="9474" width="7" style="1" customWidth="1"/>
    <col min="9475" max="9475" width="5.33203125" style="1" customWidth="1"/>
    <col min="9476" max="9476" width="13.5546875" style="1" customWidth="1"/>
    <col min="9477" max="9477" width="16.5546875" style="1" customWidth="1"/>
    <col min="9478" max="9478" width="12.33203125" style="1" customWidth="1"/>
    <col min="9479" max="9479" width="12.6640625" style="1" customWidth="1"/>
    <col min="9480" max="9480" width="10.44140625" style="1" customWidth="1"/>
    <col min="9481" max="9481" width="6.5546875" style="1" customWidth="1"/>
    <col min="9482" max="9482" width="7.88671875" style="1" customWidth="1"/>
    <col min="9483" max="9483" width="10.5546875" style="1" customWidth="1"/>
    <col min="9484" max="9484" width="7.5546875" style="1" customWidth="1"/>
    <col min="9485" max="9728" width="9.109375" style="1"/>
    <col min="9729" max="9729" width="10.33203125" style="1" customWidth="1"/>
    <col min="9730" max="9730" width="7" style="1" customWidth="1"/>
    <col min="9731" max="9731" width="5.33203125" style="1" customWidth="1"/>
    <col min="9732" max="9732" width="13.5546875" style="1" customWidth="1"/>
    <col min="9733" max="9733" width="16.5546875" style="1" customWidth="1"/>
    <col min="9734" max="9734" width="12.33203125" style="1" customWidth="1"/>
    <col min="9735" max="9735" width="12.6640625" style="1" customWidth="1"/>
    <col min="9736" max="9736" width="10.44140625" style="1" customWidth="1"/>
    <col min="9737" max="9737" width="6.5546875" style="1" customWidth="1"/>
    <col min="9738" max="9738" width="7.88671875" style="1" customWidth="1"/>
    <col min="9739" max="9739" width="10.5546875" style="1" customWidth="1"/>
    <col min="9740" max="9740" width="7.5546875" style="1" customWidth="1"/>
    <col min="9741" max="9984" width="9.109375" style="1"/>
    <col min="9985" max="9985" width="10.33203125" style="1" customWidth="1"/>
    <col min="9986" max="9986" width="7" style="1" customWidth="1"/>
    <col min="9987" max="9987" width="5.33203125" style="1" customWidth="1"/>
    <col min="9988" max="9988" width="13.5546875" style="1" customWidth="1"/>
    <col min="9989" max="9989" width="16.5546875" style="1" customWidth="1"/>
    <col min="9990" max="9990" width="12.33203125" style="1" customWidth="1"/>
    <col min="9991" max="9991" width="12.6640625" style="1" customWidth="1"/>
    <col min="9992" max="9992" width="10.44140625" style="1" customWidth="1"/>
    <col min="9993" max="9993" width="6.5546875" style="1" customWidth="1"/>
    <col min="9994" max="9994" width="7.88671875" style="1" customWidth="1"/>
    <col min="9995" max="9995" width="10.5546875" style="1" customWidth="1"/>
    <col min="9996" max="9996" width="7.5546875" style="1" customWidth="1"/>
    <col min="9997" max="10240" width="9.109375" style="1"/>
    <col min="10241" max="10241" width="10.33203125" style="1" customWidth="1"/>
    <col min="10242" max="10242" width="7" style="1" customWidth="1"/>
    <col min="10243" max="10243" width="5.33203125" style="1" customWidth="1"/>
    <col min="10244" max="10244" width="13.5546875" style="1" customWidth="1"/>
    <col min="10245" max="10245" width="16.5546875" style="1" customWidth="1"/>
    <col min="10246" max="10246" width="12.33203125" style="1" customWidth="1"/>
    <col min="10247" max="10247" width="12.6640625" style="1" customWidth="1"/>
    <col min="10248" max="10248" width="10.44140625" style="1" customWidth="1"/>
    <col min="10249" max="10249" width="6.5546875" style="1" customWidth="1"/>
    <col min="10250" max="10250" width="7.88671875" style="1" customWidth="1"/>
    <col min="10251" max="10251" width="10.5546875" style="1" customWidth="1"/>
    <col min="10252" max="10252" width="7.5546875" style="1" customWidth="1"/>
    <col min="10253" max="10496" width="9.109375" style="1"/>
    <col min="10497" max="10497" width="10.33203125" style="1" customWidth="1"/>
    <col min="10498" max="10498" width="7" style="1" customWidth="1"/>
    <col min="10499" max="10499" width="5.33203125" style="1" customWidth="1"/>
    <col min="10500" max="10500" width="13.5546875" style="1" customWidth="1"/>
    <col min="10501" max="10501" width="16.5546875" style="1" customWidth="1"/>
    <col min="10502" max="10502" width="12.33203125" style="1" customWidth="1"/>
    <col min="10503" max="10503" width="12.6640625" style="1" customWidth="1"/>
    <col min="10504" max="10504" width="10.44140625" style="1" customWidth="1"/>
    <col min="10505" max="10505" width="6.5546875" style="1" customWidth="1"/>
    <col min="10506" max="10506" width="7.88671875" style="1" customWidth="1"/>
    <col min="10507" max="10507" width="10.5546875" style="1" customWidth="1"/>
    <col min="10508" max="10508" width="7.5546875" style="1" customWidth="1"/>
    <col min="10509" max="10752" width="9.109375" style="1"/>
    <col min="10753" max="10753" width="10.33203125" style="1" customWidth="1"/>
    <col min="10754" max="10754" width="7" style="1" customWidth="1"/>
    <col min="10755" max="10755" width="5.33203125" style="1" customWidth="1"/>
    <col min="10756" max="10756" width="13.5546875" style="1" customWidth="1"/>
    <col min="10757" max="10757" width="16.5546875" style="1" customWidth="1"/>
    <col min="10758" max="10758" width="12.33203125" style="1" customWidth="1"/>
    <col min="10759" max="10759" width="12.6640625" style="1" customWidth="1"/>
    <col min="10760" max="10760" width="10.44140625" style="1" customWidth="1"/>
    <col min="10761" max="10761" width="6.5546875" style="1" customWidth="1"/>
    <col min="10762" max="10762" width="7.88671875" style="1" customWidth="1"/>
    <col min="10763" max="10763" width="10.5546875" style="1" customWidth="1"/>
    <col min="10764" max="10764" width="7.5546875" style="1" customWidth="1"/>
    <col min="10765" max="11008" width="9.109375" style="1"/>
    <col min="11009" max="11009" width="10.33203125" style="1" customWidth="1"/>
    <col min="11010" max="11010" width="7" style="1" customWidth="1"/>
    <col min="11011" max="11011" width="5.33203125" style="1" customWidth="1"/>
    <col min="11012" max="11012" width="13.5546875" style="1" customWidth="1"/>
    <col min="11013" max="11013" width="16.5546875" style="1" customWidth="1"/>
    <col min="11014" max="11014" width="12.33203125" style="1" customWidth="1"/>
    <col min="11015" max="11015" width="12.6640625" style="1" customWidth="1"/>
    <col min="11016" max="11016" width="10.44140625" style="1" customWidth="1"/>
    <col min="11017" max="11017" width="6.5546875" style="1" customWidth="1"/>
    <col min="11018" max="11018" width="7.88671875" style="1" customWidth="1"/>
    <col min="11019" max="11019" width="10.5546875" style="1" customWidth="1"/>
    <col min="11020" max="11020" width="7.5546875" style="1" customWidth="1"/>
    <col min="11021" max="11264" width="9.109375" style="1"/>
    <col min="11265" max="11265" width="10.33203125" style="1" customWidth="1"/>
    <col min="11266" max="11266" width="7" style="1" customWidth="1"/>
    <col min="11267" max="11267" width="5.33203125" style="1" customWidth="1"/>
    <col min="11268" max="11268" width="13.5546875" style="1" customWidth="1"/>
    <col min="11269" max="11269" width="16.5546875" style="1" customWidth="1"/>
    <col min="11270" max="11270" width="12.33203125" style="1" customWidth="1"/>
    <col min="11271" max="11271" width="12.6640625" style="1" customWidth="1"/>
    <col min="11272" max="11272" width="10.44140625" style="1" customWidth="1"/>
    <col min="11273" max="11273" width="6.5546875" style="1" customWidth="1"/>
    <col min="11274" max="11274" width="7.88671875" style="1" customWidth="1"/>
    <col min="11275" max="11275" width="10.5546875" style="1" customWidth="1"/>
    <col min="11276" max="11276" width="7.5546875" style="1" customWidth="1"/>
    <col min="11277" max="11520" width="9.109375" style="1"/>
    <col min="11521" max="11521" width="10.33203125" style="1" customWidth="1"/>
    <col min="11522" max="11522" width="7" style="1" customWidth="1"/>
    <col min="11523" max="11523" width="5.33203125" style="1" customWidth="1"/>
    <col min="11524" max="11524" width="13.5546875" style="1" customWidth="1"/>
    <col min="11525" max="11525" width="16.5546875" style="1" customWidth="1"/>
    <col min="11526" max="11526" width="12.33203125" style="1" customWidth="1"/>
    <col min="11527" max="11527" width="12.6640625" style="1" customWidth="1"/>
    <col min="11528" max="11528" width="10.44140625" style="1" customWidth="1"/>
    <col min="11529" max="11529" width="6.5546875" style="1" customWidth="1"/>
    <col min="11530" max="11530" width="7.88671875" style="1" customWidth="1"/>
    <col min="11531" max="11531" width="10.5546875" style="1" customWidth="1"/>
    <col min="11532" max="11532" width="7.5546875" style="1" customWidth="1"/>
    <col min="11533" max="11776" width="9.109375" style="1"/>
    <col min="11777" max="11777" width="10.33203125" style="1" customWidth="1"/>
    <col min="11778" max="11778" width="7" style="1" customWidth="1"/>
    <col min="11779" max="11779" width="5.33203125" style="1" customWidth="1"/>
    <col min="11780" max="11780" width="13.5546875" style="1" customWidth="1"/>
    <col min="11781" max="11781" width="16.5546875" style="1" customWidth="1"/>
    <col min="11782" max="11782" width="12.33203125" style="1" customWidth="1"/>
    <col min="11783" max="11783" width="12.6640625" style="1" customWidth="1"/>
    <col min="11784" max="11784" width="10.44140625" style="1" customWidth="1"/>
    <col min="11785" max="11785" width="6.5546875" style="1" customWidth="1"/>
    <col min="11786" max="11786" width="7.88671875" style="1" customWidth="1"/>
    <col min="11787" max="11787" width="10.5546875" style="1" customWidth="1"/>
    <col min="11788" max="11788" width="7.5546875" style="1" customWidth="1"/>
    <col min="11789" max="12032" width="9.109375" style="1"/>
    <col min="12033" max="12033" width="10.33203125" style="1" customWidth="1"/>
    <col min="12034" max="12034" width="7" style="1" customWidth="1"/>
    <col min="12035" max="12035" width="5.33203125" style="1" customWidth="1"/>
    <col min="12036" max="12036" width="13.5546875" style="1" customWidth="1"/>
    <col min="12037" max="12037" width="16.5546875" style="1" customWidth="1"/>
    <col min="12038" max="12038" width="12.33203125" style="1" customWidth="1"/>
    <col min="12039" max="12039" width="12.6640625" style="1" customWidth="1"/>
    <col min="12040" max="12040" width="10.44140625" style="1" customWidth="1"/>
    <col min="12041" max="12041" width="6.5546875" style="1" customWidth="1"/>
    <col min="12042" max="12042" width="7.88671875" style="1" customWidth="1"/>
    <col min="12043" max="12043" width="10.5546875" style="1" customWidth="1"/>
    <col min="12044" max="12044" width="7.5546875" style="1" customWidth="1"/>
    <col min="12045" max="12288" width="9.109375" style="1"/>
    <col min="12289" max="12289" width="10.33203125" style="1" customWidth="1"/>
    <col min="12290" max="12290" width="7" style="1" customWidth="1"/>
    <col min="12291" max="12291" width="5.33203125" style="1" customWidth="1"/>
    <col min="12292" max="12292" width="13.5546875" style="1" customWidth="1"/>
    <col min="12293" max="12293" width="16.5546875" style="1" customWidth="1"/>
    <col min="12294" max="12294" width="12.33203125" style="1" customWidth="1"/>
    <col min="12295" max="12295" width="12.6640625" style="1" customWidth="1"/>
    <col min="12296" max="12296" width="10.44140625" style="1" customWidth="1"/>
    <col min="12297" max="12297" width="6.5546875" style="1" customWidth="1"/>
    <col min="12298" max="12298" width="7.88671875" style="1" customWidth="1"/>
    <col min="12299" max="12299" width="10.5546875" style="1" customWidth="1"/>
    <col min="12300" max="12300" width="7.5546875" style="1" customWidth="1"/>
    <col min="12301" max="12544" width="9.109375" style="1"/>
    <col min="12545" max="12545" width="10.33203125" style="1" customWidth="1"/>
    <col min="12546" max="12546" width="7" style="1" customWidth="1"/>
    <col min="12547" max="12547" width="5.33203125" style="1" customWidth="1"/>
    <col min="12548" max="12548" width="13.5546875" style="1" customWidth="1"/>
    <col min="12549" max="12549" width="16.5546875" style="1" customWidth="1"/>
    <col min="12550" max="12550" width="12.33203125" style="1" customWidth="1"/>
    <col min="12551" max="12551" width="12.6640625" style="1" customWidth="1"/>
    <col min="12552" max="12552" width="10.44140625" style="1" customWidth="1"/>
    <col min="12553" max="12553" width="6.5546875" style="1" customWidth="1"/>
    <col min="12554" max="12554" width="7.88671875" style="1" customWidth="1"/>
    <col min="12555" max="12555" width="10.5546875" style="1" customWidth="1"/>
    <col min="12556" max="12556" width="7.5546875" style="1" customWidth="1"/>
    <col min="12557" max="12800" width="9.109375" style="1"/>
    <col min="12801" max="12801" width="10.33203125" style="1" customWidth="1"/>
    <col min="12802" max="12802" width="7" style="1" customWidth="1"/>
    <col min="12803" max="12803" width="5.33203125" style="1" customWidth="1"/>
    <col min="12804" max="12804" width="13.5546875" style="1" customWidth="1"/>
    <col min="12805" max="12805" width="16.5546875" style="1" customWidth="1"/>
    <col min="12806" max="12806" width="12.33203125" style="1" customWidth="1"/>
    <col min="12807" max="12807" width="12.6640625" style="1" customWidth="1"/>
    <col min="12808" max="12808" width="10.44140625" style="1" customWidth="1"/>
    <col min="12809" max="12809" width="6.5546875" style="1" customWidth="1"/>
    <col min="12810" max="12810" width="7.88671875" style="1" customWidth="1"/>
    <col min="12811" max="12811" width="10.5546875" style="1" customWidth="1"/>
    <col min="12812" max="12812" width="7.5546875" style="1" customWidth="1"/>
    <col min="12813" max="13056" width="9.109375" style="1"/>
    <col min="13057" max="13057" width="10.33203125" style="1" customWidth="1"/>
    <col min="13058" max="13058" width="7" style="1" customWidth="1"/>
    <col min="13059" max="13059" width="5.33203125" style="1" customWidth="1"/>
    <col min="13060" max="13060" width="13.5546875" style="1" customWidth="1"/>
    <col min="13061" max="13061" width="16.5546875" style="1" customWidth="1"/>
    <col min="13062" max="13062" width="12.33203125" style="1" customWidth="1"/>
    <col min="13063" max="13063" width="12.6640625" style="1" customWidth="1"/>
    <col min="13064" max="13064" width="10.44140625" style="1" customWidth="1"/>
    <col min="13065" max="13065" width="6.5546875" style="1" customWidth="1"/>
    <col min="13066" max="13066" width="7.88671875" style="1" customWidth="1"/>
    <col min="13067" max="13067" width="10.5546875" style="1" customWidth="1"/>
    <col min="13068" max="13068" width="7.5546875" style="1" customWidth="1"/>
    <col min="13069" max="13312" width="9.109375" style="1"/>
    <col min="13313" max="13313" width="10.33203125" style="1" customWidth="1"/>
    <col min="13314" max="13314" width="7" style="1" customWidth="1"/>
    <col min="13315" max="13315" width="5.33203125" style="1" customWidth="1"/>
    <col min="13316" max="13316" width="13.5546875" style="1" customWidth="1"/>
    <col min="13317" max="13317" width="16.5546875" style="1" customWidth="1"/>
    <col min="13318" max="13318" width="12.33203125" style="1" customWidth="1"/>
    <col min="13319" max="13319" width="12.6640625" style="1" customWidth="1"/>
    <col min="13320" max="13320" width="10.44140625" style="1" customWidth="1"/>
    <col min="13321" max="13321" width="6.5546875" style="1" customWidth="1"/>
    <col min="13322" max="13322" width="7.88671875" style="1" customWidth="1"/>
    <col min="13323" max="13323" width="10.5546875" style="1" customWidth="1"/>
    <col min="13324" max="13324" width="7.5546875" style="1" customWidth="1"/>
    <col min="13325" max="13568" width="9.109375" style="1"/>
    <col min="13569" max="13569" width="10.33203125" style="1" customWidth="1"/>
    <col min="13570" max="13570" width="7" style="1" customWidth="1"/>
    <col min="13571" max="13571" width="5.33203125" style="1" customWidth="1"/>
    <col min="13572" max="13572" width="13.5546875" style="1" customWidth="1"/>
    <col min="13573" max="13573" width="16.5546875" style="1" customWidth="1"/>
    <col min="13574" max="13574" width="12.33203125" style="1" customWidth="1"/>
    <col min="13575" max="13575" width="12.6640625" style="1" customWidth="1"/>
    <col min="13576" max="13576" width="10.44140625" style="1" customWidth="1"/>
    <col min="13577" max="13577" width="6.5546875" style="1" customWidth="1"/>
    <col min="13578" max="13578" width="7.88671875" style="1" customWidth="1"/>
    <col min="13579" max="13579" width="10.5546875" style="1" customWidth="1"/>
    <col min="13580" max="13580" width="7.5546875" style="1" customWidth="1"/>
    <col min="13581" max="13824" width="9.109375" style="1"/>
    <col min="13825" max="13825" width="10.33203125" style="1" customWidth="1"/>
    <col min="13826" max="13826" width="7" style="1" customWidth="1"/>
    <col min="13827" max="13827" width="5.33203125" style="1" customWidth="1"/>
    <col min="13828" max="13828" width="13.5546875" style="1" customWidth="1"/>
    <col min="13829" max="13829" width="16.5546875" style="1" customWidth="1"/>
    <col min="13830" max="13830" width="12.33203125" style="1" customWidth="1"/>
    <col min="13831" max="13831" width="12.6640625" style="1" customWidth="1"/>
    <col min="13832" max="13832" width="10.44140625" style="1" customWidth="1"/>
    <col min="13833" max="13833" width="6.5546875" style="1" customWidth="1"/>
    <col min="13834" max="13834" width="7.88671875" style="1" customWidth="1"/>
    <col min="13835" max="13835" width="10.5546875" style="1" customWidth="1"/>
    <col min="13836" max="13836" width="7.5546875" style="1" customWidth="1"/>
    <col min="13837" max="14080" width="9.109375" style="1"/>
    <col min="14081" max="14081" width="10.33203125" style="1" customWidth="1"/>
    <col min="14082" max="14082" width="7" style="1" customWidth="1"/>
    <col min="14083" max="14083" width="5.33203125" style="1" customWidth="1"/>
    <col min="14084" max="14084" width="13.5546875" style="1" customWidth="1"/>
    <col min="14085" max="14085" width="16.5546875" style="1" customWidth="1"/>
    <col min="14086" max="14086" width="12.33203125" style="1" customWidth="1"/>
    <col min="14087" max="14087" width="12.6640625" style="1" customWidth="1"/>
    <col min="14088" max="14088" width="10.44140625" style="1" customWidth="1"/>
    <col min="14089" max="14089" width="6.5546875" style="1" customWidth="1"/>
    <col min="14090" max="14090" width="7.88671875" style="1" customWidth="1"/>
    <col min="14091" max="14091" width="10.5546875" style="1" customWidth="1"/>
    <col min="14092" max="14092" width="7.5546875" style="1" customWidth="1"/>
    <col min="14093" max="14336" width="9.109375" style="1"/>
    <col min="14337" max="14337" width="10.33203125" style="1" customWidth="1"/>
    <col min="14338" max="14338" width="7" style="1" customWidth="1"/>
    <col min="14339" max="14339" width="5.33203125" style="1" customWidth="1"/>
    <col min="14340" max="14340" width="13.5546875" style="1" customWidth="1"/>
    <col min="14341" max="14341" width="16.5546875" style="1" customWidth="1"/>
    <col min="14342" max="14342" width="12.33203125" style="1" customWidth="1"/>
    <col min="14343" max="14343" width="12.6640625" style="1" customWidth="1"/>
    <col min="14344" max="14344" width="10.44140625" style="1" customWidth="1"/>
    <col min="14345" max="14345" width="6.5546875" style="1" customWidth="1"/>
    <col min="14346" max="14346" width="7.88671875" style="1" customWidth="1"/>
    <col min="14347" max="14347" width="10.5546875" style="1" customWidth="1"/>
    <col min="14348" max="14348" width="7.5546875" style="1" customWidth="1"/>
    <col min="14349" max="14592" width="9.109375" style="1"/>
    <col min="14593" max="14593" width="10.33203125" style="1" customWidth="1"/>
    <col min="14594" max="14594" width="7" style="1" customWidth="1"/>
    <col min="14595" max="14595" width="5.33203125" style="1" customWidth="1"/>
    <col min="14596" max="14596" width="13.5546875" style="1" customWidth="1"/>
    <col min="14597" max="14597" width="16.5546875" style="1" customWidth="1"/>
    <col min="14598" max="14598" width="12.33203125" style="1" customWidth="1"/>
    <col min="14599" max="14599" width="12.6640625" style="1" customWidth="1"/>
    <col min="14600" max="14600" width="10.44140625" style="1" customWidth="1"/>
    <col min="14601" max="14601" width="6.5546875" style="1" customWidth="1"/>
    <col min="14602" max="14602" width="7.88671875" style="1" customWidth="1"/>
    <col min="14603" max="14603" width="10.5546875" style="1" customWidth="1"/>
    <col min="14604" max="14604" width="7.5546875" style="1" customWidth="1"/>
    <col min="14605" max="14848" width="9.109375" style="1"/>
    <col min="14849" max="14849" width="10.33203125" style="1" customWidth="1"/>
    <col min="14850" max="14850" width="7" style="1" customWidth="1"/>
    <col min="14851" max="14851" width="5.33203125" style="1" customWidth="1"/>
    <col min="14852" max="14852" width="13.5546875" style="1" customWidth="1"/>
    <col min="14853" max="14853" width="16.5546875" style="1" customWidth="1"/>
    <col min="14854" max="14854" width="12.33203125" style="1" customWidth="1"/>
    <col min="14855" max="14855" width="12.6640625" style="1" customWidth="1"/>
    <col min="14856" max="14856" width="10.44140625" style="1" customWidth="1"/>
    <col min="14857" max="14857" width="6.5546875" style="1" customWidth="1"/>
    <col min="14858" max="14858" width="7.88671875" style="1" customWidth="1"/>
    <col min="14859" max="14859" width="10.5546875" style="1" customWidth="1"/>
    <col min="14860" max="14860" width="7.5546875" style="1" customWidth="1"/>
    <col min="14861" max="15104" width="9.109375" style="1"/>
    <col min="15105" max="15105" width="10.33203125" style="1" customWidth="1"/>
    <col min="15106" max="15106" width="7" style="1" customWidth="1"/>
    <col min="15107" max="15107" width="5.33203125" style="1" customWidth="1"/>
    <col min="15108" max="15108" width="13.5546875" style="1" customWidth="1"/>
    <col min="15109" max="15109" width="16.5546875" style="1" customWidth="1"/>
    <col min="15110" max="15110" width="12.33203125" style="1" customWidth="1"/>
    <col min="15111" max="15111" width="12.6640625" style="1" customWidth="1"/>
    <col min="15112" max="15112" width="10.44140625" style="1" customWidth="1"/>
    <col min="15113" max="15113" width="6.5546875" style="1" customWidth="1"/>
    <col min="15114" max="15114" width="7.88671875" style="1" customWidth="1"/>
    <col min="15115" max="15115" width="10.5546875" style="1" customWidth="1"/>
    <col min="15116" max="15116" width="7.5546875" style="1" customWidth="1"/>
    <col min="15117" max="15360" width="9.109375" style="1"/>
    <col min="15361" max="15361" width="10.33203125" style="1" customWidth="1"/>
    <col min="15362" max="15362" width="7" style="1" customWidth="1"/>
    <col min="15363" max="15363" width="5.33203125" style="1" customWidth="1"/>
    <col min="15364" max="15364" width="13.5546875" style="1" customWidth="1"/>
    <col min="15365" max="15365" width="16.5546875" style="1" customWidth="1"/>
    <col min="15366" max="15366" width="12.33203125" style="1" customWidth="1"/>
    <col min="15367" max="15367" width="12.6640625" style="1" customWidth="1"/>
    <col min="15368" max="15368" width="10.44140625" style="1" customWidth="1"/>
    <col min="15369" max="15369" width="6.5546875" style="1" customWidth="1"/>
    <col min="15370" max="15370" width="7.88671875" style="1" customWidth="1"/>
    <col min="15371" max="15371" width="10.5546875" style="1" customWidth="1"/>
    <col min="15372" max="15372" width="7.5546875" style="1" customWidth="1"/>
    <col min="15373" max="15616" width="9.109375" style="1"/>
    <col min="15617" max="15617" width="10.33203125" style="1" customWidth="1"/>
    <col min="15618" max="15618" width="7" style="1" customWidth="1"/>
    <col min="15619" max="15619" width="5.33203125" style="1" customWidth="1"/>
    <col min="15620" max="15620" width="13.5546875" style="1" customWidth="1"/>
    <col min="15621" max="15621" width="16.5546875" style="1" customWidth="1"/>
    <col min="15622" max="15622" width="12.33203125" style="1" customWidth="1"/>
    <col min="15623" max="15623" width="12.6640625" style="1" customWidth="1"/>
    <col min="15624" max="15624" width="10.44140625" style="1" customWidth="1"/>
    <col min="15625" max="15625" width="6.5546875" style="1" customWidth="1"/>
    <col min="15626" max="15626" width="7.88671875" style="1" customWidth="1"/>
    <col min="15627" max="15627" width="10.5546875" style="1" customWidth="1"/>
    <col min="15628" max="15628" width="7.5546875" style="1" customWidth="1"/>
    <col min="15629" max="15872" width="9.109375" style="1"/>
    <col min="15873" max="15873" width="10.33203125" style="1" customWidth="1"/>
    <col min="15874" max="15874" width="7" style="1" customWidth="1"/>
    <col min="15875" max="15875" width="5.33203125" style="1" customWidth="1"/>
    <col min="15876" max="15876" width="13.5546875" style="1" customWidth="1"/>
    <col min="15877" max="15877" width="16.5546875" style="1" customWidth="1"/>
    <col min="15878" max="15878" width="12.33203125" style="1" customWidth="1"/>
    <col min="15879" max="15879" width="12.6640625" style="1" customWidth="1"/>
    <col min="15880" max="15880" width="10.44140625" style="1" customWidth="1"/>
    <col min="15881" max="15881" width="6.5546875" style="1" customWidth="1"/>
    <col min="15882" max="15882" width="7.88671875" style="1" customWidth="1"/>
    <col min="15883" max="15883" width="10.5546875" style="1" customWidth="1"/>
    <col min="15884" max="15884" width="7.5546875" style="1" customWidth="1"/>
    <col min="15885" max="16128" width="9.109375" style="1"/>
    <col min="16129" max="16129" width="10.33203125" style="1" customWidth="1"/>
    <col min="16130" max="16130" width="7" style="1" customWidth="1"/>
    <col min="16131" max="16131" width="5.33203125" style="1" customWidth="1"/>
    <col min="16132" max="16132" width="13.5546875" style="1" customWidth="1"/>
    <col min="16133" max="16133" width="16.5546875" style="1" customWidth="1"/>
    <col min="16134" max="16134" width="12.33203125" style="1" customWidth="1"/>
    <col min="16135" max="16135" width="12.6640625" style="1" customWidth="1"/>
    <col min="16136" max="16136" width="10.44140625" style="1" customWidth="1"/>
    <col min="16137" max="16137" width="6.5546875" style="1" customWidth="1"/>
    <col min="16138" max="16138" width="7.88671875" style="1" customWidth="1"/>
    <col min="16139" max="16139" width="10.5546875" style="1" customWidth="1"/>
    <col min="16140" max="16140" width="7.5546875" style="1" customWidth="1"/>
    <col min="16141" max="16384" width="9.109375" style="1"/>
  </cols>
  <sheetData>
    <row r="1" spans="1:12" ht="23.25" customHeight="1" x14ac:dyDescent="0.25">
      <c r="A1" s="34" t="s">
        <v>33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</row>
    <row r="2" spans="1:12" ht="39.6" x14ac:dyDescent="0.25">
      <c r="A2" s="2" t="s">
        <v>23</v>
      </c>
      <c r="B2" s="2" t="s">
        <v>24</v>
      </c>
      <c r="C2" s="2" t="s">
        <v>34</v>
      </c>
      <c r="D2" s="2" t="s">
        <v>35</v>
      </c>
      <c r="E2" s="2" t="s">
        <v>36</v>
      </c>
      <c r="F2" s="2" t="s">
        <v>37</v>
      </c>
      <c r="G2" s="2" t="s">
        <v>38</v>
      </c>
      <c r="H2" s="2" t="s">
        <v>39</v>
      </c>
      <c r="I2" s="2" t="s">
        <v>0</v>
      </c>
      <c r="J2" s="2" t="s">
        <v>40</v>
      </c>
      <c r="K2" s="2" t="s">
        <v>1</v>
      </c>
      <c r="L2" s="2" t="s">
        <v>41</v>
      </c>
    </row>
    <row r="3" spans="1:12" x14ac:dyDescent="0.25">
      <c r="A3" s="30" t="s">
        <v>17</v>
      </c>
      <c r="B3" s="30">
        <v>2004</v>
      </c>
      <c r="C3" s="3">
        <v>1</v>
      </c>
      <c r="D3" s="3" t="s">
        <v>3</v>
      </c>
      <c r="E3" s="3" t="s">
        <v>42</v>
      </c>
      <c r="F3" s="3" t="s">
        <v>43</v>
      </c>
      <c r="G3" s="3">
        <v>117</v>
      </c>
      <c r="H3" s="3">
        <v>0</v>
      </c>
      <c r="I3" s="4">
        <f>H3*100/G3</f>
        <v>0</v>
      </c>
      <c r="J3" s="3">
        <v>0</v>
      </c>
      <c r="K3" s="4">
        <f>J3*100/G3</f>
        <v>0</v>
      </c>
      <c r="L3" s="31" t="s">
        <v>44</v>
      </c>
    </row>
    <row r="4" spans="1:12" x14ac:dyDescent="0.25">
      <c r="A4" s="30"/>
      <c r="B4" s="30"/>
      <c r="C4" s="3">
        <v>2</v>
      </c>
      <c r="D4" s="3" t="s">
        <v>3</v>
      </c>
      <c r="E4" s="3" t="s">
        <v>45</v>
      </c>
      <c r="F4" s="3" t="s">
        <v>46</v>
      </c>
      <c r="G4" s="3">
        <v>105</v>
      </c>
      <c r="H4" s="3">
        <v>0</v>
      </c>
      <c r="I4" s="4">
        <f t="shared" ref="I4:I67" si="0">H4*100/G4</f>
        <v>0</v>
      </c>
      <c r="J4" s="3">
        <v>0</v>
      </c>
      <c r="K4" s="4">
        <f t="shared" ref="K4:K67" si="1">J4*100/G4</f>
        <v>0</v>
      </c>
      <c r="L4" s="31"/>
    </row>
    <row r="5" spans="1:12" x14ac:dyDescent="0.25">
      <c r="A5" s="30"/>
      <c r="B5" s="30"/>
      <c r="C5" s="3">
        <v>3</v>
      </c>
      <c r="D5" s="3" t="s">
        <v>3</v>
      </c>
      <c r="E5" s="3" t="s">
        <v>47</v>
      </c>
      <c r="F5" s="3" t="s">
        <v>48</v>
      </c>
      <c r="G5" s="3">
        <v>104</v>
      </c>
      <c r="H5" s="3">
        <v>0</v>
      </c>
      <c r="I5" s="4">
        <f t="shared" si="0"/>
        <v>0</v>
      </c>
      <c r="J5" s="3">
        <v>0</v>
      </c>
      <c r="K5" s="4">
        <f t="shared" si="1"/>
        <v>0</v>
      </c>
      <c r="L5" s="31"/>
    </row>
    <row r="6" spans="1:12" x14ac:dyDescent="0.25">
      <c r="A6" s="30"/>
      <c r="B6" s="30"/>
      <c r="C6" s="3">
        <v>4</v>
      </c>
      <c r="D6" s="3" t="s">
        <v>4</v>
      </c>
      <c r="E6" s="3" t="s">
        <v>17</v>
      </c>
      <c r="F6" s="3" t="s">
        <v>49</v>
      </c>
      <c r="G6" s="3">
        <v>509</v>
      </c>
      <c r="H6" s="3">
        <v>0</v>
      </c>
      <c r="I6" s="4">
        <f t="shared" si="0"/>
        <v>0</v>
      </c>
      <c r="J6" s="3">
        <v>0</v>
      </c>
      <c r="K6" s="4">
        <f t="shared" si="1"/>
        <v>0</v>
      </c>
      <c r="L6" s="31"/>
    </row>
    <row r="7" spans="1:12" x14ac:dyDescent="0.25">
      <c r="A7" s="30"/>
      <c r="B7" s="30"/>
      <c r="C7" s="5"/>
      <c r="D7" s="5" t="s">
        <v>50</v>
      </c>
      <c r="E7" s="5"/>
      <c r="F7" s="6"/>
      <c r="G7" s="7">
        <v>835</v>
      </c>
      <c r="H7" s="7">
        <v>0</v>
      </c>
      <c r="I7" s="8">
        <f t="shared" si="0"/>
        <v>0</v>
      </c>
      <c r="J7" s="7">
        <v>0</v>
      </c>
      <c r="K7" s="8">
        <f t="shared" si="1"/>
        <v>0</v>
      </c>
      <c r="L7" s="31"/>
    </row>
    <row r="8" spans="1:12" x14ac:dyDescent="0.25">
      <c r="A8" s="30"/>
      <c r="B8" s="30"/>
      <c r="C8" s="3">
        <v>1</v>
      </c>
      <c r="D8" s="3" t="s">
        <v>3</v>
      </c>
      <c r="E8" s="3" t="s">
        <v>51</v>
      </c>
      <c r="F8" s="3" t="s">
        <v>52</v>
      </c>
      <c r="G8" s="3">
        <v>83</v>
      </c>
      <c r="H8" s="3">
        <v>0</v>
      </c>
      <c r="I8" s="4">
        <f t="shared" si="0"/>
        <v>0</v>
      </c>
      <c r="J8" s="3">
        <v>0</v>
      </c>
      <c r="K8" s="4">
        <f t="shared" si="1"/>
        <v>0</v>
      </c>
      <c r="L8" s="31"/>
    </row>
    <row r="9" spans="1:12" x14ac:dyDescent="0.25">
      <c r="A9" s="30"/>
      <c r="B9" s="30"/>
      <c r="C9" s="3">
        <v>2</v>
      </c>
      <c r="D9" s="3" t="s">
        <v>3</v>
      </c>
      <c r="E9" s="3" t="s">
        <v>53</v>
      </c>
      <c r="F9" s="3" t="s">
        <v>54</v>
      </c>
      <c r="G9" s="3">
        <v>171</v>
      </c>
      <c r="H9" s="3">
        <v>0</v>
      </c>
      <c r="I9" s="4">
        <f t="shared" si="0"/>
        <v>0</v>
      </c>
      <c r="J9" s="3">
        <v>0</v>
      </c>
      <c r="K9" s="4">
        <f t="shared" si="1"/>
        <v>0</v>
      </c>
      <c r="L9" s="31"/>
    </row>
    <row r="10" spans="1:12" x14ac:dyDescent="0.25">
      <c r="A10" s="30"/>
      <c r="B10" s="30"/>
      <c r="C10" s="3">
        <v>3</v>
      </c>
      <c r="D10" s="3" t="s">
        <v>3</v>
      </c>
      <c r="E10" s="3" t="s">
        <v>55</v>
      </c>
      <c r="F10" s="3" t="s">
        <v>56</v>
      </c>
      <c r="G10" s="3">
        <v>67</v>
      </c>
      <c r="H10" s="3">
        <v>0</v>
      </c>
      <c r="I10" s="4">
        <f t="shared" si="0"/>
        <v>0</v>
      </c>
      <c r="J10" s="3">
        <v>0</v>
      </c>
      <c r="K10" s="4">
        <f t="shared" si="1"/>
        <v>0</v>
      </c>
      <c r="L10" s="31"/>
    </row>
    <row r="11" spans="1:12" x14ac:dyDescent="0.25">
      <c r="A11" s="30"/>
      <c r="B11" s="30"/>
      <c r="C11" s="3">
        <v>4</v>
      </c>
      <c r="D11" s="3" t="s">
        <v>4</v>
      </c>
      <c r="E11" s="3"/>
      <c r="F11" s="3"/>
      <c r="G11" s="3">
        <v>0</v>
      </c>
      <c r="H11" s="3">
        <v>0</v>
      </c>
      <c r="I11" s="4">
        <v>0</v>
      </c>
      <c r="J11" s="3">
        <v>0</v>
      </c>
      <c r="K11" s="4">
        <v>0</v>
      </c>
      <c r="L11" s="31"/>
    </row>
    <row r="12" spans="1:12" x14ac:dyDescent="0.25">
      <c r="A12" s="30"/>
      <c r="B12" s="30"/>
      <c r="C12" s="3"/>
      <c r="D12" s="3" t="s">
        <v>57</v>
      </c>
      <c r="E12" s="3"/>
      <c r="F12" s="3"/>
      <c r="G12" s="7">
        <v>321</v>
      </c>
      <c r="H12" s="7">
        <v>0</v>
      </c>
      <c r="I12" s="8">
        <f t="shared" si="0"/>
        <v>0</v>
      </c>
      <c r="J12" s="7">
        <v>0</v>
      </c>
      <c r="K12" s="8">
        <f t="shared" si="1"/>
        <v>0</v>
      </c>
      <c r="L12" s="31"/>
    </row>
    <row r="13" spans="1:12" x14ac:dyDescent="0.25">
      <c r="A13" s="30"/>
      <c r="B13" s="30"/>
      <c r="C13" s="29" t="s">
        <v>58</v>
      </c>
      <c r="D13" s="29"/>
      <c r="E13" s="29"/>
      <c r="F13" s="29"/>
      <c r="G13" s="7">
        <v>1156</v>
      </c>
      <c r="H13" s="7">
        <v>0</v>
      </c>
      <c r="I13" s="8">
        <f t="shared" si="0"/>
        <v>0</v>
      </c>
      <c r="J13" s="7">
        <v>0</v>
      </c>
      <c r="K13" s="8">
        <f t="shared" si="1"/>
        <v>0</v>
      </c>
      <c r="L13" s="31"/>
    </row>
    <row r="14" spans="1:12" x14ac:dyDescent="0.25">
      <c r="A14" s="30"/>
      <c r="B14" s="30">
        <v>2005</v>
      </c>
      <c r="C14" s="3">
        <v>1</v>
      </c>
      <c r="D14" s="3" t="s">
        <v>3</v>
      </c>
      <c r="E14" s="3" t="s">
        <v>18</v>
      </c>
      <c r="F14" s="3" t="s">
        <v>59</v>
      </c>
      <c r="G14" s="3">
        <v>526</v>
      </c>
      <c r="H14" s="3">
        <v>0</v>
      </c>
      <c r="I14" s="4">
        <f t="shared" si="0"/>
        <v>0</v>
      </c>
      <c r="J14" s="3">
        <v>0</v>
      </c>
      <c r="K14" s="4">
        <f t="shared" si="1"/>
        <v>0</v>
      </c>
      <c r="L14" s="31" t="s">
        <v>60</v>
      </c>
    </row>
    <row r="15" spans="1:12" x14ac:dyDescent="0.25">
      <c r="A15" s="30"/>
      <c r="B15" s="30"/>
      <c r="C15" s="3">
        <v>2</v>
      </c>
      <c r="D15" s="3" t="s">
        <v>3</v>
      </c>
      <c r="E15" s="3" t="s">
        <v>19</v>
      </c>
      <c r="F15" s="3" t="s">
        <v>59</v>
      </c>
      <c r="G15" s="3">
        <v>555</v>
      </c>
      <c r="H15" s="3">
        <v>0</v>
      </c>
      <c r="I15" s="4">
        <f t="shared" si="0"/>
        <v>0</v>
      </c>
      <c r="J15" s="3">
        <v>0</v>
      </c>
      <c r="K15" s="4">
        <f t="shared" si="1"/>
        <v>0</v>
      </c>
      <c r="L15" s="31"/>
    </row>
    <row r="16" spans="1:12" x14ac:dyDescent="0.25">
      <c r="A16" s="30"/>
      <c r="B16" s="30"/>
      <c r="C16" s="3">
        <v>3</v>
      </c>
      <c r="D16" s="3" t="s">
        <v>3</v>
      </c>
      <c r="E16" s="3" t="s">
        <v>61</v>
      </c>
      <c r="F16" s="3" t="s">
        <v>62</v>
      </c>
      <c r="G16" s="3">
        <v>437</v>
      </c>
      <c r="H16" s="3">
        <v>0</v>
      </c>
      <c r="I16" s="4">
        <f t="shared" si="0"/>
        <v>0</v>
      </c>
      <c r="J16" s="3">
        <v>0</v>
      </c>
      <c r="K16" s="4">
        <f t="shared" si="1"/>
        <v>0</v>
      </c>
      <c r="L16" s="31"/>
    </row>
    <row r="17" spans="1:12" x14ac:dyDescent="0.25">
      <c r="A17" s="30"/>
      <c r="B17" s="30"/>
      <c r="C17" s="3">
        <v>4</v>
      </c>
      <c r="D17" s="3" t="s">
        <v>4</v>
      </c>
      <c r="E17" s="3" t="s">
        <v>17</v>
      </c>
      <c r="F17" s="3" t="s">
        <v>63</v>
      </c>
      <c r="G17" s="3">
        <v>505</v>
      </c>
      <c r="H17" s="3">
        <v>0</v>
      </c>
      <c r="I17" s="4">
        <f t="shared" si="0"/>
        <v>0</v>
      </c>
      <c r="J17" s="3">
        <v>0</v>
      </c>
      <c r="K17" s="4">
        <f t="shared" si="1"/>
        <v>0</v>
      </c>
      <c r="L17" s="31"/>
    </row>
    <row r="18" spans="1:12" x14ac:dyDescent="0.25">
      <c r="A18" s="30"/>
      <c r="B18" s="30"/>
      <c r="C18" s="3"/>
      <c r="D18" s="3" t="s">
        <v>50</v>
      </c>
      <c r="E18" s="3"/>
      <c r="F18" s="3"/>
      <c r="G18" s="7">
        <v>2023</v>
      </c>
      <c r="H18" s="7">
        <v>0</v>
      </c>
      <c r="I18" s="8">
        <f t="shared" si="0"/>
        <v>0</v>
      </c>
      <c r="J18" s="7">
        <v>0</v>
      </c>
      <c r="K18" s="8">
        <f t="shared" si="1"/>
        <v>0</v>
      </c>
      <c r="L18" s="31"/>
    </row>
    <row r="19" spans="1:12" x14ac:dyDescent="0.25">
      <c r="A19" s="30"/>
      <c r="B19" s="30"/>
      <c r="C19" s="3">
        <v>1</v>
      </c>
      <c r="D19" s="3" t="s">
        <v>3</v>
      </c>
      <c r="E19" s="3" t="s">
        <v>64</v>
      </c>
      <c r="F19" s="3" t="s">
        <v>62</v>
      </c>
      <c r="G19" s="3">
        <v>427</v>
      </c>
      <c r="H19" s="3">
        <v>0</v>
      </c>
      <c r="I19" s="4">
        <f t="shared" si="0"/>
        <v>0</v>
      </c>
      <c r="J19" s="3">
        <v>0</v>
      </c>
      <c r="K19" s="4">
        <f t="shared" si="1"/>
        <v>0</v>
      </c>
      <c r="L19" s="31"/>
    </row>
    <row r="20" spans="1:12" x14ac:dyDescent="0.25">
      <c r="A20" s="30"/>
      <c r="B20" s="30"/>
      <c r="C20" s="3">
        <v>2</v>
      </c>
      <c r="D20" s="3" t="s">
        <v>3</v>
      </c>
      <c r="E20" s="3" t="s">
        <v>21</v>
      </c>
      <c r="F20" s="3" t="s">
        <v>59</v>
      </c>
      <c r="G20" s="3">
        <v>501</v>
      </c>
      <c r="H20" s="3">
        <v>0</v>
      </c>
      <c r="I20" s="4">
        <f t="shared" si="0"/>
        <v>0</v>
      </c>
      <c r="J20" s="3">
        <v>0</v>
      </c>
      <c r="K20" s="4">
        <f t="shared" si="1"/>
        <v>0</v>
      </c>
      <c r="L20" s="31"/>
    </row>
    <row r="21" spans="1:12" x14ac:dyDescent="0.25">
      <c r="A21" s="30"/>
      <c r="B21" s="30"/>
      <c r="C21" s="3">
        <v>3</v>
      </c>
      <c r="D21" s="3" t="s">
        <v>3</v>
      </c>
      <c r="E21" s="3" t="s">
        <v>65</v>
      </c>
      <c r="F21" s="3" t="s">
        <v>62</v>
      </c>
      <c r="G21" s="3">
        <v>468</v>
      </c>
      <c r="H21" s="3">
        <v>0</v>
      </c>
      <c r="I21" s="4">
        <f t="shared" si="0"/>
        <v>0</v>
      </c>
      <c r="J21" s="3">
        <v>0</v>
      </c>
      <c r="K21" s="4">
        <f t="shared" si="1"/>
        <v>0</v>
      </c>
      <c r="L21" s="31"/>
    </row>
    <row r="22" spans="1:12" x14ac:dyDescent="0.25">
      <c r="A22" s="30"/>
      <c r="B22" s="30"/>
      <c r="C22" s="3">
        <v>4</v>
      </c>
      <c r="D22" s="3" t="s">
        <v>4</v>
      </c>
      <c r="E22" s="3"/>
      <c r="F22" s="3"/>
      <c r="G22" s="3">
        <v>0</v>
      </c>
      <c r="H22" s="3">
        <v>0</v>
      </c>
      <c r="I22" s="4">
        <v>0</v>
      </c>
      <c r="J22" s="3">
        <v>0</v>
      </c>
      <c r="K22" s="4">
        <v>0</v>
      </c>
      <c r="L22" s="31"/>
    </row>
    <row r="23" spans="1:12" x14ac:dyDescent="0.25">
      <c r="A23" s="30"/>
      <c r="B23" s="30"/>
      <c r="C23" s="3"/>
      <c r="D23" s="3" t="s">
        <v>57</v>
      </c>
      <c r="E23" s="3"/>
      <c r="F23" s="3"/>
      <c r="G23" s="7">
        <v>1396</v>
      </c>
      <c r="H23" s="7">
        <v>0</v>
      </c>
      <c r="I23" s="8">
        <f t="shared" si="0"/>
        <v>0</v>
      </c>
      <c r="J23" s="7">
        <v>0</v>
      </c>
      <c r="K23" s="8">
        <f t="shared" si="1"/>
        <v>0</v>
      </c>
      <c r="L23" s="31"/>
    </row>
    <row r="24" spans="1:12" x14ac:dyDescent="0.25">
      <c r="A24" s="30"/>
      <c r="B24" s="30"/>
      <c r="C24" s="29" t="s">
        <v>58</v>
      </c>
      <c r="D24" s="29"/>
      <c r="E24" s="29"/>
      <c r="F24" s="29"/>
      <c r="G24" s="7">
        <v>3419</v>
      </c>
      <c r="H24" s="7">
        <v>0</v>
      </c>
      <c r="I24" s="8">
        <f t="shared" si="0"/>
        <v>0</v>
      </c>
      <c r="J24" s="7">
        <v>0</v>
      </c>
      <c r="K24" s="8">
        <f t="shared" si="1"/>
        <v>0</v>
      </c>
      <c r="L24" s="31"/>
    </row>
    <row r="25" spans="1:12" x14ac:dyDescent="0.25">
      <c r="A25" s="30"/>
      <c r="B25" s="30">
        <v>2006</v>
      </c>
      <c r="C25" s="3">
        <v>1</v>
      </c>
      <c r="D25" s="3" t="s">
        <v>3</v>
      </c>
      <c r="E25" s="3" t="s">
        <v>18</v>
      </c>
      <c r="F25" s="3" t="s">
        <v>66</v>
      </c>
      <c r="G25" s="3">
        <v>605</v>
      </c>
      <c r="H25" s="3">
        <v>0</v>
      </c>
      <c r="I25" s="4">
        <f t="shared" si="0"/>
        <v>0</v>
      </c>
      <c r="J25" s="3">
        <v>0</v>
      </c>
      <c r="K25" s="4">
        <f t="shared" si="1"/>
        <v>0</v>
      </c>
      <c r="L25" s="31" t="s">
        <v>67</v>
      </c>
    </row>
    <row r="26" spans="1:12" x14ac:dyDescent="0.25">
      <c r="A26" s="30"/>
      <c r="B26" s="30"/>
      <c r="C26" s="3">
        <v>2</v>
      </c>
      <c r="D26" s="3" t="s">
        <v>3</v>
      </c>
      <c r="E26" s="3" t="s">
        <v>19</v>
      </c>
      <c r="F26" s="3" t="s">
        <v>68</v>
      </c>
      <c r="G26" s="3">
        <v>574</v>
      </c>
      <c r="H26" s="3">
        <v>0</v>
      </c>
      <c r="I26" s="4">
        <f t="shared" si="0"/>
        <v>0</v>
      </c>
      <c r="J26" s="3">
        <v>0</v>
      </c>
      <c r="K26" s="4">
        <f t="shared" si="1"/>
        <v>0</v>
      </c>
      <c r="L26" s="31"/>
    </row>
    <row r="27" spans="1:12" x14ac:dyDescent="0.25">
      <c r="A27" s="30"/>
      <c r="B27" s="30"/>
      <c r="C27" s="3">
        <v>3</v>
      </c>
      <c r="D27" s="3" t="s">
        <v>3</v>
      </c>
      <c r="E27" s="3" t="s">
        <v>25</v>
      </c>
      <c r="F27" s="3" t="s">
        <v>69</v>
      </c>
      <c r="G27" s="3">
        <v>551</v>
      </c>
      <c r="H27" s="3">
        <v>0</v>
      </c>
      <c r="I27" s="4">
        <f t="shared" si="0"/>
        <v>0</v>
      </c>
      <c r="J27" s="3">
        <v>0</v>
      </c>
      <c r="K27" s="4">
        <f t="shared" si="1"/>
        <v>0</v>
      </c>
      <c r="L27" s="31"/>
    </row>
    <row r="28" spans="1:12" x14ac:dyDescent="0.25">
      <c r="A28" s="30"/>
      <c r="B28" s="30"/>
      <c r="C28" s="3">
        <v>4</v>
      </c>
      <c r="D28" s="3" t="s">
        <v>4</v>
      </c>
      <c r="E28" s="3" t="s">
        <v>17</v>
      </c>
      <c r="F28" s="3" t="s">
        <v>70</v>
      </c>
      <c r="G28" s="3">
        <v>602</v>
      </c>
      <c r="H28" s="3">
        <v>0</v>
      </c>
      <c r="I28" s="4">
        <f t="shared" si="0"/>
        <v>0</v>
      </c>
      <c r="J28" s="3">
        <v>0</v>
      </c>
      <c r="K28" s="4">
        <f t="shared" si="1"/>
        <v>0</v>
      </c>
      <c r="L28" s="31"/>
    </row>
    <row r="29" spans="1:12" x14ac:dyDescent="0.25">
      <c r="A29" s="30"/>
      <c r="B29" s="30"/>
      <c r="C29" s="3"/>
      <c r="D29" s="3" t="s">
        <v>50</v>
      </c>
      <c r="E29" s="3"/>
      <c r="F29" s="3"/>
      <c r="G29" s="7">
        <v>2332</v>
      </c>
      <c r="H29" s="7">
        <v>0</v>
      </c>
      <c r="I29" s="8">
        <f t="shared" si="0"/>
        <v>0</v>
      </c>
      <c r="J29" s="7">
        <v>0</v>
      </c>
      <c r="K29" s="8">
        <f t="shared" si="1"/>
        <v>0</v>
      </c>
      <c r="L29" s="31"/>
    </row>
    <row r="30" spans="1:12" x14ac:dyDescent="0.25">
      <c r="A30" s="30"/>
      <c r="B30" s="30"/>
      <c r="C30" s="3">
        <v>1</v>
      </c>
      <c r="D30" s="3" t="s">
        <v>3</v>
      </c>
      <c r="E30" s="3" t="s">
        <v>64</v>
      </c>
      <c r="F30" s="3" t="s">
        <v>71</v>
      </c>
      <c r="G30" s="3">
        <v>518</v>
      </c>
      <c r="H30" s="3">
        <v>0</v>
      </c>
      <c r="I30" s="4">
        <f t="shared" si="0"/>
        <v>0</v>
      </c>
      <c r="J30" s="3">
        <v>0</v>
      </c>
      <c r="K30" s="4">
        <f t="shared" si="1"/>
        <v>0</v>
      </c>
      <c r="L30" s="31"/>
    </row>
    <row r="31" spans="1:12" x14ac:dyDescent="0.25">
      <c r="A31" s="30"/>
      <c r="B31" s="30"/>
      <c r="C31" s="3">
        <v>2</v>
      </c>
      <c r="D31" s="3" t="s">
        <v>3</v>
      </c>
      <c r="E31" s="3" t="s">
        <v>72</v>
      </c>
      <c r="F31" s="3" t="s">
        <v>73</v>
      </c>
      <c r="G31" s="3">
        <v>433</v>
      </c>
      <c r="H31" s="3">
        <v>0</v>
      </c>
      <c r="I31" s="4">
        <f t="shared" si="0"/>
        <v>0</v>
      </c>
      <c r="J31" s="3">
        <v>0</v>
      </c>
      <c r="K31" s="4">
        <f t="shared" si="1"/>
        <v>0</v>
      </c>
      <c r="L31" s="31"/>
    </row>
    <row r="32" spans="1:12" x14ac:dyDescent="0.25">
      <c r="A32" s="30"/>
      <c r="B32" s="30"/>
      <c r="C32" s="3">
        <v>3</v>
      </c>
      <c r="D32" s="3" t="s">
        <v>3</v>
      </c>
      <c r="E32" s="3" t="s">
        <v>74</v>
      </c>
      <c r="F32" s="3" t="s">
        <v>75</v>
      </c>
      <c r="G32" s="3">
        <v>532</v>
      </c>
      <c r="H32" s="3">
        <v>0</v>
      </c>
      <c r="I32" s="4">
        <f t="shared" si="0"/>
        <v>0</v>
      </c>
      <c r="J32" s="3">
        <v>0</v>
      </c>
      <c r="K32" s="4">
        <f t="shared" si="1"/>
        <v>0</v>
      </c>
      <c r="L32" s="31"/>
    </row>
    <row r="33" spans="1:12" x14ac:dyDescent="0.25">
      <c r="A33" s="30"/>
      <c r="B33" s="30"/>
      <c r="C33" s="3">
        <v>4</v>
      </c>
      <c r="D33" s="3" t="s">
        <v>4</v>
      </c>
      <c r="E33" s="3" t="s">
        <v>76</v>
      </c>
      <c r="F33" s="3" t="s">
        <v>77</v>
      </c>
      <c r="G33" s="3">
        <v>341</v>
      </c>
      <c r="H33" s="3">
        <v>0</v>
      </c>
      <c r="I33" s="4">
        <f t="shared" si="0"/>
        <v>0</v>
      </c>
      <c r="J33" s="3">
        <v>0</v>
      </c>
      <c r="K33" s="4">
        <f t="shared" si="1"/>
        <v>0</v>
      </c>
      <c r="L33" s="31"/>
    </row>
    <row r="34" spans="1:12" x14ac:dyDescent="0.25">
      <c r="A34" s="30"/>
      <c r="B34" s="30"/>
      <c r="C34" s="3"/>
      <c r="D34" s="3" t="s">
        <v>57</v>
      </c>
      <c r="E34" s="3"/>
      <c r="F34" s="3"/>
      <c r="G34" s="7">
        <v>1824</v>
      </c>
      <c r="H34" s="7">
        <v>0</v>
      </c>
      <c r="I34" s="4">
        <f t="shared" si="0"/>
        <v>0</v>
      </c>
      <c r="J34" s="7">
        <v>0</v>
      </c>
      <c r="K34" s="4">
        <f t="shared" si="1"/>
        <v>0</v>
      </c>
      <c r="L34" s="31"/>
    </row>
    <row r="35" spans="1:12" x14ac:dyDescent="0.25">
      <c r="A35" s="30"/>
      <c r="B35" s="30"/>
      <c r="C35" s="29" t="s">
        <v>58</v>
      </c>
      <c r="D35" s="29"/>
      <c r="E35" s="29"/>
      <c r="F35" s="29"/>
      <c r="G35" s="7">
        <v>4156</v>
      </c>
      <c r="H35" s="7">
        <v>0</v>
      </c>
      <c r="I35" s="8">
        <f t="shared" si="0"/>
        <v>0</v>
      </c>
      <c r="J35" s="7">
        <v>0</v>
      </c>
      <c r="K35" s="8">
        <f t="shared" si="1"/>
        <v>0</v>
      </c>
      <c r="L35" s="31"/>
    </row>
    <row r="36" spans="1:12" ht="22.5" customHeight="1" x14ac:dyDescent="0.25">
      <c r="A36" s="30" t="s">
        <v>2</v>
      </c>
      <c r="B36" s="30">
        <v>2004</v>
      </c>
      <c r="C36" s="3">
        <v>1</v>
      </c>
      <c r="D36" s="3" t="s">
        <v>3</v>
      </c>
      <c r="E36" s="3" t="s">
        <v>78</v>
      </c>
      <c r="F36" s="3" t="s">
        <v>79</v>
      </c>
      <c r="G36" s="3"/>
      <c r="H36" s="3"/>
      <c r="I36" s="4">
        <v>0</v>
      </c>
      <c r="J36" s="3"/>
      <c r="K36" s="4">
        <v>0</v>
      </c>
      <c r="L36" s="33" t="s">
        <v>80</v>
      </c>
    </row>
    <row r="37" spans="1:12" x14ac:dyDescent="0.25">
      <c r="A37" s="30"/>
      <c r="B37" s="30"/>
      <c r="C37" s="3">
        <v>2</v>
      </c>
      <c r="D37" s="3" t="s">
        <v>3</v>
      </c>
      <c r="E37" s="3"/>
      <c r="F37" s="3"/>
      <c r="G37" s="3"/>
      <c r="H37" s="3"/>
      <c r="I37" s="4">
        <v>0</v>
      </c>
      <c r="J37" s="3"/>
      <c r="K37" s="4">
        <v>0</v>
      </c>
      <c r="L37" s="33"/>
    </row>
    <row r="38" spans="1:12" x14ac:dyDescent="0.25">
      <c r="A38" s="30"/>
      <c r="B38" s="30"/>
      <c r="C38" s="3">
        <v>3</v>
      </c>
      <c r="D38" s="3" t="s">
        <v>3</v>
      </c>
      <c r="E38" s="3"/>
      <c r="F38" s="3"/>
      <c r="G38" s="3"/>
      <c r="H38" s="3"/>
      <c r="I38" s="4">
        <v>0</v>
      </c>
      <c r="J38" s="3"/>
      <c r="K38" s="4">
        <v>0</v>
      </c>
      <c r="L38" s="33"/>
    </row>
    <row r="39" spans="1:12" x14ac:dyDescent="0.25">
      <c r="A39" s="30"/>
      <c r="B39" s="30"/>
      <c r="C39" s="3">
        <v>4</v>
      </c>
      <c r="D39" s="3" t="s">
        <v>4</v>
      </c>
      <c r="E39" s="3" t="s">
        <v>2</v>
      </c>
      <c r="F39" s="3" t="s">
        <v>81</v>
      </c>
      <c r="G39" s="3">
        <v>500</v>
      </c>
      <c r="H39" s="3">
        <v>0</v>
      </c>
      <c r="I39" s="4">
        <f t="shared" si="0"/>
        <v>0</v>
      </c>
      <c r="J39" s="3">
        <v>2</v>
      </c>
      <c r="K39" s="4">
        <f t="shared" si="1"/>
        <v>0.4</v>
      </c>
      <c r="L39" s="33"/>
    </row>
    <row r="40" spans="1:12" x14ac:dyDescent="0.25">
      <c r="A40" s="30"/>
      <c r="B40" s="30"/>
      <c r="C40" s="3"/>
      <c r="D40" s="3" t="s">
        <v>50</v>
      </c>
      <c r="E40" s="3"/>
      <c r="F40" s="3"/>
      <c r="G40" s="7">
        <v>500</v>
      </c>
      <c r="H40" s="7">
        <v>0</v>
      </c>
      <c r="I40" s="8">
        <f t="shared" si="0"/>
        <v>0</v>
      </c>
      <c r="J40" s="7">
        <v>2</v>
      </c>
      <c r="K40" s="8">
        <f t="shared" si="1"/>
        <v>0.4</v>
      </c>
      <c r="L40" s="33"/>
    </row>
    <row r="41" spans="1:12" x14ac:dyDescent="0.25">
      <c r="A41" s="30"/>
      <c r="B41" s="30"/>
      <c r="C41" s="3">
        <v>1</v>
      </c>
      <c r="D41" s="3" t="s">
        <v>3</v>
      </c>
      <c r="E41" s="3" t="s">
        <v>78</v>
      </c>
      <c r="F41" s="3" t="s">
        <v>79</v>
      </c>
      <c r="G41" s="3"/>
      <c r="H41" s="3"/>
      <c r="I41" s="4">
        <v>0</v>
      </c>
      <c r="J41" s="3"/>
      <c r="K41" s="4">
        <v>0</v>
      </c>
      <c r="L41" s="33" t="s">
        <v>82</v>
      </c>
    </row>
    <row r="42" spans="1:12" x14ac:dyDescent="0.25">
      <c r="A42" s="30"/>
      <c r="B42" s="30"/>
      <c r="C42" s="3">
        <v>2</v>
      </c>
      <c r="D42" s="3" t="s">
        <v>3</v>
      </c>
      <c r="E42" s="3"/>
      <c r="F42" s="3"/>
      <c r="G42" s="3"/>
      <c r="H42" s="3"/>
      <c r="I42" s="4">
        <v>0</v>
      </c>
      <c r="J42" s="3"/>
      <c r="K42" s="4">
        <v>0</v>
      </c>
      <c r="L42" s="33"/>
    </row>
    <row r="43" spans="1:12" x14ac:dyDescent="0.25">
      <c r="A43" s="30"/>
      <c r="B43" s="30"/>
      <c r="C43" s="3">
        <v>3</v>
      </c>
      <c r="D43" s="3" t="s">
        <v>3</v>
      </c>
      <c r="E43" s="3"/>
      <c r="F43" s="3"/>
      <c r="G43" s="3"/>
      <c r="H43" s="3"/>
      <c r="I43" s="4">
        <v>0</v>
      </c>
      <c r="J43" s="3"/>
      <c r="K43" s="4">
        <v>0</v>
      </c>
      <c r="L43" s="33"/>
    </row>
    <row r="44" spans="1:12" x14ac:dyDescent="0.25">
      <c r="A44" s="30"/>
      <c r="B44" s="30"/>
      <c r="C44" s="3">
        <v>4</v>
      </c>
      <c r="D44" s="3" t="s">
        <v>4</v>
      </c>
      <c r="E44" s="3" t="s">
        <v>83</v>
      </c>
      <c r="F44" s="3" t="s">
        <v>84</v>
      </c>
      <c r="G44" s="3">
        <v>500</v>
      </c>
      <c r="H44" s="3">
        <v>1</v>
      </c>
      <c r="I44" s="4">
        <f t="shared" si="0"/>
        <v>0.2</v>
      </c>
      <c r="J44" s="3">
        <v>0</v>
      </c>
      <c r="K44" s="4">
        <f t="shared" si="1"/>
        <v>0</v>
      </c>
      <c r="L44" s="33"/>
    </row>
    <row r="45" spans="1:12" x14ac:dyDescent="0.25">
      <c r="A45" s="30"/>
      <c r="B45" s="30"/>
      <c r="C45" s="3"/>
      <c r="D45" s="3" t="s">
        <v>57</v>
      </c>
      <c r="E45" s="3"/>
      <c r="F45" s="3"/>
      <c r="G45" s="7">
        <v>500</v>
      </c>
      <c r="H45" s="7">
        <v>1</v>
      </c>
      <c r="I45" s="8">
        <f t="shared" si="0"/>
        <v>0.2</v>
      </c>
      <c r="J45" s="7">
        <v>0</v>
      </c>
      <c r="K45" s="8">
        <f t="shared" si="1"/>
        <v>0</v>
      </c>
      <c r="L45" s="33"/>
    </row>
    <row r="46" spans="1:12" x14ac:dyDescent="0.25">
      <c r="A46" s="30"/>
      <c r="B46" s="30"/>
      <c r="C46" s="29" t="s">
        <v>58</v>
      </c>
      <c r="D46" s="29"/>
      <c r="E46" s="29"/>
      <c r="F46" s="29"/>
      <c r="G46" s="7">
        <v>1000</v>
      </c>
      <c r="H46" s="7">
        <v>1</v>
      </c>
      <c r="I46" s="8">
        <f t="shared" si="0"/>
        <v>0.1</v>
      </c>
      <c r="J46" s="7">
        <v>2</v>
      </c>
      <c r="K46" s="8">
        <f t="shared" si="1"/>
        <v>0.2</v>
      </c>
      <c r="L46" s="33"/>
    </row>
    <row r="47" spans="1:12" x14ac:dyDescent="0.25">
      <c r="A47" s="30"/>
      <c r="B47" s="30">
        <v>2005</v>
      </c>
      <c r="C47" s="3">
        <v>1</v>
      </c>
      <c r="D47" s="3" t="s">
        <v>3</v>
      </c>
      <c r="E47" s="3" t="s">
        <v>85</v>
      </c>
      <c r="F47" s="3" t="s">
        <v>86</v>
      </c>
      <c r="G47" s="3">
        <v>611</v>
      </c>
      <c r="H47" s="3">
        <v>2</v>
      </c>
      <c r="I47" s="4">
        <f t="shared" si="0"/>
        <v>0.32733224222585927</v>
      </c>
      <c r="J47" s="3">
        <v>33</v>
      </c>
      <c r="K47" s="4">
        <f t="shared" si="1"/>
        <v>5.4009819967266779</v>
      </c>
      <c r="L47" s="33" t="s">
        <v>87</v>
      </c>
    </row>
    <row r="48" spans="1:12" x14ac:dyDescent="0.25">
      <c r="A48" s="30"/>
      <c r="B48" s="30"/>
      <c r="C48" s="3">
        <v>2</v>
      </c>
      <c r="D48" s="3" t="s">
        <v>3</v>
      </c>
      <c r="E48" s="3" t="s">
        <v>88</v>
      </c>
      <c r="F48" s="3" t="s">
        <v>89</v>
      </c>
      <c r="G48" s="3">
        <v>504</v>
      </c>
      <c r="H48" s="3">
        <v>0</v>
      </c>
      <c r="I48" s="4">
        <f t="shared" si="0"/>
        <v>0</v>
      </c>
      <c r="J48" s="3">
        <v>20</v>
      </c>
      <c r="K48" s="4">
        <f t="shared" si="1"/>
        <v>3.9682539682539684</v>
      </c>
      <c r="L48" s="33"/>
    </row>
    <row r="49" spans="1:12" x14ac:dyDescent="0.25">
      <c r="A49" s="30"/>
      <c r="B49" s="30"/>
      <c r="C49" s="3">
        <v>3</v>
      </c>
      <c r="D49" s="3" t="s">
        <v>3</v>
      </c>
      <c r="E49" s="3" t="s">
        <v>90</v>
      </c>
      <c r="F49" s="3" t="s">
        <v>89</v>
      </c>
      <c r="G49" s="3">
        <v>503</v>
      </c>
      <c r="H49" s="3">
        <v>2</v>
      </c>
      <c r="I49" s="4">
        <f t="shared" si="0"/>
        <v>0.39761431411530818</v>
      </c>
      <c r="J49" s="3">
        <v>18</v>
      </c>
      <c r="K49" s="4">
        <f t="shared" si="1"/>
        <v>3.5785288270377733</v>
      </c>
      <c r="L49" s="33"/>
    </row>
    <row r="50" spans="1:12" x14ac:dyDescent="0.25">
      <c r="A50" s="30"/>
      <c r="B50" s="30"/>
      <c r="C50" s="3">
        <v>4</v>
      </c>
      <c r="D50" s="3" t="s">
        <v>4</v>
      </c>
      <c r="E50" s="3" t="s">
        <v>2</v>
      </c>
      <c r="F50" s="9">
        <v>39238</v>
      </c>
      <c r="G50" s="3">
        <v>502</v>
      </c>
      <c r="H50" s="3">
        <v>37</v>
      </c>
      <c r="I50" s="4">
        <f t="shared" si="0"/>
        <v>7.3705179282868523</v>
      </c>
      <c r="J50" s="3">
        <v>4</v>
      </c>
      <c r="K50" s="4">
        <f t="shared" si="1"/>
        <v>0.79681274900398402</v>
      </c>
      <c r="L50" s="33"/>
    </row>
    <row r="51" spans="1:12" x14ac:dyDescent="0.25">
      <c r="A51" s="30"/>
      <c r="B51" s="30"/>
      <c r="C51" s="3"/>
      <c r="D51" s="10" t="s">
        <v>50</v>
      </c>
      <c r="E51" s="10"/>
      <c r="F51" s="7"/>
      <c r="G51" s="7">
        <v>2120</v>
      </c>
      <c r="H51" s="7">
        <v>41</v>
      </c>
      <c r="I51" s="8">
        <f t="shared" si="0"/>
        <v>1.9339622641509433</v>
      </c>
      <c r="J51" s="7">
        <f>SUM(J47:J50)</f>
        <v>75</v>
      </c>
      <c r="K51" s="8">
        <f t="shared" si="1"/>
        <v>3.5377358490566038</v>
      </c>
      <c r="L51" s="33"/>
    </row>
    <row r="52" spans="1:12" x14ac:dyDescent="0.25">
      <c r="A52" s="30"/>
      <c r="B52" s="30"/>
      <c r="C52" s="3">
        <v>1</v>
      </c>
      <c r="D52" s="3" t="s">
        <v>3</v>
      </c>
      <c r="E52" s="3" t="s">
        <v>91</v>
      </c>
      <c r="F52" s="3" t="s">
        <v>92</v>
      </c>
      <c r="G52" s="3">
        <v>500</v>
      </c>
      <c r="H52" s="3">
        <v>0</v>
      </c>
      <c r="I52" s="4">
        <f t="shared" si="0"/>
        <v>0</v>
      </c>
      <c r="J52" s="3">
        <v>0</v>
      </c>
      <c r="K52" s="4">
        <f t="shared" si="1"/>
        <v>0</v>
      </c>
      <c r="L52" s="33" t="s">
        <v>87</v>
      </c>
    </row>
    <row r="53" spans="1:12" x14ac:dyDescent="0.25">
      <c r="A53" s="30"/>
      <c r="B53" s="30"/>
      <c r="C53" s="3">
        <v>2</v>
      </c>
      <c r="D53" s="3" t="s">
        <v>3</v>
      </c>
      <c r="E53" s="3" t="s">
        <v>93</v>
      </c>
      <c r="F53" s="3" t="s">
        <v>81</v>
      </c>
      <c r="G53" s="3">
        <v>494</v>
      </c>
      <c r="H53" s="3">
        <v>1</v>
      </c>
      <c r="I53" s="4">
        <f t="shared" si="0"/>
        <v>0.20242914979757085</v>
      </c>
      <c r="J53" s="3">
        <v>2</v>
      </c>
      <c r="K53" s="4">
        <f t="shared" si="1"/>
        <v>0.40485829959514169</v>
      </c>
      <c r="L53" s="33"/>
    </row>
    <row r="54" spans="1:12" x14ac:dyDescent="0.25">
      <c r="A54" s="30"/>
      <c r="B54" s="30"/>
      <c r="C54" s="3">
        <v>3</v>
      </c>
      <c r="D54" s="3" t="s">
        <v>3</v>
      </c>
      <c r="E54" s="3" t="s">
        <v>94</v>
      </c>
      <c r="F54" s="3" t="s">
        <v>95</v>
      </c>
      <c r="G54" s="3">
        <v>345</v>
      </c>
      <c r="H54" s="3">
        <v>0</v>
      </c>
      <c r="I54" s="4">
        <f t="shared" si="0"/>
        <v>0</v>
      </c>
      <c r="J54" s="3">
        <v>6</v>
      </c>
      <c r="K54" s="4">
        <f t="shared" si="1"/>
        <v>1.7391304347826086</v>
      </c>
      <c r="L54" s="33"/>
    </row>
    <row r="55" spans="1:12" x14ac:dyDescent="0.25">
      <c r="A55" s="30"/>
      <c r="B55" s="30"/>
      <c r="C55" s="3">
        <v>4</v>
      </c>
      <c r="D55" s="3" t="s">
        <v>4</v>
      </c>
      <c r="E55" s="3" t="s">
        <v>83</v>
      </c>
      <c r="F55" s="9">
        <v>39238</v>
      </c>
      <c r="G55" s="3">
        <v>982</v>
      </c>
      <c r="H55" s="3">
        <v>3</v>
      </c>
      <c r="I55" s="4">
        <f t="shared" si="0"/>
        <v>0.30549898167006112</v>
      </c>
      <c r="J55" s="3">
        <v>7</v>
      </c>
      <c r="K55" s="4">
        <f t="shared" si="1"/>
        <v>0.71283095723014256</v>
      </c>
      <c r="L55" s="33"/>
    </row>
    <row r="56" spans="1:12" x14ac:dyDescent="0.25">
      <c r="A56" s="30"/>
      <c r="B56" s="30"/>
      <c r="C56" s="3"/>
      <c r="D56" s="10" t="s">
        <v>57</v>
      </c>
      <c r="E56" s="10"/>
      <c r="F56" s="10"/>
      <c r="G56" s="7">
        <v>2321</v>
      </c>
      <c r="H56" s="7">
        <v>4</v>
      </c>
      <c r="I56" s="8">
        <f t="shared" si="0"/>
        <v>0.17233950883239982</v>
      </c>
      <c r="J56" s="7">
        <v>15</v>
      </c>
      <c r="K56" s="8">
        <f t="shared" si="1"/>
        <v>0.64627315812149932</v>
      </c>
      <c r="L56" s="33"/>
    </row>
    <row r="57" spans="1:12" x14ac:dyDescent="0.25">
      <c r="A57" s="30"/>
      <c r="B57" s="30"/>
      <c r="C57" s="29" t="s">
        <v>58</v>
      </c>
      <c r="D57" s="29"/>
      <c r="E57" s="29"/>
      <c r="F57" s="29"/>
      <c r="G57" s="7">
        <v>4441</v>
      </c>
      <c r="H57" s="7">
        <v>45</v>
      </c>
      <c r="I57" s="8">
        <f t="shared" si="0"/>
        <v>1.0132852961044809</v>
      </c>
      <c r="J57" s="7">
        <f>J51+J56</f>
        <v>90</v>
      </c>
      <c r="K57" s="8">
        <f t="shared" si="1"/>
        <v>2.0265705922089619</v>
      </c>
      <c r="L57" s="33"/>
    </row>
    <row r="58" spans="1:12" x14ac:dyDescent="0.25">
      <c r="A58" s="30"/>
      <c r="B58" s="30">
        <v>2006</v>
      </c>
      <c r="C58" s="3">
        <v>1</v>
      </c>
      <c r="D58" s="3" t="s">
        <v>3</v>
      </c>
      <c r="E58" s="3" t="s">
        <v>96</v>
      </c>
      <c r="F58" s="3" t="s">
        <v>97</v>
      </c>
      <c r="G58" s="3">
        <v>642</v>
      </c>
      <c r="H58" s="3">
        <v>6</v>
      </c>
      <c r="I58" s="4">
        <f t="shared" si="0"/>
        <v>0.93457943925233644</v>
      </c>
      <c r="J58" s="3">
        <v>6</v>
      </c>
      <c r="K58" s="4">
        <f t="shared" si="1"/>
        <v>0.93457943925233644</v>
      </c>
      <c r="L58" s="33" t="s">
        <v>98</v>
      </c>
    </row>
    <row r="59" spans="1:12" x14ac:dyDescent="0.25">
      <c r="A59" s="30"/>
      <c r="B59" s="30"/>
      <c r="C59" s="3">
        <v>2</v>
      </c>
      <c r="D59" s="3" t="s">
        <v>3</v>
      </c>
      <c r="E59" s="3" t="s">
        <v>88</v>
      </c>
      <c r="F59" s="3" t="s">
        <v>99</v>
      </c>
      <c r="G59" s="3">
        <v>502</v>
      </c>
      <c r="H59" s="3">
        <v>0</v>
      </c>
      <c r="I59" s="4">
        <f t="shared" si="0"/>
        <v>0</v>
      </c>
      <c r="J59" s="3">
        <v>0</v>
      </c>
      <c r="K59" s="4">
        <f t="shared" si="1"/>
        <v>0</v>
      </c>
      <c r="L59" s="33"/>
    </row>
    <row r="60" spans="1:12" x14ac:dyDescent="0.25">
      <c r="A60" s="30"/>
      <c r="B60" s="30"/>
      <c r="C60" s="3">
        <v>3</v>
      </c>
      <c r="D60" s="3" t="s">
        <v>3</v>
      </c>
      <c r="E60" s="3" t="s">
        <v>90</v>
      </c>
      <c r="F60" s="3" t="s">
        <v>100</v>
      </c>
      <c r="G60" s="3">
        <v>502</v>
      </c>
      <c r="H60" s="3">
        <v>2</v>
      </c>
      <c r="I60" s="4">
        <f t="shared" si="0"/>
        <v>0.39840637450199201</v>
      </c>
      <c r="J60" s="3">
        <v>0</v>
      </c>
      <c r="K60" s="4">
        <f t="shared" si="1"/>
        <v>0</v>
      </c>
      <c r="L60" s="33"/>
    </row>
    <row r="61" spans="1:12" x14ac:dyDescent="0.25">
      <c r="A61" s="30"/>
      <c r="B61" s="30"/>
      <c r="C61" s="3">
        <v>4</v>
      </c>
      <c r="D61" s="3" t="s">
        <v>4</v>
      </c>
      <c r="E61" s="3" t="s">
        <v>83</v>
      </c>
      <c r="F61" s="3" t="s">
        <v>101</v>
      </c>
      <c r="G61" s="3">
        <v>357</v>
      </c>
      <c r="H61" s="3">
        <v>4</v>
      </c>
      <c r="I61" s="4">
        <f t="shared" si="0"/>
        <v>1.1204481792717087</v>
      </c>
      <c r="J61" s="3">
        <v>0</v>
      </c>
      <c r="K61" s="4">
        <f t="shared" si="1"/>
        <v>0</v>
      </c>
      <c r="L61" s="33"/>
    </row>
    <row r="62" spans="1:12" x14ac:dyDescent="0.25">
      <c r="A62" s="30"/>
      <c r="B62" s="30"/>
      <c r="C62" s="3"/>
      <c r="D62" s="10" t="s">
        <v>50</v>
      </c>
      <c r="E62" s="10"/>
      <c r="F62" s="7"/>
      <c r="G62" s="7">
        <v>2003</v>
      </c>
      <c r="H62" s="7">
        <v>12</v>
      </c>
      <c r="I62" s="8">
        <f t="shared" si="0"/>
        <v>0.59910134797803294</v>
      </c>
      <c r="J62" s="7">
        <v>6</v>
      </c>
      <c r="K62" s="8">
        <f t="shared" si="1"/>
        <v>0.29955067398901647</v>
      </c>
      <c r="L62" s="33"/>
    </row>
    <row r="63" spans="1:12" x14ac:dyDescent="0.25">
      <c r="A63" s="30"/>
      <c r="B63" s="30"/>
      <c r="C63" s="3">
        <v>1</v>
      </c>
      <c r="D63" s="3" t="s">
        <v>3</v>
      </c>
      <c r="E63" s="3" t="s">
        <v>91</v>
      </c>
      <c r="F63" s="3" t="s">
        <v>97</v>
      </c>
      <c r="G63" s="3">
        <v>330</v>
      </c>
      <c r="H63" s="3">
        <v>2</v>
      </c>
      <c r="I63" s="4">
        <f t="shared" si="0"/>
        <v>0.60606060606060608</v>
      </c>
      <c r="J63" s="3">
        <v>37</v>
      </c>
      <c r="K63" s="4">
        <f t="shared" si="1"/>
        <v>11.212121212121213</v>
      </c>
      <c r="L63" s="33" t="s">
        <v>98</v>
      </c>
    </row>
    <row r="64" spans="1:12" x14ac:dyDescent="0.25">
      <c r="A64" s="30"/>
      <c r="B64" s="30"/>
      <c r="C64" s="3">
        <v>2</v>
      </c>
      <c r="D64" s="3" t="s">
        <v>3</v>
      </c>
      <c r="E64" s="3" t="s">
        <v>93</v>
      </c>
      <c r="F64" s="3" t="s">
        <v>102</v>
      </c>
      <c r="G64" s="3">
        <v>286</v>
      </c>
      <c r="H64" s="3">
        <v>2</v>
      </c>
      <c r="I64" s="4">
        <f t="shared" si="0"/>
        <v>0.69930069930069927</v>
      </c>
      <c r="J64" s="3">
        <v>19</v>
      </c>
      <c r="K64" s="4">
        <f t="shared" si="1"/>
        <v>6.6433566433566433</v>
      </c>
      <c r="L64" s="33"/>
    </row>
    <row r="65" spans="1:12" x14ac:dyDescent="0.25">
      <c r="A65" s="30"/>
      <c r="B65" s="30"/>
      <c r="C65" s="3">
        <v>3</v>
      </c>
      <c r="D65" s="3" t="s">
        <v>3</v>
      </c>
      <c r="E65" s="3" t="s">
        <v>94</v>
      </c>
      <c r="F65" s="3" t="s">
        <v>103</v>
      </c>
      <c r="G65" s="3">
        <v>365</v>
      </c>
      <c r="H65" s="3">
        <v>3</v>
      </c>
      <c r="I65" s="4">
        <f t="shared" si="0"/>
        <v>0.82191780821917804</v>
      </c>
      <c r="J65" s="3">
        <v>0</v>
      </c>
      <c r="K65" s="4">
        <f t="shared" si="1"/>
        <v>0</v>
      </c>
      <c r="L65" s="33"/>
    </row>
    <row r="66" spans="1:12" x14ac:dyDescent="0.25">
      <c r="A66" s="30"/>
      <c r="B66" s="30"/>
      <c r="C66" s="3">
        <v>4</v>
      </c>
      <c r="D66" s="3" t="s">
        <v>4</v>
      </c>
      <c r="E66" s="3" t="s">
        <v>104</v>
      </c>
      <c r="F66" s="3" t="s">
        <v>105</v>
      </c>
      <c r="G66" s="3">
        <v>400</v>
      </c>
      <c r="H66" s="3">
        <v>0</v>
      </c>
      <c r="I66" s="4">
        <f t="shared" si="0"/>
        <v>0</v>
      </c>
      <c r="J66" s="3">
        <v>24</v>
      </c>
      <c r="K66" s="4">
        <f t="shared" si="1"/>
        <v>6</v>
      </c>
      <c r="L66" s="33"/>
    </row>
    <row r="67" spans="1:12" x14ac:dyDescent="0.25">
      <c r="A67" s="30"/>
      <c r="B67" s="30"/>
      <c r="C67" s="3"/>
      <c r="D67" s="10" t="s">
        <v>57</v>
      </c>
      <c r="E67" s="10"/>
      <c r="F67" s="10"/>
      <c r="G67" s="7">
        <v>1381</v>
      </c>
      <c r="H67" s="7">
        <v>7</v>
      </c>
      <c r="I67" s="8">
        <f t="shared" si="0"/>
        <v>0.50687907313540914</v>
      </c>
      <c r="J67" s="7">
        <f>SUM(J63:J66)</f>
        <v>80</v>
      </c>
      <c r="K67" s="8">
        <f t="shared" si="1"/>
        <v>5.792903692976104</v>
      </c>
      <c r="L67" s="33"/>
    </row>
    <row r="68" spans="1:12" x14ac:dyDescent="0.25">
      <c r="A68" s="30"/>
      <c r="B68" s="30"/>
      <c r="C68" s="29" t="s">
        <v>58</v>
      </c>
      <c r="D68" s="29"/>
      <c r="E68" s="29"/>
      <c r="F68" s="29"/>
      <c r="G68" s="7">
        <v>3384</v>
      </c>
      <c r="H68" s="7">
        <v>19</v>
      </c>
      <c r="I68" s="8">
        <f t="shared" ref="I68:I131" si="2">H68*100/G68</f>
        <v>0.5614657210401891</v>
      </c>
      <c r="J68" s="7">
        <f>J67+J62</f>
        <v>86</v>
      </c>
      <c r="K68" s="8">
        <f t="shared" ref="K68:K131" si="3">J68*100/G68</f>
        <v>2.541371158392435</v>
      </c>
      <c r="L68" s="33"/>
    </row>
    <row r="69" spans="1:12" x14ac:dyDescent="0.25">
      <c r="A69" s="30" t="s">
        <v>5</v>
      </c>
      <c r="B69" s="30">
        <v>2004</v>
      </c>
      <c r="C69" s="3">
        <v>1</v>
      </c>
      <c r="D69" s="3" t="s">
        <v>3</v>
      </c>
      <c r="E69" s="3" t="s">
        <v>106</v>
      </c>
      <c r="F69" s="3" t="s">
        <v>107</v>
      </c>
      <c r="G69" s="3">
        <v>644</v>
      </c>
      <c r="H69" s="3">
        <v>11</v>
      </c>
      <c r="I69" s="4">
        <f t="shared" si="2"/>
        <v>1.7080745341614907</v>
      </c>
      <c r="J69" s="3">
        <v>0</v>
      </c>
      <c r="K69" s="4">
        <f t="shared" si="3"/>
        <v>0</v>
      </c>
      <c r="L69" s="31" t="s">
        <v>108</v>
      </c>
    </row>
    <row r="70" spans="1:12" x14ac:dyDescent="0.25">
      <c r="A70" s="30"/>
      <c r="B70" s="30"/>
      <c r="C70" s="3">
        <v>2</v>
      </c>
      <c r="D70" s="3" t="s">
        <v>3</v>
      </c>
      <c r="E70" s="3" t="s">
        <v>109</v>
      </c>
      <c r="F70" s="3" t="s">
        <v>107</v>
      </c>
      <c r="G70" s="3">
        <v>625</v>
      </c>
      <c r="H70" s="3">
        <v>29</v>
      </c>
      <c r="I70" s="4">
        <f t="shared" si="2"/>
        <v>4.6399999999999997</v>
      </c>
      <c r="J70" s="3">
        <v>0</v>
      </c>
      <c r="K70" s="4">
        <f t="shared" si="3"/>
        <v>0</v>
      </c>
      <c r="L70" s="31"/>
    </row>
    <row r="71" spans="1:12" x14ac:dyDescent="0.25">
      <c r="A71" s="30"/>
      <c r="B71" s="30"/>
      <c r="C71" s="3">
        <v>3</v>
      </c>
      <c r="D71" s="3" t="s">
        <v>3</v>
      </c>
      <c r="E71" s="3" t="s">
        <v>110</v>
      </c>
      <c r="F71" s="3" t="s">
        <v>107</v>
      </c>
      <c r="G71" s="3">
        <v>533</v>
      </c>
      <c r="H71" s="3">
        <v>18</v>
      </c>
      <c r="I71" s="4">
        <f t="shared" si="2"/>
        <v>3.3771106941838651</v>
      </c>
      <c r="J71" s="3">
        <v>0</v>
      </c>
      <c r="K71" s="4">
        <f t="shared" si="3"/>
        <v>0</v>
      </c>
      <c r="L71" s="31"/>
    </row>
    <row r="72" spans="1:12" x14ac:dyDescent="0.25">
      <c r="A72" s="30"/>
      <c r="B72" s="30"/>
      <c r="C72" s="3">
        <v>4</v>
      </c>
      <c r="D72" s="3" t="s">
        <v>4</v>
      </c>
      <c r="E72" s="3" t="s">
        <v>111</v>
      </c>
      <c r="F72" s="3" t="s">
        <v>112</v>
      </c>
      <c r="G72" s="3">
        <v>689</v>
      </c>
      <c r="H72" s="3">
        <v>14</v>
      </c>
      <c r="I72" s="4">
        <f t="shared" si="2"/>
        <v>2.0319303338171264</v>
      </c>
      <c r="J72" s="3">
        <v>0</v>
      </c>
      <c r="K72" s="4">
        <f t="shared" si="3"/>
        <v>0</v>
      </c>
      <c r="L72" s="31"/>
    </row>
    <row r="73" spans="1:12" x14ac:dyDescent="0.25">
      <c r="A73" s="30"/>
      <c r="B73" s="30"/>
      <c r="C73" s="3"/>
      <c r="D73" s="3" t="s">
        <v>50</v>
      </c>
      <c r="E73" s="3"/>
      <c r="F73" s="3"/>
      <c r="G73" s="7">
        <v>2491</v>
      </c>
      <c r="H73" s="7">
        <v>72</v>
      </c>
      <c r="I73" s="8">
        <f t="shared" si="2"/>
        <v>2.8904054596547573</v>
      </c>
      <c r="J73" s="7">
        <v>0</v>
      </c>
      <c r="K73" s="8">
        <f t="shared" si="3"/>
        <v>0</v>
      </c>
      <c r="L73" s="31"/>
    </row>
    <row r="74" spans="1:12" x14ac:dyDescent="0.25">
      <c r="A74" s="30"/>
      <c r="B74" s="30"/>
      <c r="C74" s="3">
        <v>1</v>
      </c>
      <c r="D74" s="3" t="s">
        <v>3</v>
      </c>
      <c r="E74" s="3" t="s">
        <v>113</v>
      </c>
      <c r="F74" s="3" t="s">
        <v>107</v>
      </c>
      <c r="G74" s="3">
        <v>710</v>
      </c>
      <c r="H74" s="3">
        <v>10</v>
      </c>
      <c r="I74" s="4">
        <f t="shared" si="2"/>
        <v>1.408450704225352</v>
      </c>
      <c r="J74" s="3">
        <v>0</v>
      </c>
      <c r="K74" s="4">
        <f t="shared" si="3"/>
        <v>0</v>
      </c>
      <c r="L74" s="31" t="s">
        <v>108</v>
      </c>
    </row>
    <row r="75" spans="1:12" x14ac:dyDescent="0.25">
      <c r="A75" s="30"/>
      <c r="B75" s="30"/>
      <c r="C75" s="3">
        <v>2</v>
      </c>
      <c r="D75" s="3" t="s">
        <v>3</v>
      </c>
      <c r="E75" s="3" t="s">
        <v>114</v>
      </c>
      <c r="F75" s="3" t="s">
        <v>107</v>
      </c>
      <c r="G75" s="3">
        <v>677</v>
      </c>
      <c r="H75" s="3">
        <v>19</v>
      </c>
      <c r="I75" s="4">
        <f t="shared" si="2"/>
        <v>2.8064992614475628</v>
      </c>
      <c r="J75" s="3">
        <v>0</v>
      </c>
      <c r="K75" s="4">
        <f t="shared" si="3"/>
        <v>0</v>
      </c>
      <c r="L75" s="31"/>
    </row>
    <row r="76" spans="1:12" x14ac:dyDescent="0.25">
      <c r="A76" s="30"/>
      <c r="B76" s="30"/>
      <c r="C76" s="3">
        <v>3</v>
      </c>
      <c r="D76" s="3" t="s">
        <v>3</v>
      </c>
      <c r="E76" s="3" t="s">
        <v>115</v>
      </c>
      <c r="F76" s="3" t="s">
        <v>107</v>
      </c>
      <c r="G76" s="3">
        <v>504</v>
      </c>
      <c r="H76" s="3">
        <v>3</v>
      </c>
      <c r="I76" s="4">
        <f t="shared" si="2"/>
        <v>0.59523809523809523</v>
      </c>
      <c r="J76" s="3">
        <v>0</v>
      </c>
      <c r="K76" s="4">
        <f t="shared" si="3"/>
        <v>0</v>
      </c>
      <c r="L76" s="31"/>
    </row>
    <row r="77" spans="1:12" x14ac:dyDescent="0.25">
      <c r="A77" s="30"/>
      <c r="B77" s="30"/>
      <c r="C77" s="3">
        <v>4</v>
      </c>
      <c r="D77" s="3" t="s">
        <v>4</v>
      </c>
      <c r="E77" s="3" t="s">
        <v>116</v>
      </c>
      <c r="F77" s="3" t="s">
        <v>112</v>
      </c>
      <c r="G77" s="3">
        <v>608</v>
      </c>
      <c r="H77" s="3">
        <v>4</v>
      </c>
      <c r="I77" s="4">
        <f t="shared" si="2"/>
        <v>0.65789473684210531</v>
      </c>
      <c r="J77" s="3">
        <v>0</v>
      </c>
      <c r="K77" s="4">
        <f t="shared" si="3"/>
        <v>0</v>
      </c>
      <c r="L77" s="31"/>
    </row>
    <row r="78" spans="1:12" x14ac:dyDescent="0.25">
      <c r="A78" s="30"/>
      <c r="B78" s="30"/>
      <c r="C78" s="3"/>
      <c r="D78" s="3" t="s">
        <v>57</v>
      </c>
      <c r="E78" s="3"/>
      <c r="F78" s="3"/>
      <c r="G78" s="7">
        <v>2499</v>
      </c>
      <c r="H78" s="7">
        <v>36</v>
      </c>
      <c r="I78" s="8">
        <f t="shared" si="2"/>
        <v>1.440576230492197</v>
      </c>
      <c r="J78" s="7">
        <v>0</v>
      </c>
      <c r="K78" s="8">
        <f t="shared" si="3"/>
        <v>0</v>
      </c>
      <c r="L78" s="31"/>
    </row>
    <row r="79" spans="1:12" x14ac:dyDescent="0.25">
      <c r="A79" s="30"/>
      <c r="B79" s="30"/>
      <c r="C79" s="29" t="s">
        <v>58</v>
      </c>
      <c r="D79" s="29"/>
      <c r="E79" s="29"/>
      <c r="F79" s="29"/>
      <c r="G79" s="7">
        <v>4990</v>
      </c>
      <c r="H79" s="7">
        <v>108</v>
      </c>
      <c r="I79" s="8">
        <f t="shared" si="2"/>
        <v>2.1643286573146292</v>
      </c>
      <c r="J79" s="7">
        <v>0</v>
      </c>
      <c r="K79" s="8">
        <f t="shared" si="3"/>
        <v>0</v>
      </c>
      <c r="L79" s="31"/>
    </row>
    <row r="80" spans="1:12" x14ac:dyDescent="0.25">
      <c r="A80" s="30"/>
      <c r="B80" s="30">
        <v>2005</v>
      </c>
      <c r="C80" s="3">
        <v>1</v>
      </c>
      <c r="D80" s="3" t="s">
        <v>3</v>
      </c>
      <c r="E80" s="3" t="s">
        <v>106</v>
      </c>
      <c r="F80" s="3" t="s">
        <v>117</v>
      </c>
      <c r="G80" s="3">
        <v>506</v>
      </c>
      <c r="H80" s="3">
        <v>2</v>
      </c>
      <c r="I80" s="4">
        <f t="shared" si="2"/>
        <v>0.39525691699604742</v>
      </c>
      <c r="J80" s="3">
        <v>1</v>
      </c>
      <c r="K80" s="4">
        <f t="shared" si="3"/>
        <v>0.19762845849802371</v>
      </c>
      <c r="L80" s="31" t="s">
        <v>118</v>
      </c>
    </row>
    <row r="81" spans="1:12" x14ac:dyDescent="0.25">
      <c r="A81" s="30"/>
      <c r="B81" s="30"/>
      <c r="C81" s="3">
        <v>2</v>
      </c>
      <c r="D81" s="3" t="s">
        <v>3</v>
      </c>
      <c r="E81" s="3" t="s">
        <v>109</v>
      </c>
      <c r="F81" s="3" t="s">
        <v>117</v>
      </c>
      <c r="G81" s="3">
        <v>510</v>
      </c>
      <c r="H81" s="3">
        <v>32</v>
      </c>
      <c r="I81" s="4">
        <f t="shared" si="2"/>
        <v>6.2745098039215685</v>
      </c>
      <c r="J81" s="3">
        <v>7</v>
      </c>
      <c r="K81" s="4">
        <f t="shared" si="3"/>
        <v>1.3725490196078431</v>
      </c>
      <c r="L81" s="31"/>
    </row>
    <row r="82" spans="1:12" x14ac:dyDescent="0.25">
      <c r="A82" s="30"/>
      <c r="B82" s="30"/>
      <c r="C82" s="3">
        <v>3</v>
      </c>
      <c r="D82" s="3" t="s">
        <v>3</v>
      </c>
      <c r="E82" s="3" t="s">
        <v>110</v>
      </c>
      <c r="F82" s="3" t="s">
        <v>117</v>
      </c>
      <c r="G82" s="3">
        <v>680</v>
      </c>
      <c r="H82" s="3">
        <v>25</v>
      </c>
      <c r="I82" s="4">
        <f t="shared" si="2"/>
        <v>3.6764705882352939</v>
      </c>
      <c r="J82" s="3">
        <v>0</v>
      </c>
      <c r="K82" s="4">
        <f t="shared" si="3"/>
        <v>0</v>
      </c>
      <c r="L82" s="31"/>
    </row>
    <row r="83" spans="1:12" x14ac:dyDescent="0.25">
      <c r="A83" s="30"/>
      <c r="B83" s="30"/>
      <c r="C83" s="3">
        <v>4</v>
      </c>
      <c r="D83" s="3" t="s">
        <v>3</v>
      </c>
      <c r="E83" s="3" t="s">
        <v>119</v>
      </c>
      <c r="F83" s="3" t="s">
        <v>117</v>
      </c>
      <c r="G83" s="3">
        <v>642</v>
      </c>
      <c r="H83" s="3">
        <v>3</v>
      </c>
      <c r="I83" s="4">
        <f t="shared" si="2"/>
        <v>0.46728971962616822</v>
      </c>
      <c r="J83" s="3">
        <v>11</v>
      </c>
      <c r="K83" s="4">
        <f t="shared" si="3"/>
        <v>1.7133956386292835</v>
      </c>
      <c r="L83" s="31"/>
    </row>
    <row r="84" spans="1:12" x14ac:dyDescent="0.25">
      <c r="A84" s="30"/>
      <c r="B84" s="30"/>
      <c r="C84" s="3">
        <v>5</v>
      </c>
      <c r="D84" s="3" t="s">
        <v>3</v>
      </c>
      <c r="E84" s="3" t="s">
        <v>114</v>
      </c>
      <c r="F84" s="3" t="s">
        <v>117</v>
      </c>
      <c r="G84" s="3">
        <v>500</v>
      </c>
      <c r="H84" s="3">
        <v>13</v>
      </c>
      <c r="I84" s="4">
        <f t="shared" si="2"/>
        <v>2.6</v>
      </c>
      <c r="J84" s="3">
        <v>0</v>
      </c>
      <c r="K84" s="4">
        <f t="shared" si="3"/>
        <v>0</v>
      </c>
      <c r="L84" s="31"/>
    </row>
    <row r="85" spans="1:12" x14ac:dyDescent="0.25">
      <c r="A85" s="30"/>
      <c r="B85" s="30"/>
      <c r="C85" s="3">
        <v>6</v>
      </c>
      <c r="D85" s="3" t="s">
        <v>4</v>
      </c>
      <c r="E85" s="3" t="s">
        <v>111</v>
      </c>
      <c r="F85" s="3" t="s">
        <v>120</v>
      </c>
      <c r="G85" s="3">
        <v>500</v>
      </c>
      <c r="H85" s="3">
        <v>0</v>
      </c>
      <c r="I85" s="4">
        <f t="shared" si="2"/>
        <v>0</v>
      </c>
      <c r="J85" s="3">
        <v>39</v>
      </c>
      <c r="K85" s="4">
        <f t="shared" si="3"/>
        <v>7.8</v>
      </c>
      <c r="L85" s="31"/>
    </row>
    <row r="86" spans="1:12" x14ac:dyDescent="0.25">
      <c r="A86" s="30"/>
      <c r="B86" s="30"/>
      <c r="C86" s="3"/>
      <c r="D86" s="3" t="s">
        <v>50</v>
      </c>
      <c r="E86" s="3"/>
      <c r="F86" s="3"/>
      <c r="G86" s="7">
        <v>3338</v>
      </c>
      <c r="H86" s="7">
        <v>75</v>
      </c>
      <c r="I86" s="8">
        <f t="shared" si="2"/>
        <v>2.2468544038346314</v>
      </c>
      <c r="J86" s="7">
        <v>58</v>
      </c>
      <c r="K86" s="8">
        <f t="shared" si="3"/>
        <v>1.7375674056321151</v>
      </c>
      <c r="L86" s="31"/>
    </row>
    <row r="87" spans="1:12" x14ac:dyDescent="0.25">
      <c r="A87" s="30"/>
      <c r="B87" s="30"/>
      <c r="C87" s="3">
        <v>1</v>
      </c>
      <c r="D87" s="3" t="s">
        <v>3</v>
      </c>
      <c r="E87" s="3" t="s">
        <v>121</v>
      </c>
      <c r="F87" s="3" t="s">
        <v>117</v>
      </c>
      <c r="G87" s="3">
        <v>500</v>
      </c>
      <c r="H87" s="3">
        <v>15</v>
      </c>
      <c r="I87" s="4">
        <f t="shared" si="2"/>
        <v>3</v>
      </c>
      <c r="J87" s="3">
        <v>6</v>
      </c>
      <c r="K87" s="4">
        <f t="shared" si="3"/>
        <v>1.2</v>
      </c>
      <c r="L87" s="31" t="s">
        <v>118</v>
      </c>
    </row>
    <row r="88" spans="1:12" x14ac:dyDescent="0.25">
      <c r="A88" s="30"/>
      <c r="B88" s="30"/>
      <c r="C88" s="3">
        <v>2</v>
      </c>
      <c r="D88" s="3" t="s">
        <v>3</v>
      </c>
      <c r="E88" s="3" t="s">
        <v>122</v>
      </c>
      <c r="F88" s="3" t="s">
        <v>117</v>
      </c>
      <c r="G88" s="3">
        <v>515</v>
      </c>
      <c r="H88" s="3">
        <v>33</v>
      </c>
      <c r="I88" s="4">
        <f t="shared" si="2"/>
        <v>6.407766990291262</v>
      </c>
      <c r="J88" s="3">
        <v>2</v>
      </c>
      <c r="K88" s="4">
        <f t="shared" si="3"/>
        <v>0.38834951456310679</v>
      </c>
      <c r="L88" s="31"/>
    </row>
    <row r="89" spans="1:12" x14ac:dyDescent="0.25">
      <c r="A89" s="30"/>
      <c r="B89" s="30"/>
      <c r="C89" s="3">
        <v>3</v>
      </c>
      <c r="D89" s="3" t="s">
        <v>3</v>
      </c>
      <c r="E89" s="3" t="s">
        <v>123</v>
      </c>
      <c r="F89" s="3" t="s">
        <v>117</v>
      </c>
      <c r="G89" s="3">
        <v>512</v>
      </c>
      <c r="H89" s="3">
        <v>14</v>
      </c>
      <c r="I89" s="4">
        <f t="shared" si="2"/>
        <v>2.734375</v>
      </c>
      <c r="J89" s="3">
        <v>2</v>
      </c>
      <c r="K89" s="4">
        <f t="shared" si="3"/>
        <v>0.390625</v>
      </c>
      <c r="L89" s="31"/>
    </row>
    <row r="90" spans="1:12" x14ac:dyDescent="0.25">
      <c r="A90" s="30"/>
      <c r="B90" s="30"/>
      <c r="C90" s="3">
        <v>4</v>
      </c>
      <c r="D90" s="3" t="s">
        <v>3</v>
      </c>
      <c r="E90" s="3" t="s">
        <v>124</v>
      </c>
      <c r="F90" s="3" t="s">
        <v>117</v>
      </c>
      <c r="G90" s="3">
        <v>521</v>
      </c>
      <c r="H90" s="3">
        <v>2</v>
      </c>
      <c r="I90" s="4">
        <f t="shared" si="2"/>
        <v>0.38387715930902111</v>
      </c>
      <c r="J90" s="3">
        <v>0</v>
      </c>
      <c r="K90" s="4">
        <f t="shared" si="3"/>
        <v>0</v>
      </c>
      <c r="L90" s="31"/>
    </row>
    <row r="91" spans="1:12" x14ac:dyDescent="0.25">
      <c r="A91" s="30"/>
      <c r="B91" s="30"/>
      <c r="C91" s="3">
        <v>5</v>
      </c>
      <c r="D91" s="3" t="s">
        <v>4</v>
      </c>
      <c r="E91" s="3" t="s">
        <v>116</v>
      </c>
      <c r="F91" s="3" t="s">
        <v>120</v>
      </c>
      <c r="G91" s="3">
        <v>1000</v>
      </c>
      <c r="H91" s="3">
        <v>0</v>
      </c>
      <c r="I91" s="4">
        <f t="shared" si="2"/>
        <v>0</v>
      </c>
      <c r="J91" s="3">
        <v>68</v>
      </c>
      <c r="K91" s="4">
        <f t="shared" si="3"/>
        <v>6.8</v>
      </c>
      <c r="L91" s="31"/>
    </row>
    <row r="92" spans="1:12" x14ac:dyDescent="0.25">
      <c r="A92" s="30"/>
      <c r="B92" s="30"/>
      <c r="C92" s="3"/>
      <c r="D92" s="3" t="s">
        <v>57</v>
      </c>
      <c r="E92" s="3"/>
      <c r="F92" s="3"/>
      <c r="G92" s="7">
        <v>3048</v>
      </c>
      <c r="H92" s="7">
        <v>64</v>
      </c>
      <c r="I92" s="8">
        <f t="shared" si="2"/>
        <v>2.0997375328083989</v>
      </c>
      <c r="J92" s="7">
        <v>78</v>
      </c>
      <c r="K92" s="8">
        <f t="shared" si="3"/>
        <v>2.5590551181102361</v>
      </c>
      <c r="L92" s="31"/>
    </row>
    <row r="93" spans="1:12" x14ac:dyDescent="0.25">
      <c r="A93" s="30"/>
      <c r="B93" s="30"/>
      <c r="C93" s="29" t="s">
        <v>58</v>
      </c>
      <c r="D93" s="29"/>
      <c r="E93" s="29"/>
      <c r="F93" s="29"/>
      <c r="G93" s="7">
        <v>6386</v>
      </c>
      <c r="H93" s="7">
        <v>139</v>
      </c>
      <c r="I93" s="8">
        <f t="shared" si="2"/>
        <v>2.1766363921077359</v>
      </c>
      <c r="J93" s="7">
        <v>136</v>
      </c>
      <c r="K93" s="8">
        <f t="shared" si="3"/>
        <v>2.1296586282492953</v>
      </c>
      <c r="L93" s="31"/>
    </row>
    <row r="94" spans="1:12" x14ac:dyDescent="0.25">
      <c r="A94" s="30"/>
      <c r="B94" s="30">
        <v>2006</v>
      </c>
      <c r="C94" s="3">
        <v>1</v>
      </c>
      <c r="D94" s="3" t="s">
        <v>3</v>
      </c>
      <c r="E94" s="3" t="s">
        <v>106</v>
      </c>
      <c r="F94" s="3" t="s">
        <v>125</v>
      </c>
      <c r="G94" s="3">
        <v>518</v>
      </c>
      <c r="H94" s="3">
        <v>12</v>
      </c>
      <c r="I94" s="4">
        <f t="shared" si="2"/>
        <v>2.3166023166023164</v>
      </c>
      <c r="J94" s="3">
        <v>3</v>
      </c>
      <c r="K94" s="4">
        <f t="shared" si="3"/>
        <v>0.5791505791505791</v>
      </c>
      <c r="L94" s="31" t="s">
        <v>126</v>
      </c>
    </row>
    <row r="95" spans="1:12" x14ac:dyDescent="0.25">
      <c r="A95" s="30"/>
      <c r="B95" s="30"/>
      <c r="C95" s="3">
        <v>2</v>
      </c>
      <c r="D95" s="3" t="s">
        <v>3</v>
      </c>
      <c r="E95" s="3" t="s">
        <v>109</v>
      </c>
      <c r="F95" s="3" t="s">
        <v>125</v>
      </c>
      <c r="G95" s="3">
        <v>571</v>
      </c>
      <c r="H95" s="3">
        <v>51</v>
      </c>
      <c r="I95" s="4">
        <f t="shared" si="2"/>
        <v>8.9316987740805605</v>
      </c>
      <c r="J95" s="3">
        <v>0</v>
      </c>
      <c r="K95" s="4">
        <f t="shared" si="3"/>
        <v>0</v>
      </c>
      <c r="L95" s="31"/>
    </row>
    <row r="96" spans="1:12" x14ac:dyDescent="0.25">
      <c r="A96" s="30"/>
      <c r="B96" s="30"/>
      <c r="C96" s="3">
        <v>3</v>
      </c>
      <c r="D96" s="3" t="s">
        <v>3</v>
      </c>
      <c r="E96" s="3" t="s">
        <v>110</v>
      </c>
      <c r="F96" s="3" t="s">
        <v>127</v>
      </c>
      <c r="G96" s="3">
        <v>914</v>
      </c>
      <c r="H96" s="3">
        <v>33</v>
      </c>
      <c r="I96" s="4">
        <f t="shared" si="2"/>
        <v>3.6105032822757113</v>
      </c>
      <c r="J96" s="3">
        <v>1</v>
      </c>
      <c r="K96" s="4">
        <f t="shared" si="3"/>
        <v>0.10940919037199125</v>
      </c>
      <c r="L96" s="31"/>
    </row>
    <row r="97" spans="1:12" x14ac:dyDescent="0.25">
      <c r="A97" s="30"/>
      <c r="B97" s="30"/>
      <c r="C97" s="3">
        <v>4</v>
      </c>
      <c r="D97" s="3" t="s">
        <v>4</v>
      </c>
      <c r="E97" s="3" t="s">
        <v>111</v>
      </c>
      <c r="F97" s="3" t="s">
        <v>128</v>
      </c>
      <c r="G97" s="3">
        <v>529</v>
      </c>
      <c r="H97" s="3">
        <v>0</v>
      </c>
      <c r="I97" s="4">
        <f t="shared" si="2"/>
        <v>0</v>
      </c>
      <c r="J97" s="3">
        <v>39</v>
      </c>
      <c r="K97" s="4">
        <f t="shared" si="3"/>
        <v>7.3724007561436675</v>
      </c>
      <c r="L97" s="31"/>
    </row>
    <row r="98" spans="1:12" x14ac:dyDescent="0.25">
      <c r="A98" s="30"/>
      <c r="B98" s="30"/>
      <c r="C98" s="3"/>
      <c r="D98" s="3" t="s">
        <v>50</v>
      </c>
      <c r="E98" s="3"/>
      <c r="F98" s="3"/>
      <c r="G98" s="7">
        <v>2532</v>
      </c>
      <c r="H98" s="7">
        <v>96</v>
      </c>
      <c r="I98" s="8">
        <f t="shared" si="2"/>
        <v>3.7914691943127963</v>
      </c>
      <c r="J98" s="7">
        <v>43</v>
      </c>
      <c r="K98" s="8">
        <f t="shared" si="3"/>
        <v>1.69826224328594</v>
      </c>
      <c r="L98" s="31"/>
    </row>
    <row r="99" spans="1:12" x14ac:dyDescent="0.25">
      <c r="A99" s="30"/>
      <c r="B99" s="30"/>
      <c r="C99" s="3">
        <v>1</v>
      </c>
      <c r="D99" s="3" t="s">
        <v>3</v>
      </c>
      <c r="E99" s="3" t="s">
        <v>129</v>
      </c>
      <c r="F99" s="3" t="s">
        <v>130</v>
      </c>
      <c r="G99" s="3">
        <v>490</v>
      </c>
      <c r="H99" s="3">
        <v>13</v>
      </c>
      <c r="I99" s="4">
        <f t="shared" si="2"/>
        <v>2.6530612244897958</v>
      </c>
      <c r="J99" s="3">
        <v>4</v>
      </c>
      <c r="K99" s="4">
        <f t="shared" si="3"/>
        <v>0.81632653061224492</v>
      </c>
      <c r="L99" s="31"/>
    </row>
    <row r="100" spans="1:12" x14ac:dyDescent="0.25">
      <c r="A100" s="30"/>
      <c r="B100" s="30"/>
      <c r="C100" s="3">
        <v>2</v>
      </c>
      <c r="D100" s="3" t="s">
        <v>3</v>
      </c>
      <c r="E100" s="3" t="s">
        <v>131</v>
      </c>
      <c r="F100" s="3" t="s">
        <v>132</v>
      </c>
      <c r="G100" s="3">
        <v>500</v>
      </c>
      <c r="H100" s="3">
        <v>16</v>
      </c>
      <c r="I100" s="4">
        <f t="shared" si="2"/>
        <v>3.2</v>
      </c>
      <c r="J100" s="3">
        <v>8</v>
      </c>
      <c r="K100" s="4">
        <f t="shared" si="3"/>
        <v>1.6</v>
      </c>
      <c r="L100" s="31"/>
    </row>
    <row r="101" spans="1:12" x14ac:dyDescent="0.25">
      <c r="A101" s="30"/>
      <c r="B101" s="30"/>
      <c r="C101" s="3">
        <v>3</v>
      </c>
      <c r="D101" s="3" t="s">
        <v>3</v>
      </c>
      <c r="E101" s="3" t="s">
        <v>133</v>
      </c>
      <c r="F101" s="3" t="s">
        <v>128</v>
      </c>
      <c r="G101" s="3">
        <v>506</v>
      </c>
      <c r="H101" s="3">
        <v>30</v>
      </c>
      <c r="I101" s="4">
        <f t="shared" si="2"/>
        <v>5.9288537549407119</v>
      </c>
      <c r="J101" s="3">
        <v>0</v>
      </c>
      <c r="K101" s="4">
        <f t="shared" si="3"/>
        <v>0</v>
      </c>
      <c r="L101" s="31"/>
    </row>
    <row r="102" spans="1:12" x14ac:dyDescent="0.25">
      <c r="A102" s="30"/>
      <c r="B102" s="30"/>
      <c r="C102" s="3">
        <v>4</v>
      </c>
      <c r="D102" s="3" t="s">
        <v>4</v>
      </c>
      <c r="E102" s="3" t="s">
        <v>116</v>
      </c>
      <c r="F102" s="3" t="s">
        <v>134</v>
      </c>
      <c r="G102" s="3">
        <v>500</v>
      </c>
      <c r="H102" s="3">
        <v>0</v>
      </c>
      <c r="I102" s="4">
        <f t="shared" si="2"/>
        <v>0</v>
      </c>
      <c r="J102" s="3">
        <v>79</v>
      </c>
      <c r="K102" s="4">
        <f t="shared" si="3"/>
        <v>15.8</v>
      </c>
      <c r="L102" s="31"/>
    </row>
    <row r="103" spans="1:12" x14ac:dyDescent="0.25">
      <c r="A103" s="30"/>
      <c r="B103" s="30"/>
      <c r="C103" s="3"/>
      <c r="D103" s="3" t="s">
        <v>57</v>
      </c>
      <c r="E103" s="3"/>
      <c r="F103" s="3"/>
      <c r="G103" s="7">
        <v>1996</v>
      </c>
      <c r="H103" s="7">
        <v>59</v>
      </c>
      <c r="I103" s="8">
        <f t="shared" si="2"/>
        <v>2.9559118236472948</v>
      </c>
      <c r="J103" s="7">
        <v>91</v>
      </c>
      <c r="K103" s="8">
        <f t="shared" si="3"/>
        <v>4.5591182364729459</v>
      </c>
      <c r="L103" s="31"/>
    </row>
    <row r="104" spans="1:12" x14ac:dyDescent="0.25">
      <c r="A104" s="30"/>
      <c r="B104" s="30"/>
      <c r="C104" s="29" t="s">
        <v>58</v>
      </c>
      <c r="D104" s="29"/>
      <c r="E104" s="29"/>
      <c r="F104" s="29"/>
      <c r="G104" s="7">
        <v>4528</v>
      </c>
      <c r="H104" s="7">
        <v>155</v>
      </c>
      <c r="I104" s="8">
        <f t="shared" si="2"/>
        <v>3.4231448763250882</v>
      </c>
      <c r="J104" s="7">
        <v>134</v>
      </c>
      <c r="K104" s="8">
        <f t="shared" si="3"/>
        <v>2.9593639575971733</v>
      </c>
      <c r="L104" s="31"/>
    </row>
    <row r="105" spans="1:12" x14ac:dyDescent="0.25">
      <c r="A105" s="30" t="s">
        <v>135</v>
      </c>
      <c r="B105" s="30">
        <v>2004</v>
      </c>
      <c r="C105" s="3">
        <v>1</v>
      </c>
      <c r="D105" s="3" t="s">
        <v>3</v>
      </c>
      <c r="E105" s="3" t="s">
        <v>136</v>
      </c>
      <c r="F105" s="3" t="s">
        <v>137</v>
      </c>
      <c r="G105" s="3">
        <v>121</v>
      </c>
      <c r="H105" s="3">
        <v>3</v>
      </c>
      <c r="I105" s="4">
        <f t="shared" si="2"/>
        <v>2.4793388429752068</v>
      </c>
      <c r="J105" s="3">
        <v>14</v>
      </c>
      <c r="K105" s="4">
        <f t="shared" si="3"/>
        <v>11.570247933884298</v>
      </c>
      <c r="L105" s="31" t="s">
        <v>108</v>
      </c>
    </row>
    <row r="106" spans="1:12" x14ac:dyDescent="0.25">
      <c r="A106" s="30"/>
      <c r="B106" s="30"/>
      <c r="C106" s="3">
        <v>2</v>
      </c>
      <c r="D106" s="3" t="s">
        <v>3</v>
      </c>
      <c r="E106" s="3" t="s">
        <v>138</v>
      </c>
      <c r="F106" s="3" t="s">
        <v>139</v>
      </c>
      <c r="G106" s="3">
        <v>377</v>
      </c>
      <c r="H106" s="3">
        <v>1</v>
      </c>
      <c r="I106" s="4">
        <f t="shared" si="2"/>
        <v>0.26525198938992045</v>
      </c>
      <c r="J106" s="3">
        <v>0</v>
      </c>
      <c r="K106" s="4">
        <f t="shared" si="3"/>
        <v>0</v>
      </c>
      <c r="L106" s="31"/>
    </row>
    <row r="107" spans="1:12" x14ac:dyDescent="0.25">
      <c r="A107" s="30"/>
      <c r="B107" s="30"/>
      <c r="C107" s="3">
        <v>3</v>
      </c>
      <c r="D107" s="3" t="s">
        <v>3</v>
      </c>
      <c r="E107" s="3" t="s">
        <v>140</v>
      </c>
      <c r="F107" s="3" t="s">
        <v>141</v>
      </c>
      <c r="G107" s="3">
        <v>257</v>
      </c>
      <c r="H107" s="3">
        <v>0</v>
      </c>
      <c r="I107" s="4">
        <f t="shared" si="2"/>
        <v>0</v>
      </c>
      <c r="J107" s="10">
        <v>8</v>
      </c>
      <c r="K107" s="11">
        <f t="shared" si="3"/>
        <v>3.1128404669260701</v>
      </c>
      <c r="L107" s="31"/>
    </row>
    <row r="108" spans="1:12" x14ac:dyDescent="0.25">
      <c r="A108" s="30"/>
      <c r="B108" s="30"/>
      <c r="C108" s="3"/>
      <c r="D108" s="3" t="s">
        <v>50</v>
      </c>
      <c r="E108" s="3"/>
      <c r="F108" s="3"/>
      <c r="G108" s="7">
        <v>755</v>
      </c>
      <c r="H108" s="7">
        <v>4</v>
      </c>
      <c r="I108" s="8">
        <f t="shared" si="2"/>
        <v>0.5298013245033113</v>
      </c>
      <c r="J108" s="7">
        <v>22</v>
      </c>
      <c r="K108" s="8">
        <f t="shared" si="3"/>
        <v>2.9139072847682117</v>
      </c>
      <c r="L108" s="31"/>
    </row>
    <row r="109" spans="1:12" x14ac:dyDescent="0.25">
      <c r="A109" s="30"/>
      <c r="B109" s="30"/>
      <c r="C109" s="3">
        <v>1</v>
      </c>
      <c r="D109" s="3" t="s">
        <v>3</v>
      </c>
      <c r="E109" s="3" t="s">
        <v>142</v>
      </c>
      <c r="F109" s="3" t="s">
        <v>143</v>
      </c>
      <c r="G109" s="3">
        <v>182</v>
      </c>
      <c r="H109" s="3">
        <v>5</v>
      </c>
      <c r="I109" s="4">
        <f t="shared" si="2"/>
        <v>2.7472527472527473</v>
      </c>
      <c r="J109" s="3">
        <v>0</v>
      </c>
      <c r="K109" s="4">
        <f t="shared" si="3"/>
        <v>0</v>
      </c>
      <c r="L109" s="31"/>
    </row>
    <row r="110" spans="1:12" x14ac:dyDescent="0.25">
      <c r="A110" s="30"/>
      <c r="B110" s="30"/>
      <c r="C110" s="3">
        <v>2</v>
      </c>
      <c r="D110" s="3" t="s">
        <v>3</v>
      </c>
      <c r="E110" s="3" t="s">
        <v>144</v>
      </c>
      <c r="F110" s="3" t="s">
        <v>143</v>
      </c>
      <c r="G110" s="3">
        <v>0</v>
      </c>
      <c r="H110" s="3">
        <v>0</v>
      </c>
      <c r="I110" s="4">
        <v>0</v>
      </c>
      <c r="J110" s="3">
        <v>0</v>
      </c>
      <c r="K110" s="4">
        <v>0</v>
      </c>
      <c r="L110" s="31"/>
    </row>
    <row r="111" spans="1:12" x14ac:dyDescent="0.25">
      <c r="A111" s="30"/>
      <c r="B111" s="30"/>
      <c r="C111" s="3">
        <v>3</v>
      </c>
      <c r="D111" s="3" t="s">
        <v>3</v>
      </c>
      <c r="E111" s="3" t="s">
        <v>145</v>
      </c>
      <c r="F111" s="3" t="s">
        <v>143</v>
      </c>
      <c r="G111" s="3">
        <v>74</v>
      </c>
      <c r="H111" s="3">
        <v>0</v>
      </c>
      <c r="I111" s="4">
        <f t="shared" si="2"/>
        <v>0</v>
      </c>
      <c r="J111" s="3">
        <v>1</v>
      </c>
      <c r="K111" s="4">
        <f t="shared" si="3"/>
        <v>1.3513513513513513</v>
      </c>
      <c r="L111" s="31"/>
    </row>
    <row r="112" spans="1:12" x14ac:dyDescent="0.25">
      <c r="A112" s="30"/>
      <c r="B112" s="30"/>
      <c r="C112" s="3">
        <v>4</v>
      </c>
      <c r="D112" s="3" t="s">
        <v>4</v>
      </c>
      <c r="E112" s="3" t="s">
        <v>146</v>
      </c>
      <c r="F112" s="3" t="s">
        <v>143</v>
      </c>
      <c r="G112" s="3">
        <v>952</v>
      </c>
      <c r="H112" s="3">
        <v>6</v>
      </c>
      <c r="I112" s="4">
        <f t="shared" si="2"/>
        <v>0.63025210084033612</v>
      </c>
      <c r="J112" s="3">
        <v>15</v>
      </c>
      <c r="K112" s="4">
        <f t="shared" si="3"/>
        <v>1.5756302521008403</v>
      </c>
      <c r="L112" s="31"/>
    </row>
    <row r="113" spans="1:12" x14ac:dyDescent="0.25">
      <c r="A113" s="30"/>
      <c r="B113" s="30"/>
      <c r="C113" s="3">
        <v>5</v>
      </c>
      <c r="D113" s="3" t="s">
        <v>4</v>
      </c>
      <c r="E113" s="3" t="s">
        <v>147</v>
      </c>
      <c r="F113" s="3" t="s">
        <v>143</v>
      </c>
      <c r="G113" s="3">
        <v>1836</v>
      </c>
      <c r="H113" s="3">
        <v>3</v>
      </c>
      <c r="I113" s="4">
        <f t="shared" si="2"/>
        <v>0.16339869281045752</v>
      </c>
      <c r="J113" s="3">
        <v>13</v>
      </c>
      <c r="K113" s="4">
        <f t="shared" si="3"/>
        <v>0.7080610021786492</v>
      </c>
      <c r="L113" s="31"/>
    </row>
    <row r="114" spans="1:12" x14ac:dyDescent="0.25">
      <c r="A114" s="30"/>
      <c r="B114" s="30"/>
      <c r="C114" s="3"/>
      <c r="D114" s="3" t="s">
        <v>148</v>
      </c>
      <c r="E114" s="3"/>
      <c r="F114" s="3"/>
      <c r="G114" s="7">
        <v>3044</v>
      </c>
      <c r="H114" s="7">
        <v>14</v>
      </c>
      <c r="I114" s="8">
        <f t="shared" si="2"/>
        <v>0.45992115637319314</v>
      </c>
      <c r="J114" s="7">
        <v>29</v>
      </c>
      <c r="K114" s="8">
        <f t="shared" si="3"/>
        <v>0.95269382391590018</v>
      </c>
      <c r="L114" s="31"/>
    </row>
    <row r="115" spans="1:12" x14ac:dyDescent="0.25">
      <c r="A115" s="30"/>
      <c r="B115" s="30"/>
      <c r="C115" s="29" t="s">
        <v>58</v>
      </c>
      <c r="D115" s="29"/>
      <c r="E115" s="29"/>
      <c r="F115" s="29"/>
      <c r="G115" s="7">
        <v>3799</v>
      </c>
      <c r="H115" s="7">
        <v>18</v>
      </c>
      <c r="I115" s="8">
        <f t="shared" si="2"/>
        <v>0.47380889707817847</v>
      </c>
      <c r="J115" s="7">
        <v>51</v>
      </c>
      <c r="K115" s="8">
        <f t="shared" si="3"/>
        <v>1.3424585417215056</v>
      </c>
      <c r="L115" s="31"/>
    </row>
    <row r="116" spans="1:12" x14ac:dyDescent="0.25">
      <c r="A116" s="30"/>
      <c r="B116" s="30">
        <v>2005</v>
      </c>
      <c r="C116" s="3">
        <v>1</v>
      </c>
      <c r="D116" s="3" t="s">
        <v>3</v>
      </c>
      <c r="E116" s="3" t="s">
        <v>136</v>
      </c>
      <c r="F116" s="3" t="s">
        <v>149</v>
      </c>
      <c r="G116" s="3">
        <v>392</v>
      </c>
      <c r="H116" s="3">
        <v>18</v>
      </c>
      <c r="I116" s="4">
        <f t="shared" si="2"/>
        <v>4.591836734693878</v>
      </c>
      <c r="J116" s="3">
        <v>16</v>
      </c>
      <c r="K116" s="4">
        <f t="shared" si="3"/>
        <v>4.0816326530612246</v>
      </c>
      <c r="L116" s="31" t="s">
        <v>118</v>
      </c>
    </row>
    <row r="117" spans="1:12" x14ac:dyDescent="0.25">
      <c r="A117" s="30"/>
      <c r="B117" s="30"/>
      <c r="C117" s="3">
        <v>2</v>
      </c>
      <c r="D117" s="3" t="s">
        <v>3</v>
      </c>
      <c r="E117" s="3" t="s">
        <v>138</v>
      </c>
      <c r="F117" s="3" t="s">
        <v>150</v>
      </c>
      <c r="G117" s="3">
        <v>487</v>
      </c>
      <c r="H117" s="3">
        <v>5</v>
      </c>
      <c r="I117" s="4">
        <f t="shared" si="2"/>
        <v>1.0266940451745379</v>
      </c>
      <c r="J117" s="3">
        <v>0</v>
      </c>
      <c r="K117" s="4">
        <f t="shared" si="3"/>
        <v>0</v>
      </c>
      <c r="L117" s="31"/>
    </row>
    <row r="118" spans="1:12" x14ac:dyDescent="0.25">
      <c r="A118" s="30"/>
      <c r="B118" s="30"/>
      <c r="C118" s="3">
        <v>3</v>
      </c>
      <c r="D118" s="3" t="s">
        <v>3</v>
      </c>
      <c r="E118" s="3" t="s">
        <v>140</v>
      </c>
      <c r="F118" s="12">
        <v>38604</v>
      </c>
      <c r="G118" s="3">
        <v>474</v>
      </c>
      <c r="H118" s="3">
        <v>8</v>
      </c>
      <c r="I118" s="4">
        <f t="shared" si="2"/>
        <v>1.6877637130801688</v>
      </c>
      <c r="J118" s="3">
        <v>0</v>
      </c>
      <c r="K118" s="4">
        <f t="shared" si="3"/>
        <v>0</v>
      </c>
      <c r="L118" s="31"/>
    </row>
    <row r="119" spans="1:12" x14ac:dyDescent="0.25">
      <c r="A119" s="30"/>
      <c r="B119" s="30"/>
      <c r="C119" s="3"/>
      <c r="D119" s="3" t="s">
        <v>50</v>
      </c>
      <c r="E119" s="3"/>
      <c r="F119" s="3"/>
      <c r="G119" s="7">
        <v>1353</v>
      </c>
      <c r="H119" s="7">
        <v>31</v>
      </c>
      <c r="I119" s="8">
        <f t="shared" si="2"/>
        <v>2.2912047302291203</v>
      </c>
      <c r="J119" s="7">
        <v>16</v>
      </c>
      <c r="K119" s="8">
        <f t="shared" si="3"/>
        <v>1.1825572801182558</v>
      </c>
      <c r="L119" s="31"/>
    </row>
    <row r="120" spans="1:12" x14ac:dyDescent="0.25">
      <c r="A120" s="30"/>
      <c r="B120" s="30"/>
      <c r="C120" s="3">
        <v>1</v>
      </c>
      <c r="D120" s="3" t="s">
        <v>3</v>
      </c>
      <c r="E120" s="3" t="s">
        <v>142</v>
      </c>
      <c r="F120" s="3" t="s">
        <v>151</v>
      </c>
      <c r="G120" s="3">
        <v>259</v>
      </c>
      <c r="H120" s="3">
        <v>0</v>
      </c>
      <c r="I120" s="4">
        <f t="shared" si="2"/>
        <v>0</v>
      </c>
      <c r="J120" s="3">
        <v>0</v>
      </c>
      <c r="K120" s="4">
        <f t="shared" si="3"/>
        <v>0</v>
      </c>
      <c r="L120" s="31"/>
    </row>
    <row r="121" spans="1:12" x14ac:dyDescent="0.25">
      <c r="A121" s="30"/>
      <c r="B121" s="30"/>
      <c r="C121" s="3">
        <v>2</v>
      </c>
      <c r="D121" s="3" t="s">
        <v>3</v>
      </c>
      <c r="E121" s="3" t="s">
        <v>144</v>
      </c>
      <c r="F121" s="3" t="s">
        <v>152</v>
      </c>
      <c r="G121" s="3">
        <v>456</v>
      </c>
      <c r="H121" s="3">
        <v>1</v>
      </c>
      <c r="I121" s="4">
        <f t="shared" si="2"/>
        <v>0.21929824561403508</v>
      </c>
      <c r="J121" s="3">
        <v>0</v>
      </c>
      <c r="K121" s="4">
        <f t="shared" si="3"/>
        <v>0</v>
      </c>
      <c r="L121" s="31"/>
    </row>
    <row r="122" spans="1:12" x14ac:dyDescent="0.25">
      <c r="A122" s="30"/>
      <c r="B122" s="30"/>
      <c r="C122" s="3">
        <v>3</v>
      </c>
      <c r="D122" s="3" t="s">
        <v>3</v>
      </c>
      <c r="E122" s="3" t="s">
        <v>145</v>
      </c>
      <c r="F122" s="3" t="s">
        <v>153</v>
      </c>
      <c r="G122" s="3">
        <v>530</v>
      </c>
      <c r="H122" s="3">
        <v>2</v>
      </c>
      <c r="I122" s="4">
        <f t="shared" si="2"/>
        <v>0.37735849056603776</v>
      </c>
      <c r="J122" s="3">
        <v>0</v>
      </c>
      <c r="K122" s="4">
        <f t="shared" si="3"/>
        <v>0</v>
      </c>
      <c r="L122" s="31"/>
    </row>
    <row r="123" spans="1:12" x14ac:dyDescent="0.25">
      <c r="A123" s="30"/>
      <c r="B123" s="30"/>
      <c r="C123" s="3">
        <v>4</v>
      </c>
      <c r="D123" s="3" t="s">
        <v>3</v>
      </c>
      <c r="E123" s="3" t="s">
        <v>154</v>
      </c>
      <c r="F123" s="3" t="s">
        <v>155</v>
      </c>
      <c r="G123" s="3">
        <v>500</v>
      </c>
      <c r="H123" s="3">
        <v>7</v>
      </c>
      <c r="I123" s="4">
        <f t="shared" si="2"/>
        <v>1.4</v>
      </c>
      <c r="J123" s="3">
        <v>10</v>
      </c>
      <c r="K123" s="4">
        <f t="shared" si="3"/>
        <v>2</v>
      </c>
      <c r="L123" s="31"/>
    </row>
    <row r="124" spans="1:12" x14ac:dyDescent="0.25">
      <c r="A124" s="30"/>
      <c r="B124" s="30"/>
      <c r="C124" s="3">
        <v>5</v>
      </c>
      <c r="D124" s="3" t="s">
        <v>3</v>
      </c>
      <c r="E124" s="3" t="s">
        <v>156</v>
      </c>
      <c r="F124" s="3" t="s">
        <v>157</v>
      </c>
      <c r="G124" s="3">
        <v>500</v>
      </c>
      <c r="H124" s="3">
        <v>1</v>
      </c>
      <c r="I124" s="4">
        <f t="shared" si="2"/>
        <v>0.2</v>
      </c>
      <c r="J124" s="3">
        <v>3</v>
      </c>
      <c r="K124" s="4">
        <f t="shared" si="3"/>
        <v>0.6</v>
      </c>
      <c r="L124" s="31"/>
    </row>
    <row r="125" spans="1:12" x14ac:dyDescent="0.25">
      <c r="A125" s="30"/>
      <c r="B125" s="30"/>
      <c r="C125" s="3">
        <v>6</v>
      </c>
      <c r="D125" s="3" t="s">
        <v>3</v>
      </c>
      <c r="E125" s="3" t="s">
        <v>158</v>
      </c>
      <c r="F125" s="3" t="s">
        <v>159</v>
      </c>
      <c r="G125" s="3">
        <v>20</v>
      </c>
      <c r="H125" s="3">
        <v>2</v>
      </c>
      <c r="I125" s="4">
        <f t="shared" si="2"/>
        <v>10</v>
      </c>
      <c r="J125" s="3">
        <v>9</v>
      </c>
      <c r="K125" s="4">
        <f t="shared" si="3"/>
        <v>45</v>
      </c>
      <c r="L125" s="31"/>
    </row>
    <row r="126" spans="1:12" x14ac:dyDescent="0.25">
      <c r="A126" s="30"/>
      <c r="B126" s="30"/>
      <c r="C126" s="3">
        <v>7</v>
      </c>
      <c r="D126" s="3" t="s">
        <v>4</v>
      </c>
      <c r="E126" s="3" t="s">
        <v>146</v>
      </c>
      <c r="F126" s="3" t="s">
        <v>160</v>
      </c>
      <c r="G126" s="3">
        <v>238</v>
      </c>
      <c r="H126" s="3">
        <v>0</v>
      </c>
      <c r="I126" s="4">
        <f t="shared" si="2"/>
        <v>0</v>
      </c>
      <c r="J126" s="3">
        <v>15</v>
      </c>
      <c r="K126" s="4">
        <f t="shared" si="3"/>
        <v>6.3025210084033612</v>
      </c>
      <c r="L126" s="31"/>
    </row>
    <row r="127" spans="1:12" x14ac:dyDescent="0.25">
      <c r="A127" s="30"/>
      <c r="B127" s="30"/>
      <c r="C127" s="3">
        <v>8</v>
      </c>
      <c r="D127" s="3" t="s">
        <v>4</v>
      </c>
      <c r="E127" s="3" t="s">
        <v>147</v>
      </c>
      <c r="F127" s="3" t="s">
        <v>161</v>
      </c>
      <c r="G127" s="3">
        <v>203</v>
      </c>
      <c r="H127" s="3">
        <v>0</v>
      </c>
      <c r="I127" s="4">
        <f t="shared" si="2"/>
        <v>0</v>
      </c>
      <c r="J127" s="3">
        <v>22</v>
      </c>
      <c r="K127" s="4">
        <f t="shared" si="3"/>
        <v>10.83743842364532</v>
      </c>
      <c r="L127" s="31"/>
    </row>
    <row r="128" spans="1:12" x14ac:dyDescent="0.25">
      <c r="A128" s="30"/>
      <c r="B128" s="30"/>
      <c r="C128" s="3"/>
      <c r="D128" s="3" t="s">
        <v>148</v>
      </c>
      <c r="E128" s="3"/>
      <c r="F128" s="3"/>
      <c r="G128" s="7">
        <v>2706</v>
      </c>
      <c r="H128" s="7">
        <v>13</v>
      </c>
      <c r="I128" s="8">
        <f t="shared" si="2"/>
        <v>0.48041389504804138</v>
      </c>
      <c r="J128" s="7">
        <v>59</v>
      </c>
      <c r="K128" s="8">
        <f t="shared" si="3"/>
        <v>2.1803399852180338</v>
      </c>
      <c r="L128" s="31"/>
    </row>
    <row r="129" spans="1:12" x14ac:dyDescent="0.25">
      <c r="A129" s="30"/>
      <c r="B129" s="30"/>
      <c r="C129" s="29" t="s">
        <v>58</v>
      </c>
      <c r="D129" s="29"/>
      <c r="E129" s="29"/>
      <c r="F129" s="29"/>
      <c r="G129" s="7">
        <v>4059</v>
      </c>
      <c r="H129" s="7">
        <v>44</v>
      </c>
      <c r="I129" s="8">
        <f t="shared" si="2"/>
        <v>1.084010840108401</v>
      </c>
      <c r="J129" s="7">
        <v>75</v>
      </c>
      <c r="K129" s="8">
        <f t="shared" si="3"/>
        <v>1.8477457501847745</v>
      </c>
      <c r="L129" s="31"/>
    </row>
    <row r="130" spans="1:12" x14ac:dyDescent="0.25">
      <c r="A130" s="30"/>
      <c r="B130" s="30">
        <v>2006</v>
      </c>
      <c r="C130" s="3">
        <v>1</v>
      </c>
      <c r="D130" s="3" t="s">
        <v>3</v>
      </c>
      <c r="E130" s="3" t="s">
        <v>136</v>
      </c>
      <c r="F130" s="3" t="s">
        <v>162</v>
      </c>
      <c r="G130" s="3">
        <v>508</v>
      </c>
      <c r="H130" s="3">
        <v>8</v>
      </c>
      <c r="I130" s="4">
        <f t="shared" si="2"/>
        <v>1.5748031496062993</v>
      </c>
      <c r="J130" s="3">
        <v>2</v>
      </c>
      <c r="K130" s="4">
        <f t="shared" si="3"/>
        <v>0.39370078740157483</v>
      </c>
      <c r="L130" s="31" t="s">
        <v>126</v>
      </c>
    </row>
    <row r="131" spans="1:12" x14ac:dyDescent="0.25">
      <c r="A131" s="30"/>
      <c r="B131" s="30"/>
      <c r="C131" s="3">
        <v>2</v>
      </c>
      <c r="D131" s="3" t="s">
        <v>3</v>
      </c>
      <c r="E131" s="3" t="s">
        <v>138</v>
      </c>
      <c r="F131" s="12">
        <v>38847</v>
      </c>
      <c r="G131" s="3">
        <v>520</v>
      </c>
      <c r="H131" s="3">
        <v>4</v>
      </c>
      <c r="I131" s="4">
        <f t="shared" si="2"/>
        <v>0.76923076923076927</v>
      </c>
      <c r="J131" s="3">
        <v>0</v>
      </c>
      <c r="K131" s="4">
        <f t="shared" si="3"/>
        <v>0</v>
      </c>
      <c r="L131" s="31"/>
    </row>
    <row r="132" spans="1:12" x14ac:dyDescent="0.25">
      <c r="A132" s="30"/>
      <c r="B132" s="30"/>
      <c r="C132" s="3">
        <v>3</v>
      </c>
      <c r="D132" s="3" t="s">
        <v>3</v>
      </c>
      <c r="E132" s="3" t="s">
        <v>140</v>
      </c>
      <c r="F132" s="3" t="s">
        <v>163</v>
      </c>
      <c r="G132" s="3">
        <v>556</v>
      </c>
      <c r="H132" s="3">
        <v>2</v>
      </c>
      <c r="I132" s="4">
        <f t="shared" ref="I132:I195" si="4">H132*100/G132</f>
        <v>0.35971223021582732</v>
      </c>
      <c r="J132" s="3">
        <v>0</v>
      </c>
      <c r="K132" s="4">
        <f t="shared" ref="K132:K195" si="5">J132*100/G132</f>
        <v>0</v>
      </c>
      <c r="L132" s="31"/>
    </row>
    <row r="133" spans="1:12" x14ac:dyDescent="0.25">
      <c r="A133" s="30"/>
      <c r="B133" s="30"/>
      <c r="C133" s="3"/>
      <c r="D133" s="3" t="s">
        <v>50</v>
      </c>
      <c r="E133" s="3"/>
      <c r="F133" s="3"/>
      <c r="G133" s="7">
        <v>1584</v>
      </c>
      <c r="H133" s="7">
        <v>14</v>
      </c>
      <c r="I133" s="8">
        <f t="shared" si="4"/>
        <v>0.88383838383838387</v>
      </c>
      <c r="J133" s="7">
        <v>2</v>
      </c>
      <c r="K133" s="8">
        <f t="shared" si="5"/>
        <v>0.12626262626262627</v>
      </c>
      <c r="L133" s="31"/>
    </row>
    <row r="134" spans="1:12" x14ac:dyDescent="0.25">
      <c r="A134" s="30"/>
      <c r="B134" s="30"/>
      <c r="C134" s="3">
        <v>1</v>
      </c>
      <c r="D134" s="3" t="s">
        <v>3</v>
      </c>
      <c r="E134" s="3" t="s">
        <v>142</v>
      </c>
      <c r="F134" s="3" t="s">
        <v>164</v>
      </c>
      <c r="G134" s="3">
        <v>527</v>
      </c>
      <c r="H134" s="3">
        <v>1</v>
      </c>
      <c r="I134" s="4">
        <f t="shared" si="4"/>
        <v>0.18975332068311196</v>
      </c>
      <c r="J134" s="3">
        <v>0</v>
      </c>
      <c r="K134" s="4">
        <f t="shared" si="5"/>
        <v>0</v>
      </c>
      <c r="L134" s="31"/>
    </row>
    <row r="135" spans="1:12" x14ac:dyDescent="0.25">
      <c r="A135" s="30"/>
      <c r="B135" s="30"/>
      <c r="C135" s="3">
        <v>2</v>
      </c>
      <c r="D135" s="3" t="s">
        <v>3</v>
      </c>
      <c r="E135" s="3" t="s">
        <v>144</v>
      </c>
      <c r="F135" s="3" t="s">
        <v>165</v>
      </c>
      <c r="G135" s="3">
        <v>623</v>
      </c>
      <c r="H135" s="3">
        <v>5</v>
      </c>
      <c r="I135" s="4">
        <f t="shared" si="4"/>
        <v>0.8025682182985554</v>
      </c>
      <c r="J135" s="3">
        <v>0</v>
      </c>
      <c r="K135" s="4">
        <f t="shared" si="5"/>
        <v>0</v>
      </c>
      <c r="L135" s="31"/>
    </row>
    <row r="136" spans="1:12" x14ac:dyDescent="0.25">
      <c r="A136" s="30"/>
      <c r="B136" s="30"/>
      <c r="C136" s="3">
        <v>3</v>
      </c>
      <c r="D136" s="3" t="s">
        <v>3</v>
      </c>
      <c r="E136" s="3" t="s">
        <v>145</v>
      </c>
      <c r="F136" s="3" t="s">
        <v>166</v>
      </c>
      <c r="G136" s="3">
        <v>591</v>
      </c>
      <c r="H136" s="3">
        <v>1</v>
      </c>
      <c r="I136" s="4">
        <f t="shared" si="4"/>
        <v>0.16920473773265651</v>
      </c>
      <c r="J136" s="3">
        <v>4</v>
      </c>
      <c r="K136" s="4">
        <f t="shared" si="5"/>
        <v>0.67681895093062605</v>
      </c>
      <c r="L136" s="31"/>
    </row>
    <row r="137" spans="1:12" x14ac:dyDescent="0.25">
      <c r="A137" s="30"/>
      <c r="B137" s="30"/>
      <c r="C137" s="3">
        <v>4</v>
      </c>
      <c r="D137" s="3" t="s">
        <v>3</v>
      </c>
      <c r="E137" s="3" t="s">
        <v>154</v>
      </c>
      <c r="F137" s="3" t="s">
        <v>159</v>
      </c>
      <c r="G137" s="3">
        <v>619</v>
      </c>
      <c r="H137" s="3">
        <v>20</v>
      </c>
      <c r="I137" s="4">
        <f t="shared" si="4"/>
        <v>3.2310177705977381</v>
      </c>
      <c r="J137" s="3">
        <v>0</v>
      </c>
      <c r="K137" s="4">
        <f t="shared" si="5"/>
        <v>0</v>
      </c>
      <c r="L137" s="31"/>
    </row>
    <row r="138" spans="1:12" x14ac:dyDescent="0.25">
      <c r="A138" s="30"/>
      <c r="B138" s="30"/>
      <c r="C138" s="3">
        <v>5</v>
      </c>
      <c r="D138" s="3" t="s">
        <v>3</v>
      </c>
      <c r="E138" s="3" t="s">
        <v>156</v>
      </c>
      <c r="F138" s="3" t="s">
        <v>159</v>
      </c>
      <c r="G138" s="3">
        <v>688</v>
      </c>
      <c r="H138" s="3">
        <v>0</v>
      </c>
      <c r="I138" s="4">
        <f t="shared" si="4"/>
        <v>0</v>
      </c>
      <c r="J138" s="3">
        <v>0</v>
      </c>
      <c r="K138" s="4">
        <f t="shared" si="5"/>
        <v>0</v>
      </c>
      <c r="L138" s="31"/>
    </row>
    <row r="139" spans="1:12" x14ac:dyDescent="0.25">
      <c r="A139" s="30"/>
      <c r="B139" s="30"/>
      <c r="C139" s="3">
        <v>6</v>
      </c>
      <c r="D139" s="3" t="s">
        <v>3</v>
      </c>
      <c r="E139" s="3" t="s">
        <v>158</v>
      </c>
      <c r="F139" s="12">
        <v>38787</v>
      </c>
      <c r="G139" s="3">
        <v>432</v>
      </c>
      <c r="H139" s="3">
        <v>11</v>
      </c>
      <c r="I139" s="4">
        <f t="shared" si="4"/>
        <v>2.5462962962962963</v>
      </c>
      <c r="J139" s="3">
        <v>0</v>
      </c>
      <c r="K139" s="4">
        <f t="shared" si="5"/>
        <v>0</v>
      </c>
      <c r="L139" s="31"/>
    </row>
    <row r="140" spans="1:12" x14ac:dyDescent="0.25">
      <c r="A140" s="30"/>
      <c r="B140" s="30"/>
      <c r="C140" s="3">
        <v>7</v>
      </c>
      <c r="D140" s="3" t="s">
        <v>3</v>
      </c>
      <c r="E140" s="3" t="s">
        <v>167</v>
      </c>
      <c r="F140" s="3"/>
      <c r="G140" s="3">
        <v>532</v>
      </c>
      <c r="H140" s="3">
        <v>0</v>
      </c>
      <c r="I140" s="4">
        <f t="shared" si="4"/>
        <v>0</v>
      </c>
      <c r="J140" s="3">
        <v>0</v>
      </c>
      <c r="K140" s="4">
        <f t="shared" si="5"/>
        <v>0</v>
      </c>
      <c r="L140" s="31"/>
    </row>
    <row r="141" spans="1:12" x14ac:dyDescent="0.25">
      <c r="A141" s="30"/>
      <c r="B141" s="30"/>
      <c r="C141" s="3">
        <v>8</v>
      </c>
      <c r="D141" s="3" t="s">
        <v>4</v>
      </c>
      <c r="E141" s="3" t="s">
        <v>146</v>
      </c>
      <c r="F141" s="3" t="s">
        <v>168</v>
      </c>
      <c r="G141" s="3">
        <v>1096</v>
      </c>
      <c r="H141" s="3">
        <v>1</v>
      </c>
      <c r="I141" s="4">
        <f t="shared" si="4"/>
        <v>9.1240875912408759E-2</v>
      </c>
      <c r="J141" s="3">
        <v>23</v>
      </c>
      <c r="K141" s="4">
        <f t="shared" si="5"/>
        <v>2.0985401459854014</v>
      </c>
      <c r="L141" s="31"/>
    </row>
    <row r="142" spans="1:12" x14ac:dyDescent="0.25">
      <c r="A142" s="30"/>
      <c r="B142" s="30"/>
      <c r="C142" s="3">
        <v>9</v>
      </c>
      <c r="D142" s="3" t="s">
        <v>4</v>
      </c>
      <c r="E142" s="3" t="s">
        <v>147</v>
      </c>
      <c r="F142" s="3" t="s">
        <v>169</v>
      </c>
      <c r="G142" s="3">
        <v>1013</v>
      </c>
      <c r="H142" s="3">
        <v>1</v>
      </c>
      <c r="I142" s="4">
        <f t="shared" si="4"/>
        <v>9.8716683119447188E-2</v>
      </c>
      <c r="J142" s="3">
        <v>23</v>
      </c>
      <c r="K142" s="4">
        <f t="shared" si="5"/>
        <v>2.2704837117472851</v>
      </c>
      <c r="L142" s="31"/>
    </row>
    <row r="143" spans="1:12" x14ac:dyDescent="0.25">
      <c r="A143" s="30"/>
      <c r="B143" s="30"/>
      <c r="C143" s="3"/>
      <c r="D143" s="3" t="s">
        <v>148</v>
      </c>
      <c r="E143" s="3"/>
      <c r="F143" s="3"/>
      <c r="G143" s="7">
        <v>6121</v>
      </c>
      <c r="H143" s="7">
        <v>40</v>
      </c>
      <c r="I143" s="4">
        <f t="shared" si="4"/>
        <v>0.65348799215814413</v>
      </c>
      <c r="J143" s="7">
        <v>50</v>
      </c>
      <c r="K143" s="4">
        <f t="shared" si="5"/>
        <v>0.81685999019768007</v>
      </c>
      <c r="L143" s="31"/>
    </row>
    <row r="144" spans="1:12" x14ac:dyDescent="0.25">
      <c r="A144" s="30"/>
      <c r="B144" s="30"/>
      <c r="C144" s="29" t="s">
        <v>58</v>
      </c>
      <c r="D144" s="29"/>
      <c r="E144" s="29"/>
      <c r="F144" s="29"/>
      <c r="G144" s="7">
        <v>7705</v>
      </c>
      <c r="H144" s="7">
        <v>54</v>
      </c>
      <c r="I144" s="4">
        <f t="shared" si="4"/>
        <v>0.70084360804672285</v>
      </c>
      <c r="J144" s="7">
        <v>52</v>
      </c>
      <c r="K144" s="4">
        <f t="shared" si="5"/>
        <v>0.67488643737832577</v>
      </c>
      <c r="L144" s="31"/>
    </row>
    <row r="145" spans="1:12" x14ac:dyDescent="0.25">
      <c r="A145" s="30" t="s">
        <v>170</v>
      </c>
      <c r="B145" s="30">
        <v>2004</v>
      </c>
      <c r="C145" s="3">
        <v>1</v>
      </c>
      <c r="D145" s="3" t="s">
        <v>4</v>
      </c>
      <c r="E145" s="3" t="s">
        <v>29</v>
      </c>
      <c r="F145" s="3" t="s">
        <v>171</v>
      </c>
      <c r="G145" s="3">
        <v>1112</v>
      </c>
      <c r="H145" s="3">
        <v>8</v>
      </c>
      <c r="I145" s="4">
        <f t="shared" si="4"/>
        <v>0.71942446043165464</v>
      </c>
      <c r="J145" s="3">
        <v>0</v>
      </c>
      <c r="K145" s="4">
        <f t="shared" si="5"/>
        <v>0</v>
      </c>
      <c r="L145" s="32">
        <v>38113</v>
      </c>
    </row>
    <row r="146" spans="1:12" x14ac:dyDescent="0.25">
      <c r="A146" s="30"/>
      <c r="B146" s="30"/>
      <c r="C146" s="3">
        <v>2</v>
      </c>
      <c r="D146" s="3" t="s">
        <v>4</v>
      </c>
      <c r="E146" s="3" t="s">
        <v>30</v>
      </c>
      <c r="F146" s="3" t="s">
        <v>171</v>
      </c>
      <c r="G146" s="3">
        <v>890</v>
      </c>
      <c r="H146" s="3">
        <v>15</v>
      </c>
      <c r="I146" s="4">
        <f t="shared" si="4"/>
        <v>1.6853932584269662</v>
      </c>
      <c r="J146" s="3">
        <v>0</v>
      </c>
      <c r="K146" s="4">
        <f t="shared" si="5"/>
        <v>0</v>
      </c>
      <c r="L146" s="32"/>
    </row>
    <row r="147" spans="1:12" x14ac:dyDescent="0.25">
      <c r="A147" s="30"/>
      <c r="B147" s="30"/>
      <c r="C147" s="3">
        <v>3</v>
      </c>
      <c r="D147" s="3" t="s">
        <v>4</v>
      </c>
      <c r="E147" s="3" t="s">
        <v>172</v>
      </c>
      <c r="F147" s="3" t="s">
        <v>171</v>
      </c>
      <c r="G147" s="3">
        <v>2119</v>
      </c>
      <c r="H147" s="3">
        <v>39</v>
      </c>
      <c r="I147" s="4">
        <f t="shared" si="4"/>
        <v>1.8404907975460123</v>
      </c>
      <c r="J147" s="3">
        <v>0</v>
      </c>
      <c r="K147" s="4">
        <f t="shared" si="5"/>
        <v>0</v>
      </c>
      <c r="L147" s="32"/>
    </row>
    <row r="148" spans="1:12" x14ac:dyDescent="0.25">
      <c r="A148" s="30"/>
      <c r="B148" s="30"/>
      <c r="C148" s="3">
        <v>4</v>
      </c>
      <c r="D148" s="3" t="s">
        <v>4</v>
      </c>
      <c r="E148" s="3" t="s">
        <v>31</v>
      </c>
      <c r="F148" s="3" t="s">
        <v>171</v>
      </c>
      <c r="G148" s="3">
        <v>0</v>
      </c>
      <c r="H148" s="3">
        <v>0</v>
      </c>
      <c r="I148" s="4">
        <v>0</v>
      </c>
      <c r="J148" s="3">
        <v>0</v>
      </c>
      <c r="K148" s="4">
        <v>0</v>
      </c>
      <c r="L148" s="32"/>
    </row>
    <row r="149" spans="1:12" x14ac:dyDescent="0.25">
      <c r="A149" s="30"/>
      <c r="B149" s="30"/>
      <c r="C149" s="3">
        <v>5</v>
      </c>
      <c r="D149" s="3" t="s">
        <v>4</v>
      </c>
      <c r="E149" s="3" t="s">
        <v>32</v>
      </c>
      <c r="F149" s="3" t="s">
        <v>171</v>
      </c>
      <c r="G149" s="3">
        <v>850</v>
      </c>
      <c r="H149" s="3">
        <v>5</v>
      </c>
      <c r="I149" s="4">
        <f t="shared" si="4"/>
        <v>0.58823529411764708</v>
      </c>
      <c r="J149" s="3">
        <v>0</v>
      </c>
      <c r="K149" s="4">
        <f t="shared" si="5"/>
        <v>0</v>
      </c>
      <c r="L149" s="32"/>
    </row>
    <row r="150" spans="1:12" x14ac:dyDescent="0.25">
      <c r="A150" s="30"/>
      <c r="B150" s="30"/>
      <c r="C150" s="3">
        <v>6</v>
      </c>
      <c r="D150" s="3" t="s">
        <v>4</v>
      </c>
      <c r="E150" s="3" t="s">
        <v>28</v>
      </c>
      <c r="F150" s="3" t="s">
        <v>171</v>
      </c>
      <c r="G150" s="3">
        <v>1039</v>
      </c>
      <c r="H150" s="3">
        <v>36</v>
      </c>
      <c r="I150" s="4">
        <f t="shared" si="4"/>
        <v>3.4648700673724737</v>
      </c>
      <c r="J150" s="3">
        <v>0</v>
      </c>
      <c r="K150" s="4">
        <f t="shared" si="5"/>
        <v>0</v>
      </c>
      <c r="L150" s="32"/>
    </row>
    <row r="151" spans="1:12" x14ac:dyDescent="0.25">
      <c r="A151" s="30"/>
      <c r="B151" s="30"/>
      <c r="C151" s="3">
        <v>7</v>
      </c>
      <c r="D151" s="3" t="s">
        <v>4</v>
      </c>
      <c r="E151" s="3" t="s">
        <v>173</v>
      </c>
      <c r="F151" s="3" t="s">
        <v>171</v>
      </c>
      <c r="G151" s="3">
        <v>1402</v>
      </c>
      <c r="H151" s="3">
        <v>24</v>
      </c>
      <c r="I151" s="4">
        <f t="shared" si="4"/>
        <v>1.7118402282453637</v>
      </c>
      <c r="J151" s="3">
        <v>0</v>
      </c>
      <c r="K151" s="4">
        <f t="shared" si="5"/>
        <v>0</v>
      </c>
      <c r="L151" s="32"/>
    </row>
    <row r="152" spans="1:12" x14ac:dyDescent="0.25">
      <c r="A152" s="30"/>
      <c r="B152" s="30"/>
      <c r="C152" s="3"/>
      <c r="D152" s="3" t="s">
        <v>50</v>
      </c>
      <c r="E152" s="3"/>
      <c r="F152" s="3"/>
      <c r="G152" s="7">
        <f>SUM(G145:G151)</f>
        <v>7412</v>
      </c>
      <c r="H152" s="7">
        <v>127</v>
      </c>
      <c r="I152" s="4">
        <f t="shared" si="4"/>
        <v>1.7134376686454398</v>
      </c>
      <c r="J152" s="7">
        <v>0</v>
      </c>
      <c r="K152" s="4">
        <f t="shared" si="5"/>
        <v>0</v>
      </c>
      <c r="L152" s="32"/>
    </row>
    <row r="153" spans="1:12" x14ac:dyDescent="0.25">
      <c r="A153" s="30"/>
      <c r="B153" s="30"/>
      <c r="C153" s="3">
        <v>1</v>
      </c>
      <c r="D153" s="3" t="s">
        <v>4</v>
      </c>
      <c r="E153" s="3" t="s">
        <v>29</v>
      </c>
      <c r="F153" s="3" t="s">
        <v>171</v>
      </c>
      <c r="G153" s="3">
        <v>1078</v>
      </c>
      <c r="H153" s="3">
        <v>3</v>
      </c>
      <c r="I153" s="4">
        <f t="shared" si="4"/>
        <v>0.2782931354359926</v>
      </c>
      <c r="J153" s="3">
        <v>0</v>
      </c>
      <c r="K153" s="4">
        <f t="shared" si="5"/>
        <v>0</v>
      </c>
      <c r="L153" s="32">
        <v>38113</v>
      </c>
    </row>
    <row r="154" spans="1:12" x14ac:dyDescent="0.25">
      <c r="A154" s="30"/>
      <c r="B154" s="30"/>
      <c r="C154" s="3">
        <v>2</v>
      </c>
      <c r="D154" s="3" t="s">
        <v>4</v>
      </c>
      <c r="E154" s="3" t="s">
        <v>30</v>
      </c>
      <c r="F154" s="3" t="s">
        <v>171</v>
      </c>
      <c r="G154" s="3">
        <v>806</v>
      </c>
      <c r="H154" s="3">
        <v>15</v>
      </c>
      <c r="I154" s="4">
        <f t="shared" si="4"/>
        <v>1.8610421836228288</v>
      </c>
      <c r="J154" s="3">
        <v>0</v>
      </c>
      <c r="K154" s="4">
        <f t="shared" si="5"/>
        <v>0</v>
      </c>
      <c r="L154" s="32"/>
    </row>
    <row r="155" spans="1:12" x14ac:dyDescent="0.25">
      <c r="A155" s="30"/>
      <c r="B155" s="30"/>
      <c r="C155" s="3">
        <v>3</v>
      </c>
      <c r="D155" s="3" t="s">
        <v>4</v>
      </c>
      <c r="E155" s="3" t="s">
        <v>172</v>
      </c>
      <c r="F155" s="3" t="s">
        <v>171</v>
      </c>
      <c r="G155" s="3">
        <v>2817</v>
      </c>
      <c r="H155" s="3">
        <v>16</v>
      </c>
      <c r="I155" s="4">
        <f t="shared" si="4"/>
        <v>0.56798012069577564</v>
      </c>
      <c r="J155" s="3">
        <v>0</v>
      </c>
      <c r="K155" s="4">
        <f t="shared" si="5"/>
        <v>0</v>
      </c>
      <c r="L155" s="32"/>
    </row>
    <row r="156" spans="1:12" x14ac:dyDescent="0.25">
      <c r="A156" s="30"/>
      <c r="B156" s="30"/>
      <c r="C156" s="3">
        <v>4</v>
      </c>
      <c r="D156" s="3" t="s">
        <v>4</v>
      </c>
      <c r="E156" s="3" t="s">
        <v>31</v>
      </c>
      <c r="F156" s="3" t="s">
        <v>171</v>
      </c>
      <c r="G156" s="3">
        <v>0</v>
      </c>
      <c r="H156" s="3">
        <v>0</v>
      </c>
      <c r="I156" s="4">
        <v>0</v>
      </c>
      <c r="J156" s="3">
        <v>0</v>
      </c>
      <c r="K156" s="4">
        <v>0</v>
      </c>
      <c r="L156" s="32"/>
    </row>
    <row r="157" spans="1:12" x14ac:dyDescent="0.25">
      <c r="A157" s="30"/>
      <c r="B157" s="30"/>
      <c r="C157" s="3">
        <v>5</v>
      </c>
      <c r="D157" s="3" t="s">
        <v>4</v>
      </c>
      <c r="E157" s="3" t="s">
        <v>32</v>
      </c>
      <c r="F157" s="3" t="s">
        <v>171</v>
      </c>
      <c r="G157" s="3">
        <v>820</v>
      </c>
      <c r="H157" s="3">
        <v>1</v>
      </c>
      <c r="I157" s="4">
        <f t="shared" si="4"/>
        <v>0.12195121951219512</v>
      </c>
      <c r="J157" s="3">
        <v>0</v>
      </c>
      <c r="K157" s="4">
        <f t="shared" si="5"/>
        <v>0</v>
      </c>
      <c r="L157" s="32"/>
    </row>
    <row r="158" spans="1:12" x14ac:dyDescent="0.25">
      <c r="A158" s="30"/>
      <c r="B158" s="30"/>
      <c r="C158" s="3">
        <v>6</v>
      </c>
      <c r="D158" s="3" t="s">
        <v>4</v>
      </c>
      <c r="E158" s="3" t="s">
        <v>28</v>
      </c>
      <c r="F158" s="3" t="s">
        <v>171</v>
      </c>
      <c r="G158" s="3">
        <v>1163</v>
      </c>
      <c r="H158" s="3">
        <v>9</v>
      </c>
      <c r="I158" s="4">
        <f t="shared" si="4"/>
        <v>0.7738607050730868</v>
      </c>
      <c r="J158" s="3">
        <v>0</v>
      </c>
      <c r="K158" s="4">
        <f t="shared" si="5"/>
        <v>0</v>
      </c>
      <c r="L158" s="32"/>
    </row>
    <row r="159" spans="1:12" x14ac:dyDescent="0.25">
      <c r="A159" s="30"/>
      <c r="B159" s="30"/>
      <c r="C159" s="3">
        <v>7</v>
      </c>
      <c r="D159" s="3" t="s">
        <v>4</v>
      </c>
      <c r="E159" s="3" t="s">
        <v>173</v>
      </c>
      <c r="F159" s="3" t="s">
        <v>171</v>
      </c>
      <c r="G159" s="3">
        <v>1476</v>
      </c>
      <c r="H159" s="3">
        <v>11</v>
      </c>
      <c r="I159" s="4">
        <f t="shared" si="4"/>
        <v>0.74525745257452569</v>
      </c>
      <c r="J159" s="3">
        <v>0</v>
      </c>
      <c r="K159" s="4">
        <f t="shared" si="5"/>
        <v>0</v>
      </c>
      <c r="L159" s="32"/>
    </row>
    <row r="160" spans="1:12" x14ac:dyDescent="0.25">
      <c r="A160" s="30"/>
      <c r="B160" s="30"/>
      <c r="C160" s="3"/>
      <c r="D160" s="3" t="s">
        <v>148</v>
      </c>
      <c r="E160" s="3"/>
      <c r="F160" s="3"/>
      <c r="G160" s="7">
        <f>SUM(G153:G159)</f>
        <v>8160</v>
      </c>
      <c r="H160" s="7">
        <v>55</v>
      </c>
      <c r="I160" s="8">
        <f t="shared" si="4"/>
        <v>0.6740196078431373</v>
      </c>
      <c r="J160" s="7">
        <v>0</v>
      </c>
      <c r="K160" s="8">
        <f t="shared" si="5"/>
        <v>0</v>
      </c>
      <c r="L160" s="32"/>
    </row>
    <row r="161" spans="1:12" x14ac:dyDescent="0.25">
      <c r="A161" s="30"/>
      <c r="B161" s="30"/>
      <c r="C161" s="29" t="s">
        <v>58</v>
      </c>
      <c r="D161" s="29"/>
      <c r="E161" s="29"/>
      <c r="F161" s="29"/>
      <c r="G161" s="7">
        <f>G152+G160</f>
        <v>15572</v>
      </c>
      <c r="H161" s="7">
        <v>182</v>
      </c>
      <c r="I161" s="8">
        <f t="shared" si="4"/>
        <v>1.1687644490110454</v>
      </c>
      <c r="J161" s="7">
        <v>0</v>
      </c>
      <c r="K161" s="8">
        <f t="shared" si="5"/>
        <v>0</v>
      </c>
      <c r="L161" s="32"/>
    </row>
    <row r="162" spans="1:12" x14ac:dyDescent="0.25">
      <c r="A162" s="30"/>
      <c r="B162" s="30">
        <v>2005</v>
      </c>
      <c r="C162" s="3">
        <v>1</v>
      </c>
      <c r="D162" s="3" t="s">
        <v>4</v>
      </c>
      <c r="E162" s="3" t="s">
        <v>29</v>
      </c>
      <c r="F162" s="12">
        <v>38635</v>
      </c>
      <c r="G162" s="3">
        <v>1238</v>
      </c>
      <c r="H162" s="3">
        <v>0</v>
      </c>
      <c r="I162" s="4">
        <f t="shared" si="4"/>
        <v>0</v>
      </c>
      <c r="J162" s="3">
        <v>0</v>
      </c>
      <c r="K162" s="4">
        <f t="shared" si="5"/>
        <v>0</v>
      </c>
      <c r="L162" s="32">
        <v>38667</v>
      </c>
    </row>
    <row r="163" spans="1:12" x14ac:dyDescent="0.25">
      <c r="A163" s="30"/>
      <c r="B163" s="30"/>
      <c r="C163" s="3">
        <v>2</v>
      </c>
      <c r="D163" s="3" t="s">
        <v>4</v>
      </c>
      <c r="E163" s="3" t="s">
        <v>30</v>
      </c>
      <c r="F163" s="12">
        <v>38635</v>
      </c>
      <c r="G163" s="3">
        <v>951</v>
      </c>
      <c r="H163" s="3">
        <v>8</v>
      </c>
      <c r="I163" s="4">
        <f t="shared" si="4"/>
        <v>0.84121976866456361</v>
      </c>
      <c r="J163" s="3">
        <v>12</v>
      </c>
      <c r="K163" s="4">
        <f t="shared" si="5"/>
        <v>1.2618296529968454</v>
      </c>
      <c r="L163" s="32"/>
    </row>
    <row r="164" spans="1:12" x14ac:dyDescent="0.25">
      <c r="A164" s="30"/>
      <c r="B164" s="30"/>
      <c r="C164" s="3">
        <v>3</v>
      </c>
      <c r="D164" s="3" t="s">
        <v>4</v>
      </c>
      <c r="E164" s="3" t="s">
        <v>172</v>
      </c>
      <c r="F164" s="12">
        <v>38635</v>
      </c>
      <c r="G164" s="3">
        <v>2233</v>
      </c>
      <c r="H164" s="3">
        <v>33</v>
      </c>
      <c r="I164" s="4">
        <f t="shared" si="4"/>
        <v>1.4778325123152709</v>
      </c>
      <c r="J164" s="3">
        <v>27</v>
      </c>
      <c r="K164" s="4">
        <f t="shared" si="5"/>
        <v>1.2091356918943126</v>
      </c>
      <c r="L164" s="32"/>
    </row>
    <row r="165" spans="1:12" x14ac:dyDescent="0.25">
      <c r="A165" s="30"/>
      <c r="B165" s="30"/>
      <c r="C165" s="3">
        <v>4</v>
      </c>
      <c r="D165" s="3" t="s">
        <v>4</v>
      </c>
      <c r="E165" s="3" t="s">
        <v>31</v>
      </c>
      <c r="F165" s="12">
        <v>38635</v>
      </c>
      <c r="G165" s="3">
        <v>1899</v>
      </c>
      <c r="H165" s="3">
        <v>7</v>
      </c>
      <c r="I165" s="4">
        <f t="shared" si="4"/>
        <v>0.36861506055818855</v>
      </c>
      <c r="J165" s="3">
        <v>2</v>
      </c>
      <c r="K165" s="4">
        <f t="shared" si="5"/>
        <v>0.105318588730911</v>
      </c>
      <c r="L165" s="32"/>
    </row>
    <row r="166" spans="1:12" x14ac:dyDescent="0.25">
      <c r="A166" s="30"/>
      <c r="B166" s="30"/>
      <c r="C166" s="3">
        <v>5</v>
      </c>
      <c r="D166" s="3" t="s">
        <v>4</v>
      </c>
      <c r="E166" s="3" t="s">
        <v>32</v>
      </c>
      <c r="F166" s="12">
        <v>38635</v>
      </c>
      <c r="G166" s="3">
        <v>870</v>
      </c>
      <c r="H166" s="3">
        <v>8</v>
      </c>
      <c r="I166" s="4">
        <f t="shared" si="4"/>
        <v>0.91954022988505746</v>
      </c>
      <c r="J166" s="3">
        <v>4</v>
      </c>
      <c r="K166" s="4">
        <f t="shared" si="5"/>
        <v>0.45977011494252873</v>
      </c>
      <c r="L166" s="32"/>
    </row>
    <row r="167" spans="1:12" x14ac:dyDescent="0.25">
      <c r="A167" s="30"/>
      <c r="B167" s="30"/>
      <c r="C167" s="3">
        <v>6</v>
      </c>
      <c r="D167" s="3" t="s">
        <v>4</v>
      </c>
      <c r="E167" s="3" t="s">
        <v>28</v>
      </c>
      <c r="F167" s="12">
        <v>38635</v>
      </c>
      <c r="G167" s="3">
        <v>1685</v>
      </c>
      <c r="H167" s="3">
        <v>32</v>
      </c>
      <c r="I167" s="4">
        <f t="shared" si="4"/>
        <v>1.8991097922848665</v>
      </c>
      <c r="J167" s="3">
        <v>41</v>
      </c>
      <c r="K167" s="4">
        <f t="shared" si="5"/>
        <v>2.4332344213649852</v>
      </c>
      <c r="L167" s="32"/>
    </row>
    <row r="168" spans="1:12" x14ac:dyDescent="0.25">
      <c r="A168" s="30"/>
      <c r="B168" s="30"/>
      <c r="C168" s="3">
        <v>7</v>
      </c>
      <c r="D168" s="3" t="s">
        <v>4</v>
      </c>
      <c r="E168" s="3" t="s">
        <v>173</v>
      </c>
      <c r="F168" s="12">
        <v>38635</v>
      </c>
      <c r="G168" s="3">
        <v>2217</v>
      </c>
      <c r="H168" s="3">
        <v>39</v>
      </c>
      <c r="I168" s="4">
        <f t="shared" si="4"/>
        <v>1.7591339648173208</v>
      </c>
      <c r="J168" s="3">
        <v>11</v>
      </c>
      <c r="K168" s="4">
        <f t="shared" si="5"/>
        <v>0.49616599007668022</v>
      </c>
      <c r="L168" s="32"/>
    </row>
    <row r="169" spans="1:12" x14ac:dyDescent="0.25">
      <c r="A169" s="30"/>
      <c r="B169" s="30"/>
      <c r="C169" s="3"/>
      <c r="D169" s="3" t="s">
        <v>50</v>
      </c>
      <c r="E169" s="3"/>
      <c r="F169" s="3"/>
      <c r="G169" s="7">
        <f>SUM(G162:G168)</f>
        <v>11093</v>
      </c>
      <c r="H169" s="7">
        <v>127</v>
      </c>
      <c r="I169" s="8">
        <f t="shared" si="4"/>
        <v>1.1448661317948257</v>
      </c>
      <c r="J169" s="7">
        <v>97</v>
      </c>
      <c r="K169" s="8">
        <f t="shared" si="5"/>
        <v>0.87442531326061479</v>
      </c>
      <c r="L169" s="32"/>
    </row>
    <row r="170" spans="1:12" x14ac:dyDescent="0.25">
      <c r="A170" s="30"/>
      <c r="B170" s="30"/>
      <c r="C170" s="3">
        <v>1</v>
      </c>
      <c r="D170" s="3" t="s">
        <v>4</v>
      </c>
      <c r="E170" s="3" t="s">
        <v>29</v>
      </c>
      <c r="F170" s="12">
        <v>38635</v>
      </c>
      <c r="G170" s="3">
        <v>851</v>
      </c>
      <c r="H170" s="3">
        <v>0</v>
      </c>
      <c r="I170" s="4">
        <f t="shared" si="4"/>
        <v>0</v>
      </c>
      <c r="J170" s="3">
        <v>3</v>
      </c>
      <c r="K170" s="4">
        <f t="shared" si="5"/>
        <v>0.3525264394829612</v>
      </c>
      <c r="L170" s="32">
        <v>38667</v>
      </c>
    </row>
    <row r="171" spans="1:12" x14ac:dyDescent="0.25">
      <c r="A171" s="30"/>
      <c r="B171" s="30"/>
      <c r="C171" s="3">
        <v>2</v>
      </c>
      <c r="D171" s="3" t="s">
        <v>4</v>
      </c>
      <c r="E171" s="3" t="s">
        <v>30</v>
      </c>
      <c r="F171" s="12">
        <v>38635</v>
      </c>
      <c r="G171" s="3">
        <v>850</v>
      </c>
      <c r="H171" s="3">
        <v>2</v>
      </c>
      <c r="I171" s="4">
        <f t="shared" si="4"/>
        <v>0.23529411764705882</v>
      </c>
      <c r="J171" s="3">
        <v>11</v>
      </c>
      <c r="K171" s="4">
        <f t="shared" si="5"/>
        <v>1.2941176470588236</v>
      </c>
      <c r="L171" s="32"/>
    </row>
    <row r="172" spans="1:12" x14ac:dyDescent="0.25">
      <c r="A172" s="30"/>
      <c r="B172" s="30"/>
      <c r="C172" s="3">
        <v>3</v>
      </c>
      <c r="D172" s="3" t="s">
        <v>4</v>
      </c>
      <c r="E172" s="3" t="s">
        <v>172</v>
      </c>
      <c r="F172" s="12">
        <v>38635</v>
      </c>
      <c r="G172" s="3">
        <v>1807</v>
      </c>
      <c r="H172" s="3">
        <v>9</v>
      </c>
      <c r="I172" s="4">
        <f t="shared" si="4"/>
        <v>0.49806308799114557</v>
      </c>
      <c r="J172" s="3">
        <v>0</v>
      </c>
      <c r="K172" s="4">
        <f t="shared" si="5"/>
        <v>0</v>
      </c>
      <c r="L172" s="32"/>
    </row>
    <row r="173" spans="1:12" x14ac:dyDescent="0.25">
      <c r="A173" s="30"/>
      <c r="B173" s="30"/>
      <c r="C173" s="3">
        <v>4</v>
      </c>
      <c r="D173" s="3" t="s">
        <v>4</v>
      </c>
      <c r="E173" s="3" t="s">
        <v>31</v>
      </c>
      <c r="F173" s="12">
        <v>38635</v>
      </c>
      <c r="G173" s="3">
        <v>1401</v>
      </c>
      <c r="H173" s="3">
        <v>1</v>
      </c>
      <c r="I173" s="4">
        <f t="shared" si="4"/>
        <v>7.1377587437544618E-2</v>
      </c>
      <c r="J173" s="3">
        <v>2</v>
      </c>
      <c r="K173" s="4">
        <f t="shared" si="5"/>
        <v>0.14275517487508924</v>
      </c>
      <c r="L173" s="32"/>
    </row>
    <row r="174" spans="1:12" x14ac:dyDescent="0.25">
      <c r="A174" s="30"/>
      <c r="B174" s="30"/>
      <c r="C174" s="3">
        <v>5</v>
      </c>
      <c r="D174" s="3" t="s">
        <v>4</v>
      </c>
      <c r="E174" s="3" t="s">
        <v>32</v>
      </c>
      <c r="F174" s="12">
        <v>38635</v>
      </c>
      <c r="G174" s="3">
        <v>636</v>
      </c>
      <c r="H174" s="3">
        <v>4</v>
      </c>
      <c r="I174" s="4">
        <f t="shared" si="4"/>
        <v>0.62893081761006286</v>
      </c>
      <c r="J174" s="3">
        <v>9</v>
      </c>
      <c r="K174" s="4">
        <f t="shared" si="5"/>
        <v>1.4150943396226414</v>
      </c>
      <c r="L174" s="32"/>
    </row>
    <row r="175" spans="1:12" x14ac:dyDescent="0.25">
      <c r="A175" s="30"/>
      <c r="B175" s="30"/>
      <c r="C175" s="3">
        <v>6</v>
      </c>
      <c r="D175" s="3" t="s">
        <v>4</v>
      </c>
      <c r="E175" s="3" t="s">
        <v>28</v>
      </c>
      <c r="F175" s="12">
        <v>38635</v>
      </c>
      <c r="G175" s="3">
        <v>973</v>
      </c>
      <c r="H175" s="3">
        <v>19</v>
      </c>
      <c r="I175" s="4">
        <f t="shared" si="4"/>
        <v>1.9527235354573484</v>
      </c>
      <c r="J175" s="3">
        <v>9</v>
      </c>
      <c r="K175" s="4">
        <f t="shared" si="5"/>
        <v>0.92497430626927035</v>
      </c>
      <c r="L175" s="32"/>
    </row>
    <row r="176" spans="1:12" x14ac:dyDescent="0.25">
      <c r="A176" s="30"/>
      <c r="B176" s="30"/>
      <c r="C176" s="3">
        <v>7</v>
      </c>
      <c r="D176" s="3" t="s">
        <v>4</v>
      </c>
      <c r="E176" s="3" t="s">
        <v>173</v>
      </c>
      <c r="F176" s="12">
        <v>38635</v>
      </c>
      <c r="G176" s="3">
        <v>871</v>
      </c>
      <c r="H176" s="3">
        <v>7</v>
      </c>
      <c r="I176" s="4">
        <f t="shared" si="4"/>
        <v>0.80367393800229625</v>
      </c>
      <c r="J176" s="3">
        <v>7</v>
      </c>
      <c r="K176" s="4">
        <f t="shared" si="5"/>
        <v>0.80367393800229625</v>
      </c>
      <c r="L176" s="32"/>
    </row>
    <row r="177" spans="1:12" x14ac:dyDescent="0.25">
      <c r="A177" s="30"/>
      <c r="B177" s="30"/>
      <c r="C177" s="3"/>
      <c r="D177" s="3" t="s">
        <v>148</v>
      </c>
      <c r="E177" s="3"/>
      <c r="F177" s="3"/>
      <c r="G177" s="7">
        <f>SUM(G170:G176)</f>
        <v>7389</v>
      </c>
      <c r="H177" s="7">
        <v>42</v>
      </c>
      <c r="I177" s="8">
        <f t="shared" si="4"/>
        <v>0.56841250507511165</v>
      </c>
      <c r="J177" s="7">
        <v>41</v>
      </c>
      <c r="K177" s="8">
        <f t="shared" si="5"/>
        <v>0.55487887400189473</v>
      </c>
      <c r="L177" s="32"/>
    </row>
    <row r="178" spans="1:12" x14ac:dyDescent="0.25">
      <c r="A178" s="30"/>
      <c r="B178" s="30"/>
      <c r="C178" s="29" t="s">
        <v>58</v>
      </c>
      <c r="D178" s="29"/>
      <c r="E178" s="29"/>
      <c r="F178" s="29"/>
      <c r="G178" s="7">
        <f>G169+G177</f>
        <v>18482</v>
      </c>
      <c r="H178" s="7">
        <v>169</v>
      </c>
      <c r="I178" s="8">
        <f t="shared" si="4"/>
        <v>0.91440320311654588</v>
      </c>
      <c r="J178" s="7">
        <v>138</v>
      </c>
      <c r="K178" s="8">
        <f t="shared" si="5"/>
        <v>0.74667243804783034</v>
      </c>
      <c r="L178" s="32"/>
    </row>
    <row r="179" spans="1:12" x14ac:dyDescent="0.25">
      <c r="A179" s="30"/>
      <c r="B179" s="30">
        <v>2006</v>
      </c>
      <c r="C179" s="3">
        <v>1</v>
      </c>
      <c r="D179" s="3" t="s">
        <v>4</v>
      </c>
      <c r="E179" s="3" t="s">
        <v>29</v>
      </c>
      <c r="F179" s="3" t="s">
        <v>174</v>
      </c>
      <c r="G179" s="3">
        <v>1010</v>
      </c>
      <c r="H179" s="3">
        <v>0</v>
      </c>
      <c r="I179" s="4">
        <f t="shared" si="4"/>
        <v>0</v>
      </c>
      <c r="J179" s="3">
        <v>0</v>
      </c>
      <c r="K179" s="4">
        <f t="shared" si="5"/>
        <v>0</v>
      </c>
      <c r="L179" s="31" t="s">
        <v>175</v>
      </c>
    </row>
    <row r="180" spans="1:12" x14ac:dyDescent="0.25">
      <c r="A180" s="30"/>
      <c r="B180" s="30"/>
      <c r="C180" s="3">
        <v>2</v>
      </c>
      <c r="D180" s="3" t="s">
        <v>4</v>
      </c>
      <c r="E180" s="3" t="s">
        <v>30</v>
      </c>
      <c r="F180" s="3" t="s">
        <v>174</v>
      </c>
      <c r="G180" s="3">
        <v>1014</v>
      </c>
      <c r="H180" s="3">
        <v>9</v>
      </c>
      <c r="I180" s="4">
        <f t="shared" si="4"/>
        <v>0.8875739644970414</v>
      </c>
      <c r="J180" s="3">
        <v>4</v>
      </c>
      <c r="K180" s="4">
        <f t="shared" si="5"/>
        <v>0.39447731755424065</v>
      </c>
      <c r="L180" s="31"/>
    </row>
    <row r="181" spans="1:12" x14ac:dyDescent="0.25">
      <c r="A181" s="30"/>
      <c r="B181" s="30"/>
      <c r="C181" s="3">
        <v>3</v>
      </c>
      <c r="D181" s="3" t="s">
        <v>4</v>
      </c>
      <c r="E181" s="3" t="s">
        <v>172</v>
      </c>
      <c r="F181" s="3" t="s">
        <v>174</v>
      </c>
      <c r="G181" s="3">
        <v>2253</v>
      </c>
      <c r="H181" s="3">
        <v>29</v>
      </c>
      <c r="I181" s="4">
        <f t="shared" si="4"/>
        <v>1.2871726586773191</v>
      </c>
      <c r="J181" s="3">
        <v>14</v>
      </c>
      <c r="K181" s="4">
        <f t="shared" si="5"/>
        <v>0.62139369729249894</v>
      </c>
      <c r="L181" s="31"/>
    </row>
    <row r="182" spans="1:12" x14ac:dyDescent="0.25">
      <c r="A182" s="30"/>
      <c r="B182" s="30"/>
      <c r="C182" s="3">
        <v>4</v>
      </c>
      <c r="D182" s="3" t="s">
        <v>4</v>
      </c>
      <c r="E182" s="3" t="s">
        <v>31</v>
      </c>
      <c r="F182" s="3" t="s">
        <v>174</v>
      </c>
      <c r="G182" s="3">
        <v>1608</v>
      </c>
      <c r="H182" s="3">
        <v>4</v>
      </c>
      <c r="I182" s="4">
        <f t="shared" si="4"/>
        <v>0.24875621890547264</v>
      </c>
      <c r="J182" s="3">
        <v>0</v>
      </c>
      <c r="K182" s="4">
        <f t="shared" si="5"/>
        <v>0</v>
      </c>
      <c r="L182" s="31"/>
    </row>
    <row r="183" spans="1:12" x14ac:dyDescent="0.25">
      <c r="A183" s="30"/>
      <c r="B183" s="30"/>
      <c r="C183" s="3">
        <v>5</v>
      </c>
      <c r="D183" s="3" t="s">
        <v>4</v>
      </c>
      <c r="E183" s="3" t="s">
        <v>32</v>
      </c>
      <c r="F183" s="3" t="s">
        <v>174</v>
      </c>
      <c r="G183" s="3">
        <v>769</v>
      </c>
      <c r="H183" s="3">
        <v>5</v>
      </c>
      <c r="I183" s="4">
        <f t="shared" si="4"/>
        <v>0.65019505851755521</v>
      </c>
      <c r="J183" s="3">
        <v>0</v>
      </c>
      <c r="K183" s="4">
        <f t="shared" si="5"/>
        <v>0</v>
      </c>
      <c r="L183" s="31"/>
    </row>
    <row r="184" spans="1:12" x14ac:dyDescent="0.25">
      <c r="A184" s="30"/>
      <c r="B184" s="30"/>
      <c r="C184" s="3">
        <v>6</v>
      </c>
      <c r="D184" s="3" t="s">
        <v>4</v>
      </c>
      <c r="E184" s="3" t="s">
        <v>28</v>
      </c>
      <c r="F184" s="3" t="s">
        <v>174</v>
      </c>
      <c r="G184" s="3">
        <v>1302</v>
      </c>
      <c r="H184" s="3">
        <v>14</v>
      </c>
      <c r="I184" s="4">
        <f t="shared" si="4"/>
        <v>1.075268817204301</v>
      </c>
      <c r="J184" s="3">
        <v>16</v>
      </c>
      <c r="K184" s="4">
        <f t="shared" si="5"/>
        <v>1.228878648233487</v>
      </c>
      <c r="L184" s="31"/>
    </row>
    <row r="185" spans="1:12" x14ac:dyDescent="0.25">
      <c r="A185" s="30"/>
      <c r="B185" s="30"/>
      <c r="C185" s="3">
        <v>7</v>
      </c>
      <c r="D185" s="3" t="s">
        <v>4</v>
      </c>
      <c r="E185" s="3" t="s">
        <v>173</v>
      </c>
      <c r="F185" s="3" t="s">
        <v>174</v>
      </c>
      <c r="G185" s="3">
        <v>2451</v>
      </c>
      <c r="H185" s="3">
        <v>41</v>
      </c>
      <c r="I185" s="4">
        <f t="shared" si="4"/>
        <v>1.6727866177070583</v>
      </c>
      <c r="J185" s="3">
        <v>14</v>
      </c>
      <c r="K185" s="4">
        <f t="shared" si="5"/>
        <v>0.57119543043655652</v>
      </c>
      <c r="L185" s="31"/>
    </row>
    <row r="186" spans="1:12" x14ac:dyDescent="0.25">
      <c r="A186" s="30"/>
      <c r="B186" s="30"/>
      <c r="C186" s="3"/>
      <c r="D186" s="3" t="s">
        <v>50</v>
      </c>
      <c r="E186" s="3"/>
      <c r="F186" s="3"/>
      <c r="G186" s="7">
        <f>SUM(G179:G185)</f>
        <v>10407</v>
      </c>
      <c r="H186" s="7">
        <v>102</v>
      </c>
      <c r="I186" s="8">
        <f t="shared" si="4"/>
        <v>0.98010954165465547</v>
      </c>
      <c r="J186" s="7">
        <v>48</v>
      </c>
      <c r="K186" s="8">
        <f t="shared" si="5"/>
        <v>0.46122801960219084</v>
      </c>
      <c r="L186" s="31"/>
    </row>
    <row r="187" spans="1:12" x14ac:dyDescent="0.25">
      <c r="A187" s="30"/>
      <c r="B187" s="30"/>
      <c r="C187" s="3">
        <v>1</v>
      </c>
      <c r="D187" s="3" t="s">
        <v>4</v>
      </c>
      <c r="E187" s="3" t="s">
        <v>29</v>
      </c>
      <c r="F187" s="3" t="s">
        <v>174</v>
      </c>
      <c r="G187" s="3">
        <v>1088</v>
      </c>
      <c r="H187" s="3">
        <v>2</v>
      </c>
      <c r="I187" s="4">
        <f t="shared" si="4"/>
        <v>0.18382352941176472</v>
      </c>
      <c r="J187" s="3">
        <v>5</v>
      </c>
      <c r="K187" s="4">
        <f t="shared" si="5"/>
        <v>0.45955882352941174</v>
      </c>
      <c r="L187" s="31" t="s">
        <v>175</v>
      </c>
    </row>
    <row r="188" spans="1:12" x14ac:dyDescent="0.25">
      <c r="A188" s="30"/>
      <c r="B188" s="30"/>
      <c r="C188" s="3">
        <v>2</v>
      </c>
      <c r="D188" s="3" t="s">
        <v>4</v>
      </c>
      <c r="E188" s="3" t="s">
        <v>30</v>
      </c>
      <c r="F188" s="3" t="s">
        <v>174</v>
      </c>
      <c r="G188" s="3">
        <v>1063</v>
      </c>
      <c r="H188" s="3">
        <v>2</v>
      </c>
      <c r="I188" s="4">
        <f t="shared" si="4"/>
        <v>0.18814675446848542</v>
      </c>
      <c r="J188" s="3">
        <v>6</v>
      </c>
      <c r="K188" s="4">
        <f t="shared" si="5"/>
        <v>0.56444026340545628</v>
      </c>
      <c r="L188" s="31"/>
    </row>
    <row r="189" spans="1:12" x14ac:dyDescent="0.25">
      <c r="A189" s="30"/>
      <c r="B189" s="30"/>
      <c r="C189" s="3">
        <v>3</v>
      </c>
      <c r="D189" s="3" t="s">
        <v>4</v>
      </c>
      <c r="E189" s="3" t="s">
        <v>172</v>
      </c>
      <c r="F189" s="3" t="s">
        <v>174</v>
      </c>
      <c r="G189" s="3">
        <v>1868</v>
      </c>
      <c r="H189" s="3">
        <v>7</v>
      </c>
      <c r="I189" s="4">
        <f t="shared" si="4"/>
        <v>0.37473233404710921</v>
      </c>
      <c r="J189" s="3">
        <v>3</v>
      </c>
      <c r="K189" s="4">
        <f t="shared" si="5"/>
        <v>0.16059957173447537</v>
      </c>
      <c r="L189" s="31"/>
    </row>
    <row r="190" spans="1:12" x14ac:dyDescent="0.25">
      <c r="A190" s="30"/>
      <c r="B190" s="30"/>
      <c r="C190" s="3">
        <v>4</v>
      </c>
      <c r="D190" s="3" t="s">
        <v>4</v>
      </c>
      <c r="E190" s="3" t="s">
        <v>31</v>
      </c>
      <c r="F190" s="3" t="s">
        <v>174</v>
      </c>
      <c r="G190" s="3">
        <v>1690</v>
      </c>
      <c r="H190" s="3">
        <v>7</v>
      </c>
      <c r="I190" s="4">
        <f t="shared" si="4"/>
        <v>0.41420118343195267</v>
      </c>
      <c r="J190" s="3">
        <v>2</v>
      </c>
      <c r="K190" s="4">
        <f t="shared" si="5"/>
        <v>0.11834319526627218</v>
      </c>
      <c r="L190" s="31"/>
    </row>
    <row r="191" spans="1:12" x14ac:dyDescent="0.25">
      <c r="A191" s="30"/>
      <c r="B191" s="30"/>
      <c r="C191" s="3">
        <v>5</v>
      </c>
      <c r="D191" s="3" t="s">
        <v>4</v>
      </c>
      <c r="E191" s="3" t="s">
        <v>32</v>
      </c>
      <c r="F191" s="3" t="s">
        <v>174</v>
      </c>
      <c r="G191" s="3">
        <v>1350</v>
      </c>
      <c r="H191" s="3">
        <v>2</v>
      </c>
      <c r="I191" s="4">
        <f t="shared" si="4"/>
        <v>0.14814814814814814</v>
      </c>
      <c r="J191" s="3">
        <v>2</v>
      </c>
      <c r="K191" s="4">
        <f t="shared" si="5"/>
        <v>0.14814814814814814</v>
      </c>
      <c r="L191" s="31"/>
    </row>
    <row r="192" spans="1:12" x14ac:dyDescent="0.25">
      <c r="A192" s="30"/>
      <c r="B192" s="30"/>
      <c r="C192" s="3">
        <v>6</v>
      </c>
      <c r="D192" s="3" t="s">
        <v>4</v>
      </c>
      <c r="E192" s="3" t="s">
        <v>28</v>
      </c>
      <c r="F192" s="3" t="s">
        <v>174</v>
      </c>
      <c r="G192" s="3">
        <v>921</v>
      </c>
      <c r="H192" s="3">
        <v>7</v>
      </c>
      <c r="I192" s="4">
        <f t="shared" si="4"/>
        <v>0.76004343105320304</v>
      </c>
      <c r="J192" s="3">
        <v>16</v>
      </c>
      <c r="K192" s="4">
        <f t="shared" si="5"/>
        <v>1.7372421281216071</v>
      </c>
      <c r="L192" s="31"/>
    </row>
    <row r="193" spans="1:12" x14ac:dyDescent="0.25">
      <c r="A193" s="30"/>
      <c r="B193" s="30"/>
      <c r="C193" s="3">
        <v>7</v>
      </c>
      <c r="D193" s="3" t="s">
        <v>4</v>
      </c>
      <c r="E193" s="3" t="s">
        <v>173</v>
      </c>
      <c r="F193" s="3" t="s">
        <v>174</v>
      </c>
      <c r="G193" s="3">
        <v>1422</v>
      </c>
      <c r="H193" s="3">
        <v>14</v>
      </c>
      <c r="I193" s="4">
        <f t="shared" si="4"/>
        <v>0.98452883263009849</v>
      </c>
      <c r="J193" s="3">
        <v>6</v>
      </c>
      <c r="K193" s="4">
        <f t="shared" si="5"/>
        <v>0.4219409282700422</v>
      </c>
      <c r="L193" s="31"/>
    </row>
    <row r="194" spans="1:12" x14ac:dyDescent="0.25">
      <c r="A194" s="30"/>
      <c r="B194" s="30"/>
      <c r="C194" s="3"/>
      <c r="D194" s="3" t="s">
        <v>148</v>
      </c>
      <c r="E194" s="3"/>
      <c r="F194" s="3"/>
      <c r="G194" s="7">
        <f>SUM(G187:G193)</f>
        <v>9402</v>
      </c>
      <c r="H194" s="7">
        <v>41</v>
      </c>
      <c r="I194" s="8">
        <f t="shared" si="4"/>
        <v>0.43607743033397151</v>
      </c>
      <c r="J194" s="7">
        <v>40</v>
      </c>
      <c r="K194" s="8">
        <f t="shared" si="5"/>
        <v>0.42544139544777709</v>
      </c>
      <c r="L194" s="31"/>
    </row>
    <row r="195" spans="1:12" x14ac:dyDescent="0.25">
      <c r="A195" s="30"/>
      <c r="B195" s="30"/>
      <c r="C195" s="29" t="s">
        <v>58</v>
      </c>
      <c r="D195" s="29"/>
      <c r="E195" s="29"/>
      <c r="F195" s="29"/>
      <c r="G195" s="7">
        <f>G194+G186</f>
        <v>19809</v>
      </c>
      <c r="H195" s="7">
        <v>143</v>
      </c>
      <c r="I195" s="8">
        <f t="shared" si="4"/>
        <v>0.72189408854561055</v>
      </c>
      <c r="J195" s="7">
        <v>88</v>
      </c>
      <c r="K195" s="8">
        <f t="shared" si="5"/>
        <v>0.44424251602806802</v>
      </c>
      <c r="L195" s="31"/>
    </row>
    <row r="196" spans="1:12" x14ac:dyDescent="0.25">
      <c r="A196" s="30" t="s">
        <v>6</v>
      </c>
      <c r="B196" s="30">
        <v>2004</v>
      </c>
      <c r="C196" s="3">
        <v>1</v>
      </c>
      <c r="D196" s="3" t="s">
        <v>3</v>
      </c>
      <c r="E196" s="3" t="s">
        <v>78</v>
      </c>
      <c r="F196" s="3"/>
      <c r="G196" s="3">
        <v>0</v>
      </c>
      <c r="H196" s="3">
        <v>0</v>
      </c>
      <c r="I196" s="4">
        <v>0</v>
      </c>
      <c r="J196" s="3">
        <v>0</v>
      </c>
      <c r="K196" s="4">
        <v>0</v>
      </c>
      <c r="L196" s="31" t="s">
        <v>176</v>
      </c>
    </row>
    <row r="197" spans="1:12" x14ac:dyDescent="0.25">
      <c r="A197" s="30"/>
      <c r="B197" s="30"/>
      <c r="C197" s="3">
        <v>2</v>
      </c>
      <c r="D197" s="3" t="s">
        <v>4</v>
      </c>
      <c r="E197" s="3" t="s">
        <v>27</v>
      </c>
      <c r="F197" s="3" t="s">
        <v>176</v>
      </c>
      <c r="G197" s="3">
        <v>339</v>
      </c>
      <c r="H197" s="3">
        <v>0</v>
      </c>
      <c r="I197" s="4">
        <f t="shared" ref="I197:I260" si="6">H197*100/G197</f>
        <v>0</v>
      </c>
      <c r="J197" s="3">
        <v>0</v>
      </c>
      <c r="K197" s="4">
        <f t="shared" ref="K197:K260" si="7">J197*100/G197</f>
        <v>0</v>
      </c>
      <c r="L197" s="31"/>
    </row>
    <row r="198" spans="1:12" x14ac:dyDescent="0.25">
      <c r="A198" s="30"/>
      <c r="B198" s="30"/>
      <c r="C198" s="3"/>
      <c r="D198" s="3" t="s">
        <v>50</v>
      </c>
      <c r="E198" s="3"/>
      <c r="F198" s="3"/>
      <c r="G198" s="7">
        <v>339</v>
      </c>
      <c r="H198" s="7">
        <v>0</v>
      </c>
      <c r="I198" s="8">
        <f t="shared" si="6"/>
        <v>0</v>
      </c>
      <c r="J198" s="7">
        <v>0</v>
      </c>
      <c r="K198" s="8">
        <f t="shared" si="7"/>
        <v>0</v>
      </c>
      <c r="L198" s="31"/>
    </row>
    <row r="199" spans="1:12" x14ac:dyDescent="0.25">
      <c r="A199" s="30"/>
      <c r="B199" s="30"/>
      <c r="C199" s="3">
        <v>1</v>
      </c>
      <c r="D199" s="3" t="s">
        <v>4</v>
      </c>
      <c r="E199" s="3" t="s">
        <v>27</v>
      </c>
      <c r="F199" s="3" t="s">
        <v>176</v>
      </c>
      <c r="G199" s="3">
        <v>402</v>
      </c>
      <c r="H199" s="3">
        <v>0</v>
      </c>
      <c r="I199" s="4">
        <f t="shared" si="6"/>
        <v>0</v>
      </c>
      <c r="J199" s="3">
        <v>0</v>
      </c>
      <c r="K199" s="4">
        <f t="shared" si="7"/>
        <v>0</v>
      </c>
      <c r="L199" s="31"/>
    </row>
    <row r="200" spans="1:12" x14ac:dyDescent="0.25">
      <c r="A200" s="30"/>
      <c r="B200" s="30"/>
      <c r="C200" s="3"/>
      <c r="D200" s="3" t="s">
        <v>148</v>
      </c>
      <c r="E200" s="3"/>
      <c r="F200" s="3"/>
      <c r="G200" s="7">
        <v>402</v>
      </c>
      <c r="H200" s="7">
        <v>0</v>
      </c>
      <c r="I200" s="8">
        <f t="shared" si="6"/>
        <v>0</v>
      </c>
      <c r="J200" s="7">
        <v>0</v>
      </c>
      <c r="K200" s="8">
        <f t="shared" si="7"/>
        <v>0</v>
      </c>
      <c r="L200" s="31"/>
    </row>
    <row r="201" spans="1:12" x14ac:dyDescent="0.25">
      <c r="A201" s="30"/>
      <c r="B201" s="30"/>
      <c r="C201" s="29" t="s">
        <v>58</v>
      </c>
      <c r="D201" s="29"/>
      <c r="E201" s="29"/>
      <c r="F201" s="29"/>
      <c r="G201" s="7">
        <v>741</v>
      </c>
      <c r="H201" s="7">
        <v>0</v>
      </c>
      <c r="I201" s="8">
        <f t="shared" si="6"/>
        <v>0</v>
      </c>
      <c r="J201" s="7">
        <v>0</v>
      </c>
      <c r="K201" s="8">
        <f t="shared" si="7"/>
        <v>0</v>
      </c>
      <c r="L201" s="31"/>
    </row>
    <row r="202" spans="1:12" x14ac:dyDescent="0.25">
      <c r="A202" s="30"/>
      <c r="B202" s="30">
        <v>2005</v>
      </c>
      <c r="C202" s="3">
        <v>1</v>
      </c>
      <c r="D202" s="3" t="s">
        <v>3</v>
      </c>
      <c r="E202" s="3" t="s">
        <v>177</v>
      </c>
      <c r="F202" s="3" t="s">
        <v>178</v>
      </c>
      <c r="G202" s="3">
        <v>367</v>
      </c>
      <c r="H202" s="3">
        <v>0</v>
      </c>
      <c r="I202" s="4">
        <f t="shared" si="6"/>
        <v>0</v>
      </c>
      <c r="J202" s="3">
        <v>0</v>
      </c>
      <c r="K202" s="4">
        <f t="shared" si="7"/>
        <v>0</v>
      </c>
      <c r="L202" s="32">
        <v>38667</v>
      </c>
    </row>
    <row r="203" spans="1:12" x14ac:dyDescent="0.25">
      <c r="A203" s="30"/>
      <c r="B203" s="30"/>
      <c r="C203" s="3">
        <v>2</v>
      </c>
      <c r="D203" s="3" t="s">
        <v>3</v>
      </c>
      <c r="E203" s="3" t="s">
        <v>179</v>
      </c>
      <c r="F203" s="3" t="s">
        <v>178</v>
      </c>
      <c r="G203" s="3">
        <v>508</v>
      </c>
      <c r="H203" s="3">
        <v>0</v>
      </c>
      <c r="I203" s="4">
        <f t="shared" si="6"/>
        <v>0</v>
      </c>
      <c r="J203" s="3">
        <v>0</v>
      </c>
      <c r="K203" s="4">
        <f t="shared" si="7"/>
        <v>0</v>
      </c>
      <c r="L203" s="32"/>
    </row>
    <row r="204" spans="1:12" x14ac:dyDescent="0.25">
      <c r="A204" s="30"/>
      <c r="B204" s="30"/>
      <c r="C204" s="3">
        <v>3</v>
      </c>
      <c r="D204" s="3" t="s">
        <v>4</v>
      </c>
      <c r="E204" s="3" t="s">
        <v>27</v>
      </c>
      <c r="F204" s="12">
        <v>38666</v>
      </c>
      <c r="G204" s="3">
        <v>412</v>
      </c>
      <c r="H204" s="3">
        <v>0</v>
      </c>
      <c r="I204" s="4">
        <f t="shared" si="6"/>
        <v>0</v>
      </c>
      <c r="J204" s="3">
        <v>0</v>
      </c>
      <c r="K204" s="4">
        <f t="shared" si="7"/>
        <v>0</v>
      </c>
      <c r="L204" s="32"/>
    </row>
    <row r="205" spans="1:12" x14ac:dyDescent="0.25">
      <c r="A205" s="30"/>
      <c r="B205" s="30"/>
      <c r="C205" s="3"/>
      <c r="D205" s="3" t="s">
        <v>50</v>
      </c>
      <c r="E205" s="3"/>
      <c r="F205" s="3"/>
      <c r="G205" s="7">
        <v>1287</v>
      </c>
      <c r="H205" s="7">
        <v>0</v>
      </c>
      <c r="I205" s="8">
        <f t="shared" si="6"/>
        <v>0</v>
      </c>
      <c r="J205" s="7">
        <v>0</v>
      </c>
      <c r="K205" s="8">
        <f t="shared" si="7"/>
        <v>0</v>
      </c>
      <c r="L205" s="32"/>
    </row>
    <row r="206" spans="1:12" x14ac:dyDescent="0.25">
      <c r="A206" s="30"/>
      <c r="B206" s="30"/>
      <c r="C206" s="3">
        <v>1</v>
      </c>
      <c r="D206" s="3" t="s">
        <v>3</v>
      </c>
      <c r="E206" s="3" t="s">
        <v>78</v>
      </c>
      <c r="F206" s="3" t="s">
        <v>78</v>
      </c>
      <c r="G206" s="3">
        <v>0</v>
      </c>
      <c r="H206" s="3">
        <v>0</v>
      </c>
      <c r="I206" s="4">
        <v>0</v>
      </c>
      <c r="J206" s="3">
        <v>0</v>
      </c>
      <c r="K206" s="4">
        <v>0</v>
      </c>
      <c r="L206" s="32"/>
    </row>
    <row r="207" spans="1:12" x14ac:dyDescent="0.25">
      <c r="A207" s="30"/>
      <c r="B207" s="30"/>
      <c r="C207" s="3">
        <v>2</v>
      </c>
      <c r="D207" s="3" t="s">
        <v>4</v>
      </c>
      <c r="E207" s="3" t="s">
        <v>27</v>
      </c>
      <c r="F207" s="12">
        <v>38666</v>
      </c>
      <c r="G207" s="3">
        <v>415</v>
      </c>
      <c r="H207" s="3">
        <v>0</v>
      </c>
      <c r="I207" s="4">
        <f t="shared" si="6"/>
        <v>0</v>
      </c>
      <c r="J207" s="3">
        <v>0</v>
      </c>
      <c r="K207" s="4">
        <f t="shared" si="7"/>
        <v>0</v>
      </c>
      <c r="L207" s="32"/>
    </row>
    <row r="208" spans="1:12" x14ac:dyDescent="0.25">
      <c r="A208" s="30"/>
      <c r="B208" s="30"/>
      <c r="C208" s="3"/>
      <c r="D208" s="3" t="s">
        <v>148</v>
      </c>
      <c r="E208" s="3"/>
      <c r="F208" s="3"/>
      <c r="G208" s="7">
        <v>415</v>
      </c>
      <c r="H208" s="7">
        <v>0</v>
      </c>
      <c r="I208" s="8">
        <f t="shared" si="6"/>
        <v>0</v>
      </c>
      <c r="J208" s="7">
        <v>0</v>
      </c>
      <c r="K208" s="8">
        <f t="shared" si="7"/>
        <v>0</v>
      </c>
      <c r="L208" s="32"/>
    </row>
    <row r="209" spans="1:12" x14ac:dyDescent="0.25">
      <c r="A209" s="30"/>
      <c r="B209" s="30"/>
      <c r="C209" s="29" t="s">
        <v>58</v>
      </c>
      <c r="D209" s="29"/>
      <c r="E209" s="29"/>
      <c r="F209" s="29"/>
      <c r="G209" s="7">
        <v>1702</v>
      </c>
      <c r="H209" s="7">
        <v>0</v>
      </c>
      <c r="I209" s="8">
        <f t="shared" si="6"/>
        <v>0</v>
      </c>
      <c r="J209" s="7">
        <v>0</v>
      </c>
      <c r="K209" s="8">
        <f t="shared" si="7"/>
        <v>0</v>
      </c>
      <c r="L209" s="32"/>
    </row>
    <row r="210" spans="1:12" x14ac:dyDescent="0.25">
      <c r="A210" s="30"/>
      <c r="B210" s="30">
        <v>2006</v>
      </c>
      <c r="C210" s="3">
        <v>1</v>
      </c>
      <c r="D210" s="3" t="s">
        <v>3</v>
      </c>
      <c r="E210" s="3" t="s">
        <v>180</v>
      </c>
      <c r="F210" s="3" t="s">
        <v>181</v>
      </c>
      <c r="G210" s="3">
        <v>503</v>
      </c>
      <c r="H210" s="3">
        <v>0</v>
      </c>
      <c r="I210" s="4">
        <f t="shared" si="6"/>
        <v>0</v>
      </c>
      <c r="J210" s="3">
        <v>0</v>
      </c>
      <c r="K210" s="4">
        <f t="shared" si="7"/>
        <v>0</v>
      </c>
      <c r="L210" s="31" t="s">
        <v>175</v>
      </c>
    </row>
    <row r="211" spans="1:12" x14ac:dyDescent="0.25">
      <c r="A211" s="30"/>
      <c r="B211" s="30"/>
      <c r="C211" s="3">
        <v>2</v>
      </c>
      <c r="D211" s="3" t="s">
        <v>3</v>
      </c>
      <c r="E211" s="3" t="s">
        <v>182</v>
      </c>
      <c r="F211" s="12">
        <v>39000</v>
      </c>
      <c r="G211" s="3">
        <v>296</v>
      </c>
      <c r="H211" s="3">
        <v>0</v>
      </c>
      <c r="I211" s="4">
        <f t="shared" si="6"/>
        <v>0</v>
      </c>
      <c r="J211" s="3">
        <v>0</v>
      </c>
      <c r="K211" s="4">
        <f t="shared" si="7"/>
        <v>0</v>
      </c>
      <c r="L211" s="31"/>
    </row>
    <row r="212" spans="1:12" x14ac:dyDescent="0.25">
      <c r="A212" s="30"/>
      <c r="B212" s="30"/>
      <c r="C212" s="3">
        <v>3</v>
      </c>
      <c r="D212" s="3" t="s">
        <v>3</v>
      </c>
      <c r="E212" s="3" t="s">
        <v>183</v>
      </c>
      <c r="F212" s="3" t="s">
        <v>184</v>
      </c>
      <c r="G212" s="3">
        <v>255</v>
      </c>
      <c r="H212" s="3">
        <v>0</v>
      </c>
      <c r="I212" s="4">
        <f t="shared" si="6"/>
        <v>0</v>
      </c>
      <c r="J212" s="3">
        <v>0</v>
      </c>
      <c r="K212" s="4">
        <f t="shared" si="7"/>
        <v>0</v>
      </c>
      <c r="L212" s="31"/>
    </row>
    <row r="213" spans="1:12" x14ac:dyDescent="0.25">
      <c r="A213" s="30"/>
      <c r="B213" s="30"/>
      <c r="C213" s="3">
        <v>4</v>
      </c>
      <c r="D213" s="3" t="s">
        <v>4</v>
      </c>
      <c r="E213" s="3" t="s">
        <v>185</v>
      </c>
      <c r="F213" s="3" t="s">
        <v>186</v>
      </c>
      <c r="G213" s="3">
        <v>745</v>
      </c>
      <c r="H213" s="3">
        <v>0</v>
      </c>
      <c r="I213" s="4">
        <f t="shared" si="6"/>
        <v>0</v>
      </c>
      <c r="J213" s="3">
        <v>0</v>
      </c>
      <c r="K213" s="4">
        <f t="shared" si="7"/>
        <v>0</v>
      </c>
      <c r="L213" s="31"/>
    </row>
    <row r="214" spans="1:12" x14ac:dyDescent="0.25">
      <c r="A214" s="30"/>
      <c r="B214" s="30"/>
      <c r="C214" s="3">
        <v>5</v>
      </c>
      <c r="D214" s="3" t="s">
        <v>4</v>
      </c>
      <c r="E214" s="3" t="s">
        <v>27</v>
      </c>
      <c r="F214" s="12">
        <v>39061</v>
      </c>
      <c r="G214" s="3">
        <v>528</v>
      </c>
      <c r="H214" s="3">
        <v>0</v>
      </c>
      <c r="I214" s="4">
        <f t="shared" si="6"/>
        <v>0</v>
      </c>
      <c r="J214" s="3">
        <v>0</v>
      </c>
      <c r="K214" s="4">
        <f t="shared" si="7"/>
        <v>0</v>
      </c>
      <c r="L214" s="31"/>
    </row>
    <row r="215" spans="1:12" x14ac:dyDescent="0.25">
      <c r="A215" s="30"/>
      <c r="B215" s="30"/>
      <c r="C215" s="3"/>
      <c r="D215" s="3" t="s">
        <v>50</v>
      </c>
      <c r="E215" s="3"/>
      <c r="F215" s="3"/>
      <c r="G215" s="7">
        <v>2327</v>
      </c>
      <c r="H215" s="7">
        <v>0</v>
      </c>
      <c r="I215" s="8">
        <f t="shared" si="6"/>
        <v>0</v>
      </c>
      <c r="J215" s="7">
        <v>0</v>
      </c>
      <c r="K215" s="8">
        <f t="shared" si="7"/>
        <v>0</v>
      </c>
      <c r="L215" s="31"/>
    </row>
    <row r="216" spans="1:12" x14ac:dyDescent="0.25">
      <c r="A216" s="30"/>
      <c r="B216" s="30"/>
      <c r="C216" s="3">
        <v>1</v>
      </c>
      <c r="D216" s="3" t="s">
        <v>3</v>
      </c>
      <c r="E216" s="3" t="s">
        <v>177</v>
      </c>
      <c r="F216" s="12">
        <v>39031</v>
      </c>
      <c r="G216" s="3">
        <v>389</v>
      </c>
      <c r="H216" s="3">
        <v>0</v>
      </c>
      <c r="I216" s="4">
        <f t="shared" si="6"/>
        <v>0</v>
      </c>
      <c r="J216" s="3">
        <v>0</v>
      </c>
      <c r="K216" s="4">
        <f t="shared" si="7"/>
        <v>0</v>
      </c>
      <c r="L216" s="31" t="s">
        <v>187</v>
      </c>
    </row>
    <row r="217" spans="1:12" x14ac:dyDescent="0.25">
      <c r="A217" s="30"/>
      <c r="B217" s="30"/>
      <c r="C217" s="3">
        <v>2</v>
      </c>
      <c r="D217" s="3" t="s">
        <v>3</v>
      </c>
      <c r="E217" s="3" t="s">
        <v>188</v>
      </c>
      <c r="F217" s="3" t="s">
        <v>184</v>
      </c>
      <c r="G217" s="3">
        <v>257</v>
      </c>
      <c r="H217" s="3">
        <v>0</v>
      </c>
      <c r="I217" s="4">
        <f t="shared" si="6"/>
        <v>0</v>
      </c>
      <c r="J217" s="3">
        <v>0</v>
      </c>
      <c r="K217" s="4">
        <f t="shared" si="7"/>
        <v>0</v>
      </c>
      <c r="L217" s="31"/>
    </row>
    <row r="218" spans="1:12" x14ac:dyDescent="0.25">
      <c r="A218" s="30"/>
      <c r="B218" s="30"/>
      <c r="C218" s="3">
        <v>3</v>
      </c>
      <c r="D218" s="3" t="s">
        <v>3</v>
      </c>
      <c r="E218" s="3" t="s">
        <v>189</v>
      </c>
      <c r="F218" s="3" t="s">
        <v>184</v>
      </c>
      <c r="G218" s="3">
        <v>280</v>
      </c>
      <c r="H218" s="3">
        <v>0</v>
      </c>
      <c r="I218" s="4">
        <f t="shared" si="6"/>
        <v>0</v>
      </c>
      <c r="J218" s="3">
        <v>0</v>
      </c>
      <c r="K218" s="4">
        <f t="shared" si="7"/>
        <v>0</v>
      </c>
      <c r="L218" s="31"/>
    </row>
    <row r="219" spans="1:12" x14ac:dyDescent="0.25">
      <c r="A219" s="30"/>
      <c r="B219" s="30"/>
      <c r="C219" s="3">
        <v>4</v>
      </c>
      <c r="D219" s="3" t="s">
        <v>3</v>
      </c>
      <c r="E219" s="3" t="s">
        <v>190</v>
      </c>
      <c r="F219" s="3" t="s">
        <v>191</v>
      </c>
      <c r="G219" s="3">
        <v>336</v>
      </c>
      <c r="H219" s="3">
        <v>0</v>
      </c>
      <c r="I219" s="4">
        <f t="shared" si="6"/>
        <v>0</v>
      </c>
      <c r="J219" s="3">
        <v>0</v>
      </c>
      <c r="K219" s="4">
        <f t="shared" si="7"/>
        <v>0</v>
      </c>
      <c r="L219" s="31"/>
    </row>
    <row r="220" spans="1:12" x14ac:dyDescent="0.25">
      <c r="A220" s="30"/>
      <c r="B220" s="30"/>
      <c r="C220" s="3">
        <v>5</v>
      </c>
      <c r="D220" s="3" t="s">
        <v>3</v>
      </c>
      <c r="E220" s="3" t="s">
        <v>192</v>
      </c>
      <c r="F220" s="12">
        <v>38786</v>
      </c>
      <c r="G220" s="3">
        <v>275</v>
      </c>
      <c r="H220" s="3">
        <v>0</v>
      </c>
      <c r="I220" s="4">
        <f t="shared" si="6"/>
        <v>0</v>
      </c>
      <c r="J220" s="3">
        <v>0</v>
      </c>
      <c r="K220" s="4">
        <f t="shared" si="7"/>
        <v>0</v>
      </c>
      <c r="L220" s="31"/>
    </row>
    <row r="221" spans="1:12" x14ac:dyDescent="0.25">
      <c r="A221" s="30"/>
      <c r="B221" s="30"/>
      <c r="C221" s="3">
        <v>6</v>
      </c>
      <c r="D221" s="3" t="s">
        <v>4</v>
      </c>
      <c r="E221" s="3" t="s">
        <v>27</v>
      </c>
      <c r="F221" s="3" t="s">
        <v>193</v>
      </c>
      <c r="G221" s="3">
        <v>501</v>
      </c>
      <c r="H221" s="3">
        <v>0</v>
      </c>
      <c r="I221" s="4">
        <f t="shared" si="6"/>
        <v>0</v>
      </c>
      <c r="J221" s="3">
        <v>0</v>
      </c>
      <c r="K221" s="4">
        <f t="shared" si="7"/>
        <v>0</v>
      </c>
      <c r="L221" s="31"/>
    </row>
    <row r="222" spans="1:12" x14ac:dyDescent="0.25">
      <c r="A222" s="30"/>
      <c r="B222" s="30"/>
      <c r="C222" s="3">
        <v>7</v>
      </c>
      <c r="D222" s="3" t="s">
        <v>4</v>
      </c>
      <c r="E222" s="3" t="s">
        <v>185</v>
      </c>
      <c r="F222" s="3" t="s">
        <v>186</v>
      </c>
      <c r="G222" s="3">
        <v>753</v>
      </c>
      <c r="H222" s="3">
        <v>0</v>
      </c>
      <c r="I222" s="4">
        <f t="shared" si="6"/>
        <v>0</v>
      </c>
      <c r="J222" s="3">
        <v>0</v>
      </c>
      <c r="K222" s="4">
        <f t="shared" si="7"/>
        <v>0</v>
      </c>
      <c r="L222" s="31"/>
    </row>
    <row r="223" spans="1:12" x14ac:dyDescent="0.25">
      <c r="A223" s="30"/>
      <c r="B223" s="30"/>
      <c r="C223" s="3"/>
      <c r="D223" s="3" t="s">
        <v>148</v>
      </c>
      <c r="E223" s="3"/>
      <c r="F223" s="3"/>
      <c r="G223" s="7">
        <v>2791</v>
      </c>
      <c r="H223" s="7">
        <v>0</v>
      </c>
      <c r="I223" s="8">
        <f t="shared" si="6"/>
        <v>0</v>
      </c>
      <c r="J223" s="7">
        <v>0</v>
      </c>
      <c r="K223" s="8">
        <f t="shared" si="7"/>
        <v>0</v>
      </c>
      <c r="L223" s="31"/>
    </row>
    <row r="224" spans="1:12" x14ac:dyDescent="0.25">
      <c r="A224" s="30"/>
      <c r="B224" s="30"/>
      <c r="C224" s="29" t="s">
        <v>58</v>
      </c>
      <c r="D224" s="29"/>
      <c r="E224" s="29"/>
      <c r="F224" s="29"/>
      <c r="G224" s="7">
        <v>5118</v>
      </c>
      <c r="H224" s="7">
        <v>0</v>
      </c>
      <c r="I224" s="8">
        <f t="shared" si="6"/>
        <v>0</v>
      </c>
      <c r="J224" s="7">
        <v>0</v>
      </c>
      <c r="K224" s="8">
        <f t="shared" si="7"/>
        <v>0</v>
      </c>
      <c r="L224" s="31"/>
    </row>
    <row r="225" spans="1:12" x14ac:dyDescent="0.25">
      <c r="A225" s="30" t="s">
        <v>7</v>
      </c>
      <c r="B225" s="30">
        <v>2004</v>
      </c>
      <c r="C225" s="3">
        <v>1</v>
      </c>
      <c r="D225" s="3" t="s">
        <v>3</v>
      </c>
      <c r="E225" s="3" t="s">
        <v>9</v>
      </c>
      <c r="F225" s="3" t="s">
        <v>194</v>
      </c>
      <c r="G225" s="3">
        <v>502</v>
      </c>
      <c r="H225" s="3">
        <v>0</v>
      </c>
      <c r="I225" s="4">
        <f t="shared" si="6"/>
        <v>0</v>
      </c>
      <c r="J225" s="3">
        <v>0</v>
      </c>
      <c r="K225" s="4">
        <f t="shared" si="7"/>
        <v>0</v>
      </c>
      <c r="L225" s="31" t="s">
        <v>195</v>
      </c>
    </row>
    <row r="226" spans="1:12" x14ac:dyDescent="0.25">
      <c r="A226" s="30"/>
      <c r="B226" s="30"/>
      <c r="C226" s="3">
        <v>2</v>
      </c>
      <c r="D226" s="3" t="s">
        <v>3</v>
      </c>
      <c r="E226" s="3" t="s">
        <v>10</v>
      </c>
      <c r="F226" s="3" t="s">
        <v>196</v>
      </c>
      <c r="G226" s="3">
        <v>506</v>
      </c>
      <c r="H226" s="3">
        <v>0</v>
      </c>
      <c r="I226" s="4">
        <f t="shared" si="6"/>
        <v>0</v>
      </c>
      <c r="J226" s="3">
        <v>0</v>
      </c>
      <c r="K226" s="4">
        <f t="shared" si="7"/>
        <v>0</v>
      </c>
      <c r="L226" s="31"/>
    </row>
    <row r="227" spans="1:12" x14ac:dyDescent="0.25">
      <c r="A227" s="30"/>
      <c r="B227" s="30"/>
      <c r="C227" s="3">
        <v>3</v>
      </c>
      <c r="D227" s="3" t="s">
        <v>3</v>
      </c>
      <c r="E227" s="3" t="s">
        <v>8</v>
      </c>
      <c r="F227" s="3" t="s">
        <v>197</v>
      </c>
      <c r="G227" s="3">
        <v>519</v>
      </c>
      <c r="H227" s="3">
        <v>0</v>
      </c>
      <c r="I227" s="4">
        <f t="shared" si="6"/>
        <v>0</v>
      </c>
      <c r="J227" s="3">
        <v>0</v>
      </c>
      <c r="K227" s="4">
        <f t="shared" si="7"/>
        <v>0</v>
      </c>
      <c r="L227" s="31"/>
    </row>
    <row r="228" spans="1:12" x14ac:dyDescent="0.25">
      <c r="A228" s="30"/>
      <c r="B228" s="30"/>
      <c r="C228" s="3">
        <v>4</v>
      </c>
      <c r="D228" s="3" t="s">
        <v>4</v>
      </c>
      <c r="E228" s="3" t="s">
        <v>26</v>
      </c>
      <c r="F228" s="3" t="s">
        <v>198</v>
      </c>
      <c r="G228" s="3">
        <v>634</v>
      </c>
      <c r="H228" s="3">
        <v>1</v>
      </c>
      <c r="I228" s="4">
        <f t="shared" si="6"/>
        <v>0.15772870662460567</v>
      </c>
      <c r="J228" s="3">
        <v>0</v>
      </c>
      <c r="K228" s="4">
        <f t="shared" si="7"/>
        <v>0</v>
      </c>
      <c r="L228" s="31"/>
    </row>
    <row r="229" spans="1:12" x14ac:dyDescent="0.25">
      <c r="A229" s="30"/>
      <c r="B229" s="30"/>
      <c r="C229" s="3"/>
      <c r="D229" s="3" t="s">
        <v>50</v>
      </c>
      <c r="E229" s="3"/>
      <c r="F229" s="3"/>
      <c r="G229" s="7">
        <v>2161</v>
      </c>
      <c r="H229" s="7">
        <v>1</v>
      </c>
      <c r="I229" s="8">
        <f t="shared" si="6"/>
        <v>4.6274872744099957E-2</v>
      </c>
      <c r="J229" s="7">
        <v>0</v>
      </c>
      <c r="K229" s="8">
        <f t="shared" si="7"/>
        <v>0</v>
      </c>
      <c r="L229" s="31"/>
    </row>
    <row r="230" spans="1:12" x14ac:dyDescent="0.25">
      <c r="A230" s="30"/>
      <c r="B230" s="30"/>
      <c r="C230" s="3">
        <v>1</v>
      </c>
      <c r="D230" s="3" t="s">
        <v>3</v>
      </c>
      <c r="E230" s="3" t="s">
        <v>199</v>
      </c>
      <c r="F230" s="3" t="s">
        <v>200</v>
      </c>
      <c r="G230" s="3">
        <v>517</v>
      </c>
      <c r="H230" s="3">
        <v>0</v>
      </c>
      <c r="I230" s="4">
        <f t="shared" si="6"/>
        <v>0</v>
      </c>
      <c r="J230" s="3">
        <v>0</v>
      </c>
      <c r="K230" s="4">
        <f t="shared" si="7"/>
        <v>0</v>
      </c>
      <c r="L230" s="31" t="s">
        <v>195</v>
      </c>
    </row>
    <row r="231" spans="1:12" x14ac:dyDescent="0.25">
      <c r="A231" s="30"/>
      <c r="B231" s="30"/>
      <c r="C231" s="3">
        <v>2</v>
      </c>
      <c r="D231" s="3" t="s">
        <v>3</v>
      </c>
      <c r="E231" s="3" t="s">
        <v>88</v>
      </c>
      <c r="F231" s="12">
        <v>37992</v>
      </c>
      <c r="G231" s="3">
        <v>368</v>
      </c>
      <c r="H231" s="3">
        <v>0</v>
      </c>
      <c r="I231" s="4">
        <f t="shared" si="6"/>
        <v>0</v>
      </c>
      <c r="J231" s="3">
        <v>0</v>
      </c>
      <c r="K231" s="4">
        <f t="shared" si="7"/>
        <v>0</v>
      </c>
      <c r="L231" s="31"/>
    </row>
    <row r="232" spans="1:12" x14ac:dyDescent="0.25">
      <c r="A232" s="30"/>
      <c r="B232" s="30"/>
      <c r="C232" s="3">
        <v>3</v>
      </c>
      <c r="D232" s="3" t="s">
        <v>3</v>
      </c>
      <c r="E232" s="3" t="s">
        <v>201</v>
      </c>
      <c r="F232" s="3" t="s">
        <v>202</v>
      </c>
      <c r="G232" s="3">
        <v>505</v>
      </c>
      <c r="H232" s="3">
        <v>0</v>
      </c>
      <c r="I232" s="4">
        <f t="shared" si="6"/>
        <v>0</v>
      </c>
      <c r="J232" s="3">
        <v>0</v>
      </c>
      <c r="K232" s="4">
        <f t="shared" si="7"/>
        <v>0</v>
      </c>
      <c r="L232" s="31"/>
    </row>
    <row r="233" spans="1:12" x14ac:dyDescent="0.25">
      <c r="A233" s="30"/>
      <c r="B233" s="30"/>
      <c r="C233" s="3">
        <v>4</v>
      </c>
      <c r="D233" s="3" t="s">
        <v>4</v>
      </c>
      <c r="E233" s="3" t="s">
        <v>203</v>
      </c>
      <c r="F233" s="3" t="s">
        <v>204</v>
      </c>
      <c r="G233" s="3">
        <v>513</v>
      </c>
      <c r="H233" s="3">
        <v>1</v>
      </c>
      <c r="I233" s="4">
        <f t="shared" si="6"/>
        <v>0.19493177387914229</v>
      </c>
      <c r="J233" s="3">
        <v>0</v>
      </c>
      <c r="K233" s="4">
        <f t="shared" si="7"/>
        <v>0</v>
      </c>
      <c r="L233" s="31"/>
    </row>
    <row r="234" spans="1:12" x14ac:dyDescent="0.25">
      <c r="A234" s="30"/>
      <c r="B234" s="30"/>
      <c r="C234" s="3"/>
      <c r="D234" s="3" t="s">
        <v>148</v>
      </c>
      <c r="E234" s="3"/>
      <c r="F234" s="3"/>
      <c r="G234" s="7">
        <v>1903</v>
      </c>
      <c r="H234" s="7">
        <v>1</v>
      </c>
      <c r="I234" s="4">
        <f t="shared" si="6"/>
        <v>5.2548607461902257E-2</v>
      </c>
      <c r="J234" s="7">
        <v>0</v>
      </c>
      <c r="K234" s="4">
        <f t="shared" si="7"/>
        <v>0</v>
      </c>
      <c r="L234" s="31"/>
    </row>
    <row r="235" spans="1:12" x14ac:dyDescent="0.25">
      <c r="A235" s="30"/>
      <c r="B235" s="30"/>
      <c r="C235" s="29" t="s">
        <v>58</v>
      </c>
      <c r="D235" s="29"/>
      <c r="E235" s="29"/>
      <c r="F235" s="29"/>
      <c r="G235" s="7">
        <v>4064</v>
      </c>
      <c r="H235" s="7">
        <v>2</v>
      </c>
      <c r="I235" s="4">
        <f t="shared" si="6"/>
        <v>4.9212598425196853E-2</v>
      </c>
      <c r="J235" s="7">
        <v>0</v>
      </c>
      <c r="K235" s="4">
        <f t="shared" si="7"/>
        <v>0</v>
      </c>
      <c r="L235" s="31"/>
    </row>
    <row r="236" spans="1:12" x14ac:dyDescent="0.25">
      <c r="A236" s="30"/>
      <c r="B236" s="30">
        <v>2005</v>
      </c>
      <c r="C236" s="3">
        <v>1</v>
      </c>
      <c r="D236" s="3" t="s">
        <v>3</v>
      </c>
      <c r="E236" s="3" t="s">
        <v>9</v>
      </c>
      <c r="F236" s="3" t="s">
        <v>205</v>
      </c>
      <c r="G236" s="3">
        <v>524</v>
      </c>
      <c r="H236" s="3">
        <v>0</v>
      </c>
      <c r="I236" s="4">
        <f t="shared" si="6"/>
        <v>0</v>
      </c>
      <c r="J236" s="3">
        <v>0</v>
      </c>
      <c r="K236" s="4">
        <f t="shared" si="7"/>
        <v>0</v>
      </c>
      <c r="L236" s="31" t="s">
        <v>118</v>
      </c>
    </row>
    <row r="237" spans="1:12" x14ac:dyDescent="0.25">
      <c r="A237" s="30"/>
      <c r="B237" s="30"/>
      <c r="C237" s="3">
        <v>2</v>
      </c>
      <c r="D237" s="3" t="s">
        <v>3</v>
      </c>
      <c r="E237" s="3" t="s">
        <v>10</v>
      </c>
      <c r="F237" s="3" t="s">
        <v>206</v>
      </c>
      <c r="G237" s="3">
        <v>504</v>
      </c>
      <c r="H237" s="3">
        <v>0</v>
      </c>
      <c r="I237" s="4">
        <f t="shared" si="6"/>
        <v>0</v>
      </c>
      <c r="J237" s="3">
        <v>0</v>
      </c>
      <c r="K237" s="4">
        <f t="shared" si="7"/>
        <v>0</v>
      </c>
      <c r="L237" s="31"/>
    </row>
    <row r="238" spans="1:12" x14ac:dyDescent="0.25">
      <c r="A238" s="30"/>
      <c r="B238" s="30"/>
      <c r="C238" s="3">
        <v>3</v>
      </c>
      <c r="D238" s="3" t="s">
        <v>3</v>
      </c>
      <c r="E238" s="3" t="s">
        <v>8</v>
      </c>
      <c r="F238" s="3" t="s">
        <v>207</v>
      </c>
      <c r="G238" s="3">
        <v>514</v>
      </c>
      <c r="H238" s="3">
        <v>0</v>
      </c>
      <c r="I238" s="4">
        <f t="shared" si="6"/>
        <v>0</v>
      </c>
      <c r="J238" s="3">
        <v>0</v>
      </c>
      <c r="K238" s="4">
        <f t="shared" si="7"/>
        <v>0</v>
      </c>
      <c r="L238" s="31"/>
    </row>
    <row r="239" spans="1:12" x14ac:dyDescent="0.25">
      <c r="A239" s="30"/>
      <c r="B239" s="30"/>
      <c r="C239" s="3">
        <v>4</v>
      </c>
      <c r="D239" s="3" t="s">
        <v>4</v>
      </c>
      <c r="E239" s="3" t="s">
        <v>26</v>
      </c>
      <c r="F239" s="3" t="s">
        <v>208</v>
      </c>
      <c r="G239" s="3">
        <v>505</v>
      </c>
      <c r="H239" s="3">
        <v>0</v>
      </c>
      <c r="I239" s="4">
        <f t="shared" si="6"/>
        <v>0</v>
      </c>
      <c r="J239" s="3">
        <v>0</v>
      </c>
      <c r="K239" s="4">
        <f t="shared" si="7"/>
        <v>0</v>
      </c>
      <c r="L239" s="31"/>
    </row>
    <row r="240" spans="1:12" x14ac:dyDescent="0.25">
      <c r="A240" s="30"/>
      <c r="B240" s="30"/>
      <c r="C240" s="3"/>
      <c r="D240" s="3" t="s">
        <v>50</v>
      </c>
      <c r="E240" s="3"/>
      <c r="F240" s="3"/>
      <c r="G240" s="7">
        <v>2047</v>
      </c>
      <c r="H240" s="7">
        <v>0</v>
      </c>
      <c r="I240" s="4">
        <f t="shared" si="6"/>
        <v>0</v>
      </c>
      <c r="J240" s="7">
        <v>0</v>
      </c>
      <c r="K240" s="4">
        <f t="shared" si="7"/>
        <v>0</v>
      </c>
      <c r="L240" s="31"/>
    </row>
    <row r="241" spans="1:12" x14ac:dyDescent="0.25">
      <c r="A241" s="30"/>
      <c r="B241" s="30"/>
      <c r="C241" s="3">
        <v>1</v>
      </c>
      <c r="D241" s="3" t="s">
        <v>3</v>
      </c>
      <c r="E241" s="3" t="s">
        <v>11</v>
      </c>
      <c r="F241" s="3" t="s">
        <v>209</v>
      </c>
      <c r="G241" s="3">
        <v>564</v>
      </c>
      <c r="H241" s="3">
        <v>0</v>
      </c>
      <c r="I241" s="4">
        <f t="shared" si="6"/>
        <v>0</v>
      </c>
      <c r="J241" s="3">
        <v>0</v>
      </c>
      <c r="K241" s="4">
        <f t="shared" si="7"/>
        <v>0</v>
      </c>
      <c r="L241" s="31"/>
    </row>
    <row r="242" spans="1:12" x14ac:dyDescent="0.25">
      <c r="A242" s="30"/>
      <c r="B242" s="30"/>
      <c r="C242" s="3">
        <v>2</v>
      </c>
      <c r="D242" s="3" t="s">
        <v>3</v>
      </c>
      <c r="E242" s="3" t="s">
        <v>210</v>
      </c>
      <c r="F242" s="3" t="s">
        <v>211</v>
      </c>
      <c r="G242" s="3">
        <v>523</v>
      </c>
      <c r="H242" s="3">
        <v>0</v>
      </c>
      <c r="I242" s="4">
        <f t="shared" si="6"/>
        <v>0</v>
      </c>
      <c r="J242" s="3">
        <v>0</v>
      </c>
      <c r="K242" s="4">
        <f t="shared" si="7"/>
        <v>0</v>
      </c>
      <c r="L242" s="31"/>
    </row>
    <row r="243" spans="1:12" x14ac:dyDescent="0.25">
      <c r="A243" s="30"/>
      <c r="B243" s="30"/>
      <c r="C243" s="3">
        <v>3</v>
      </c>
      <c r="D243" s="3" t="s">
        <v>3</v>
      </c>
      <c r="E243" s="3" t="s">
        <v>212</v>
      </c>
      <c r="F243" s="3" t="s">
        <v>213</v>
      </c>
      <c r="G243" s="3">
        <v>517</v>
      </c>
      <c r="H243" s="3">
        <v>0</v>
      </c>
      <c r="I243" s="4">
        <f t="shared" si="6"/>
        <v>0</v>
      </c>
      <c r="J243" s="3">
        <v>0</v>
      </c>
      <c r="K243" s="4">
        <f t="shared" si="7"/>
        <v>0</v>
      </c>
      <c r="L243" s="31"/>
    </row>
    <row r="244" spans="1:12" x14ac:dyDescent="0.25">
      <c r="A244" s="30"/>
      <c r="B244" s="30"/>
      <c r="C244" s="3">
        <v>4</v>
      </c>
      <c r="D244" s="3" t="s">
        <v>4</v>
      </c>
      <c r="E244" s="3" t="s">
        <v>203</v>
      </c>
      <c r="F244" s="3" t="s">
        <v>214</v>
      </c>
      <c r="G244" s="3">
        <v>520</v>
      </c>
      <c r="H244" s="3">
        <v>0</v>
      </c>
      <c r="I244" s="4">
        <f t="shared" si="6"/>
        <v>0</v>
      </c>
      <c r="J244" s="3">
        <v>0</v>
      </c>
      <c r="K244" s="4">
        <f t="shared" si="7"/>
        <v>0</v>
      </c>
      <c r="L244" s="31"/>
    </row>
    <row r="245" spans="1:12" x14ac:dyDescent="0.25">
      <c r="A245" s="30"/>
      <c r="B245" s="30"/>
      <c r="C245" s="3"/>
      <c r="D245" s="3" t="s">
        <v>148</v>
      </c>
      <c r="E245" s="3"/>
      <c r="F245" s="3"/>
      <c r="G245" s="7">
        <v>2124</v>
      </c>
      <c r="H245" s="7">
        <v>0</v>
      </c>
      <c r="I245" s="8">
        <f t="shared" si="6"/>
        <v>0</v>
      </c>
      <c r="J245" s="7">
        <v>0</v>
      </c>
      <c r="K245" s="8">
        <f t="shared" si="7"/>
        <v>0</v>
      </c>
      <c r="L245" s="31"/>
    </row>
    <row r="246" spans="1:12" x14ac:dyDescent="0.25">
      <c r="A246" s="30"/>
      <c r="B246" s="30"/>
      <c r="C246" s="29" t="s">
        <v>58</v>
      </c>
      <c r="D246" s="29"/>
      <c r="E246" s="29"/>
      <c r="F246" s="29"/>
      <c r="G246" s="7">
        <v>4171</v>
      </c>
      <c r="H246" s="7">
        <v>0</v>
      </c>
      <c r="I246" s="8">
        <f t="shared" si="6"/>
        <v>0</v>
      </c>
      <c r="J246" s="7">
        <v>0</v>
      </c>
      <c r="K246" s="8">
        <f t="shared" si="7"/>
        <v>0</v>
      </c>
      <c r="L246" s="31"/>
    </row>
    <row r="247" spans="1:12" x14ac:dyDescent="0.25">
      <c r="A247" s="30"/>
      <c r="B247" s="30">
        <v>2006</v>
      </c>
      <c r="C247" s="3">
        <v>1</v>
      </c>
      <c r="D247" s="3" t="s">
        <v>3</v>
      </c>
      <c r="E247" s="3" t="s">
        <v>9</v>
      </c>
      <c r="F247" s="3" t="s">
        <v>215</v>
      </c>
      <c r="G247" s="3">
        <v>511</v>
      </c>
      <c r="H247" s="3">
        <v>0</v>
      </c>
      <c r="I247" s="4">
        <f t="shared" si="6"/>
        <v>0</v>
      </c>
      <c r="J247" s="3">
        <v>0</v>
      </c>
      <c r="K247" s="4">
        <f t="shared" si="7"/>
        <v>0</v>
      </c>
      <c r="L247" s="31"/>
    </row>
    <row r="248" spans="1:12" x14ac:dyDescent="0.25">
      <c r="A248" s="30"/>
      <c r="B248" s="30"/>
      <c r="C248" s="3">
        <v>2</v>
      </c>
      <c r="D248" s="3" t="s">
        <v>3</v>
      </c>
      <c r="E248" s="3" t="s">
        <v>10</v>
      </c>
      <c r="F248" s="3" t="s">
        <v>216</v>
      </c>
      <c r="G248" s="3">
        <v>503</v>
      </c>
      <c r="H248" s="3">
        <v>0</v>
      </c>
      <c r="I248" s="4">
        <f t="shared" si="6"/>
        <v>0</v>
      </c>
      <c r="J248" s="3">
        <v>0</v>
      </c>
      <c r="K248" s="4">
        <f t="shared" si="7"/>
        <v>0</v>
      </c>
      <c r="L248" s="31"/>
    </row>
    <row r="249" spans="1:12" x14ac:dyDescent="0.25">
      <c r="A249" s="30"/>
      <c r="B249" s="30"/>
      <c r="C249" s="3">
        <v>3</v>
      </c>
      <c r="D249" s="3" t="s">
        <v>3</v>
      </c>
      <c r="E249" s="3" t="s">
        <v>8</v>
      </c>
      <c r="F249" s="3" t="s">
        <v>217</v>
      </c>
      <c r="G249" s="3">
        <v>525</v>
      </c>
      <c r="H249" s="3">
        <v>0</v>
      </c>
      <c r="I249" s="4">
        <f t="shared" si="6"/>
        <v>0</v>
      </c>
      <c r="J249" s="3">
        <v>0</v>
      </c>
      <c r="K249" s="4">
        <f t="shared" si="7"/>
        <v>0</v>
      </c>
      <c r="L249" s="31"/>
    </row>
    <row r="250" spans="1:12" x14ac:dyDescent="0.25">
      <c r="A250" s="30"/>
      <c r="B250" s="30"/>
      <c r="C250" s="3">
        <v>4</v>
      </c>
      <c r="D250" s="3" t="s">
        <v>4</v>
      </c>
      <c r="E250" s="3" t="s">
        <v>26</v>
      </c>
      <c r="F250" s="3" t="s">
        <v>218</v>
      </c>
      <c r="G250" s="3">
        <v>502</v>
      </c>
      <c r="H250" s="3">
        <v>0</v>
      </c>
      <c r="I250" s="4">
        <f t="shared" si="6"/>
        <v>0</v>
      </c>
      <c r="J250" s="3">
        <v>0</v>
      </c>
      <c r="K250" s="4">
        <f t="shared" si="7"/>
        <v>0</v>
      </c>
      <c r="L250" s="31"/>
    </row>
    <row r="251" spans="1:12" x14ac:dyDescent="0.25">
      <c r="A251" s="30"/>
      <c r="B251" s="30"/>
      <c r="C251" s="3"/>
      <c r="D251" s="3" t="s">
        <v>50</v>
      </c>
      <c r="E251" s="3"/>
      <c r="F251" s="3"/>
      <c r="G251" s="7">
        <v>2041</v>
      </c>
      <c r="H251" s="7">
        <v>0</v>
      </c>
      <c r="I251" s="8">
        <f t="shared" si="6"/>
        <v>0</v>
      </c>
      <c r="J251" s="7">
        <v>0</v>
      </c>
      <c r="K251" s="8">
        <f t="shared" si="7"/>
        <v>0</v>
      </c>
      <c r="L251" s="31"/>
    </row>
    <row r="252" spans="1:12" x14ac:dyDescent="0.25">
      <c r="A252" s="30"/>
      <c r="B252" s="30"/>
      <c r="C252" s="3">
        <v>1</v>
      </c>
      <c r="D252" s="3" t="s">
        <v>3</v>
      </c>
      <c r="E252" s="3" t="s">
        <v>11</v>
      </c>
      <c r="F252" s="3" t="s">
        <v>219</v>
      </c>
      <c r="G252" s="3">
        <v>522</v>
      </c>
      <c r="H252" s="3">
        <v>0</v>
      </c>
      <c r="I252" s="4">
        <f t="shared" si="6"/>
        <v>0</v>
      </c>
      <c r="J252" s="3">
        <v>0</v>
      </c>
      <c r="K252" s="4">
        <f t="shared" si="7"/>
        <v>0</v>
      </c>
      <c r="L252" s="31"/>
    </row>
    <row r="253" spans="1:12" x14ac:dyDescent="0.25">
      <c r="A253" s="30"/>
      <c r="B253" s="30"/>
      <c r="C253" s="3">
        <v>2</v>
      </c>
      <c r="D253" s="3" t="s">
        <v>3</v>
      </c>
      <c r="E253" s="3" t="s">
        <v>220</v>
      </c>
      <c r="F253" s="3" t="s">
        <v>221</v>
      </c>
      <c r="G253" s="3">
        <v>509</v>
      </c>
      <c r="H253" s="3">
        <v>0</v>
      </c>
      <c r="I253" s="4">
        <f t="shared" si="6"/>
        <v>0</v>
      </c>
      <c r="J253" s="3">
        <v>0</v>
      </c>
      <c r="K253" s="4">
        <f t="shared" si="7"/>
        <v>0</v>
      </c>
      <c r="L253" s="31"/>
    </row>
    <row r="254" spans="1:12" x14ac:dyDescent="0.25">
      <c r="A254" s="30"/>
      <c r="B254" s="30"/>
      <c r="C254" s="3">
        <v>3</v>
      </c>
      <c r="D254" s="3" t="s">
        <v>3</v>
      </c>
      <c r="E254" s="3" t="s">
        <v>212</v>
      </c>
      <c r="F254" s="3" t="s">
        <v>222</v>
      </c>
      <c r="G254" s="3">
        <v>515</v>
      </c>
      <c r="H254" s="3">
        <v>0</v>
      </c>
      <c r="I254" s="4">
        <f t="shared" si="6"/>
        <v>0</v>
      </c>
      <c r="J254" s="3">
        <v>0</v>
      </c>
      <c r="K254" s="4">
        <f t="shared" si="7"/>
        <v>0</v>
      </c>
      <c r="L254" s="31"/>
    </row>
    <row r="255" spans="1:12" x14ac:dyDescent="0.25">
      <c r="A255" s="30"/>
      <c r="B255" s="30"/>
      <c r="C255" s="3">
        <v>4</v>
      </c>
      <c r="D255" s="3" t="s">
        <v>4</v>
      </c>
      <c r="E255" s="3" t="s">
        <v>203</v>
      </c>
      <c r="F255" s="3" t="s">
        <v>223</v>
      </c>
      <c r="G255" s="3">
        <v>554</v>
      </c>
      <c r="H255" s="3">
        <v>0</v>
      </c>
      <c r="I255" s="4">
        <f t="shared" si="6"/>
        <v>0</v>
      </c>
      <c r="J255" s="3">
        <v>0</v>
      </c>
      <c r="K255" s="4">
        <f t="shared" si="7"/>
        <v>0</v>
      </c>
      <c r="L255" s="31"/>
    </row>
    <row r="256" spans="1:12" x14ac:dyDescent="0.25">
      <c r="A256" s="30"/>
      <c r="B256" s="30"/>
      <c r="C256" s="3"/>
      <c r="D256" s="3" t="s">
        <v>148</v>
      </c>
      <c r="E256" s="3"/>
      <c r="F256" s="3"/>
      <c r="G256" s="7">
        <v>2100</v>
      </c>
      <c r="H256" s="7">
        <v>0</v>
      </c>
      <c r="I256" s="4">
        <f t="shared" si="6"/>
        <v>0</v>
      </c>
      <c r="J256" s="7">
        <v>0</v>
      </c>
      <c r="K256" s="4">
        <f t="shared" si="7"/>
        <v>0</v>
      </c>
      <c r="L256" s="31"/>
    </row>
    <row r="257" spans="1:12" x14ac:dyDescent="0.25">
      <c r="A257" s="30"/>
      <c r="B257" s="30"/>
      <c r="C257" s="29" t="s">
        <v>58</v>
      </c>
      <c r="D257" s="29"/>
      <c r="E257" s="29"/>
      <c r="F257" s="29"/>
      <c r="G257" s="7">
        <v>4141</v>
      </c>
      <c r="H257" s="7">
        <v>0</v>
      </c>
      <c r="I257" s="4">
        <f t="shared" si="6"/>
        <v>0</v>
      </c>
      <c r="J257" s="7">
        <v>0</v>
      </c>
      <c r="K257" s="4">
        <f t="shared" si="7"/>
        <v>0</v>
      </c>
      <c r="L257" s="31"/>
    </row>
    <row r="258" spans="1:12" x14ac:dyDescent="0.25">
      <c r="A258" s="30" t="s">
        <v>12</v>
      </c>
      <c r="B258" s="30">
        <v>2004</v>
      </c>
      <c r="C258" s="3">
        <v>1</v>
      </c>
      <c r="D258" s="3" t="s">
        <v>3</v>
      </c>
      <c r="E258" s="3" t="s">
        <v>22</v>
      </c>
      <c r="F258" s="3" t="s">
        <v>224</v>
      </c>
      <c r="G258" s="3">
        <v>123</v>
      </c>
      <c r="H258" s="3">
        <v>0</v>
      </c>
      <c r="I258" s="4">
        <f t="shared" si="6"/>
        <v>0</v>
      </c>
      <c r="J258" s="3">
        <v>1</v>
      </c>
      <c r="K258" s="4">
        <f t="shared" si="7"/>
        <v>0.81300813008130079</v>
      </c>
      <c r="L258" s="31"/>
    </row>
    <row r="259" spans="1:12" x14ac:dyDescent="0.25">
      <c r="A259" s="30"/>
      <c r="B259" s="30"/>
      <c r="C259" s="3">
        <v>2</v>
      </c>
      <c r="D259" s="3" t="s">
        <v>3</v>
      </c>
      <c r="E259" s="3" t="s">
        <v>16</v>
      </c>
      <c r="F259" s="3" t="s">
        <v>225</v>
      </c>
      <c r="G259" s="3">
        <v>568</v>
      </c>
      <c r="H259" s="3">
        <v>0</v>
      </c>
      <c r="I259" s="4">
        <f t="shared" si="6"/>
        <v>0</v>
      </c>
      <c r="J259" s="3">
        <v>0</v>
      </c>
      <c r="K259" s="4">
        <f t="shared" si="7"/>
        <v>0</v>
      </c>
      <c r="L259" s="31"/>
    </row>
    <row r="260" spans="1:12" x14ac:dyDescent="0.25">
      <c r="A260" s="30"/>
      <c r="B260" s="30"/>
      <c r="C260" s="3">
        <v>3</v>
      </c>
      <c r="D260" s="3" t="s">
        <v>3</v>
      </c>
      <c r="E260" s="3" t="s">
        <v>14</v>
      </c>
      <c r="F260" s="3" t="s">
        <v>226</v>
      </c>
      <c r="G260" s="3">
        <v>500</v>
      </c>
      <c r="H260" s="3">
        <v>0</v>
      </c>
      <c r="I260" s="4">
        <f t="shared" si="6"/>
        <v>0</v>
      </c>
      <c r="J260" s="3">
        <v>0</v>
      </c>
      <c r="K260" s="4">
        <f t="shared" si="7"/>
        <v>0</v>
      </c>
      <c r="L260" s="31"/>
    </row>
    <row r="261" spans="1:12" x14ac:dyDescent="0.25">
      <c r="A261" s="30"/>
      <c r="B261" s="30"/>
      <c r="C261" s="3">
        <v>4</v>
      </c>
      <c r="D261" s="3" t="s">
        <v>3</v>
      </c>
      <c r="E261" s="3" t="s">
        <v>13</v>
      </c>
      <c r="F261" s="3" t="s">
        <v>227</v>
      </c>
      <c r="G261" s="3">
        <v>514</v>
      </c>
      <c r="H261" s="3">
        <v>0</v>
      </c>
      <c r="I261" s="4">
        <f t="shared" ref="I261:I291" si="8">H261*100/G261</f>
        <v>0</v>
      </c>
      <c r="J261" s="3">
        <v>0</v>
      </c>
      <c r="K261" s="4">
        <f t="shared" ref="K261:K291" si="9">J261*100/G261</f>
        <v>0</v>
      </c>
      <c r="L261" s="31"/>
    </row>
    <row r="262" spans="1:12" x14ac:dyDescent="0.25">
      <c r="A262" s="30"/>
      <c r="B262" s="30"/>
      <c r="C262" s="3">
        <v>5</v>
      </c>
      <c r="D262" s="3" t="s">
        <v>4</v>
      </c>
      <c r="E262" s="3" t="s">
        <v>228</v>
      </c>
      <c r="F262" s="3" t="s">
        <v>224</v>
      </c>
      <c r="G262" s="3">
        <v>500</v>
      </c>
      <c r="H262" s="3">
        <v>0</v>
      </c>
      <c r="I262" s="4">
        <f t="shared" si="8"/>
        <v>0</v>
      </c>
      <c r="J262" s="3">
        <v>1</v>
      </c>
      <c r="K262" s="4">
        <f t="shared" si="9"/>
        <v>0.2</v>
      </c>
      <c r="L262" s="31"/>
    </row>
    <row r="263" spans="1:12" x14ac:dyDescent="0.25">
      <c r="A263" s="30"/>
      <c r="B263" s="30"/>
      <c r="C263" s="3">
        <v>6</v>
      </c>
      <c r="D263" s="3" t="s">
        <v>4</v>
      </c>
      <c r="E263" s="3" t="s">
        <v>15</v>
      </c>
      <c r="F263" s="3" t="s">
        <v>224</v>
      </c>
      <c r="G263" s="3">
        <v>568</v>
      </c>
      <c r="H263" s="3">
        <v>0</v>
      </c>
      <c r="I263" s="4">
        <f t="shared" si="8"/>
        <v>0</v>
      </c>
      <c r="J263" s="3">
        <v>1</v>
      </c>
      <c r="K263" s="4">
        <f t="shared" si="9"/>
        <v>0.176056338028169</v>
      </c>
      <c r="L263" s="31"/>
    </row>
    <row r="264" spans="1:12" x14ac:dyDescent="0.25">
      <c r="A264" s="30"/>
      <c r="B264" s="30"/>
      <c r="C264" s="3"/>
      <c r="D264" s="3" t="s">
        <v>50</v>
      </c>
      <c r="E264" s="3"/>
      <c r="F264" s="3"/>
      <c r="G264" s="7">
        <v>2773</v>
      </c>
      <c r="H264" s="7">
        <v>0</v>
      </c>
      <c r="I264" s="4">
        <f t="shared" si="8"/>
        <v>0</v>
      </c>
      <c r="J264" s="7">
        <v>3</v>
      </c>
      <c r="K264" s="4">
        <f t="shared" si="9"/>
        <v>0.10818608005769924</v>
      </c>
      <c r="L264" s="31"/>
    </row>
    <row r="265" spans="1:12" x14ac:dyDescent="0.25">
      <c r="A265" s="30"/>
      <c r="B265" s="30"/>
      <c r="C265" s="3"/>
      <c r="D265" s="3" t="s">
        <v>3</v>
      </c>
      <c r="E265" s="3" t="s">
        <v>229</v>
      </c>
      <c r="F265" s="3" t="s">
        <v>230</v>
      </c>
      <c r="G265" s="3">
        <v>530</v>
      </c>
      <c r="H265" s="3">
        <v>0</v>
      </c>
      <c r="I265" s="4">
        <f t="shared" si="8"/>
        <v>0</v>
      </c>
      <c r="J265" s="3">
        <v>0</v>
      </c>
      <c r="K265" s="4">
        <f t="shared" si="9"/>
        <v>0</v>
      </c>
      <c r="L265" s="31"/>
    </row>
    <row r="266" spans="1:12" x14ac:dyDescent="0.25">
      <c r="A266" s="30"/>
      <c r="B266" s="30"/>
      <c r="C266" s="3"/>
      <c r="D266" s="3" t="s">
        <v>3</v>
      </c>
      <c r="E266" s="3" t="s">
        <v>231</v>
      </c>
      <c r="F266" s="3" t="s">
        <v>232</v>
      </c>
      <c r="G266" s="3">
        <v>524</v>
      </c>
      <c r="H266" s="3">
        <v>0</v>
      </c>
      <c r="I266" s="4">
        <f t="shared" si="8"/>
        <v>0</v>
      </c>
      <c r="J266" s="3">
        <v>0</v>
      </c>
      <c r="K266" s="4">
        <f t="shared" si="9"/>
        <v>0</v>
      </c>
      <c r="L266" s="31"/>
    </row>
    <row r="267" spans="1:12" x14ac:dyDescent="0.25">
      <c r="A267" s="30"/>
      <c r="B267" s="30"/>
      <c r="C267" s="3"/>
      <c r="D267" s="3" t="s">
        <v>3</v>
      </c>
      <c r="E267" s="3" t="s">
        <v>233</v>
      </c>
      <c r="F267" s="3" t="s">
        <v>234</v>
      </c>
      <c r="G267" s="3">
        <v>501</v>
      </c>
      <c r="H267" s="3">
        <v>0</v>
      </c>
      <c r="I267" s="4">
        <f t="shared" si="8"/>
        <v>0</v>
      </c>
      <c r="J267" s="3">
        <v>0</v>
      </c>
      <c r="K267" s="4">
        <f t="shared" si="9"/>
        <v>0</v>
      </c>
      <c r="L267" s="31"/>
    </row>
    <row r="268" spans="1:12" x14ac:dyDescent="0.25">
      <c r="A268" s="30"/>
      <c r="B268" s="30"/>
      <c r="C268" s="3"/>
      <c r="D268" s="3" t="s">
        <v>148</v>
      </c>
      <c r="E268" s="3"/>
      <c r="F268" s="3"/>
      <c r="G268" s="7">
        <v>1555</v>
      </c>
      <c r="H268" s="7">
        <v>0</v>
      </c>
      <c r="I268" s="8">
        <f t="shared" si="8"/>
        <v>0</v>
      </c>
      <c r="J268" s="7">
        <v>0</v>
      </c>
      <c r="K268" s="8">
        <f t="shared" si="9"/>
        <v>0</v>
      </c>
      <c r="L268" s="31"/>
    </row>
    <row r="269" spans="1:12" x14ac:dyDescent="0.25">
      <c r="A269" s="30"/>
      <c r="B269" s="30"/>
      <c r="C269" s="29" t="s">
        <v>58</v>
      </c>
      <c r="D269" s="29"/>
      <c r="E269" s="29"/>
      <c r="F269" s="29"/>
      <c r="G269" s="7">
        <v>4328</v>
      </c>
      <c r="H269" s="7">
        <v>0</v>
      </c>
      <c r="I269" s="8">
        <f t="shared" si="8"/>
        <v>0</v>
      </c>
      <c r="J269" s="7">
        <v>3</v>
      </c>
      <c r="K269" s="8">
        <f t="shared" si="9"/>
        <v>6.9316081330868765E-2</v>
      </c>
      <c r="L269" s="31"/>
    </row>
    <row r="270" spans="1:12" x14ac:dyDescent="0.25">
      <c r="A270" s="30"/>
      <c r="B270" s="30">
        <v>2005</v>
      </c>
      <c r="C270" s="3">
        <v>1</v>
      </c>
      <c r="D270" s="3" t="s">
        <v>3</v>
      </c>
      <c r="E270" s="3" t="s">
        <v>235</v>
      </c>
      <c r="F270" s="3"/>
      <c r="G270" s="3">
        <v>500</v>
      </c>
      <c r="H270" s="3">
        <v>0</v>
      </c>
      <c r="I270" s="4">
        <f t="shared" si="8"/>
        <v>0</v>
      </c>
      <c r="J270" s="3">
        <v>0</v>
      </c>
      <c r="K270" s="4">
        <f t="shared" si="9"/>
        <v>0</v>
      </c>
      <c r="L270" s="31"/>
    </row>
    <row r="271" spans="1:12" x14ac:dyDescent="0.25">
      <c r="A271" s="30"/>
      <c r="B271" s="30"/>
      <c r="C271" s="3">
        <v>2</v>
      </c>
      <c r="D271" s="3" t="s">
        <v>3</v>
      </c>
      <c r="E271" s="3" t="s">
        <v>236</v>
      </c>
      <c r="F271" s="3"/>
      <c r="G271" s="3">
        <v>500</v>
      </c>
      <c r="H271" s="3">
        <v>0</v>
      </c>
      <c r="I271" s="4">
        <f t="shared" si="8"/>
        <v>0</v>
      </c>
      <c r="J271" s="3">
        <v>0</v>
      </c>
      <c r="K271" s="4">
        <f t="shared" si="9"/>
        <v>0</v>
      </c>
      <c r="L271" s="31"/>
    </row>
    <row r="272" spans="1:12" x14ac:dyDescent="0.25">
      <c r="A272" s="30"/>
      <c r="B272" s="30"/>
      <c r="C272" s="3">
        <v>3</v>
      </c>
      <c r="D272" s="3" t="s">
        <v>3</v>
      </c>
      <c r="E272" s="3" t="s">
        <v>237</v>
      </c>
      <c r="F272" s="3"/>
      <c r="G272" s="3">
        <v>500</v>
      </c>
      <c r="H272" s="3">
        <v>0</v>
      </c>
      <c r="I272" s="4">
        <f t="shared" si="8"/>
        <v>0</v>
      </c>
      <c r="J272" s="3">
        <v>0</v>
      </c>
      <c r="K272" s="4">
        <f t="shared" si="9"/>
        <v>0</v>
      </c>
      <c r="L272" s="31"/>
    </row>
    <row r="273" spans="1:14" x14ac:dyDescent="0.25">
      <c r="A273" s="30"/>
      <c r="B273" s="30"/>
      <c r="C273" s="3"/>
      <c r="D273" s="3" t="s">
        <v>50</v>
      </c>
      <c r="E273" s="3"/>
      <c r="F273" s="3"/>
      <c r="G273" s="7">
        <v>1500</v>
      </c>
      <c r="H273" s="7">
        <v>0</v>
      </c>
      <c r="I273" s="8">
        <f t="shared" si="8"/>
        <v>0</v>
      </c>
      <c r="J273" s="7">
        <v>0</v>
      </c>
      <c r="K273" s="8">
        <f t="shared" si="9"/>
        <v>0</v>
      </c>
      <c r="L273" s="31"/>
    </row>
    <row r="274" spans="1:14" x14ac:dyDescent="0.25">
      <c r="A274" s="30"/>
      <c r="B274" s="30"/>
      <c r="C274" s="3">
        <v>1</v>
      </c>
      <c r="D274" s="3" t="s">
        <v>3</v>
      </c>
      <c r="E274" s="3" t="s">
        <v>238</v>
      </c>
      <c r="F274" s="3"/>
      <c r="G274" s="3">
        <v>500</v>
      </c>
      <c r="H274" s="3">
        <v>0</v>
      </c>
      <c r="I274" s="4">
        <f t="shared" si="8"/>
        <v>0</v>
      </c>
      <c r="J274" s="3">
        <v>0</v>
      </c>
      <c r="K274" s="4">
        <f t="shared" si="9"/>
        <v>0</v>
      </c>
      <c r="L274" s="31"/>
    </row>
    <row r="275" spans="1:14" x14ac:dyDescent="0.25">
      <c r="A275" s="30"/>
      <c r="B275" s="30"/>
      <c r="C275" s="3">
        <v>2</v>
      </c>
      <c r="D275" s="3" t="s">
        <v>3</v>
      </c>
      <c r="E275" s="3" t="s">
        <v>239</v>
      </c>
      <c r="F275" s="3"/>
      <c r="G275" s="3">
        <v>500</v>
      </c>
      <c r="H275" s="3">
        <v>0</v>
      </c>
      <c r="I275" s="4">
        <f t="shared" si="8"/>
        <v>0</v>
      </c>
      <c r="J275" s="3">
        <v>0</v>
      </c>
      <c r="K275" s="4">
        <f t="shared" si="9"/>
        <v>0</v>
      </c>
      <c r="L275" s="31"/>
    </row>
    <row r="276" spans="1:14" x14ac:dyDescent="0.25">
      <c r="A276" s="30"/>
      <c r="B276" s="30"/>
      <c r="C276" s="3">
        <v>3</v>
      </c>
      <c r="D276" s="3" t="s">
        <v>3</v>
      </c>
      <c r="E276" s="3" t="s">
        <v>240</v>
      </c>
      <c r="F276" s="3"/>
      <c r="G276" s="3">
        <v>500</v>
      </c>
      <c r="H276" s="3">
        <v>0</v>
      </c>
      <c r="I276" s="4">
        <f t="shared" si="8"/>
        <v>0</v>
      </c>
      <c r="J276" s="3">
        <v>0</v>
      </c>
      <c r="K276" s="4">
        <f t="shared" si="9"/>
        <v>0</v>
      </c>
      <c r="L276" s="31"/>
    </row>
    <row r="277" spans="1:14" x14ac:dyDescent="0.25">
      <c r="A277" s="30"/>
      <c r="B277" s="30"/>
      <c r="C277" s="3"/>
      <c r="D277" s="3" t="s">
        <v>148</v>
      </c>
      <c r="E277" s="3"/>
      <c r="F277" s="3"/>
      <c r="G277" s="7">
        <v>1500</v>
      </c>
      <c r="H277" s="7">
        <v>0</v>
      </c>
      <c r="I277" s="8">
        <f t="shared" si="8"/>
        <v>0</v>
      </c>
      <c r="J277" s="7">
        <v>0</v>
      </c>
      <c r="K277" s="8">
        <f t="shared" si="9"/>
        <v>0</v>
      </c>
      <c r="L277" s="31"/>
    </row>
    <row r="278" spans="1:14" x14ac:dyDescent="0.25">
      <c r="A278" s="30"/>
      <c r="B278" s="30"/>
      <c r="C278" s="29" t="s">
        <v>58</v>
      </c>
      <c r="D278" s="29"/>
      <c r="E278" s="29"/>
      <c r="F278" s="29"/>
      <c r="G278" s="7">
        <v>3000</v>
      </c>
      <c r="H278" s="7">
        <v>0</v>
      </c>
      <c r="I278" s="8">
        <f t="shared" si="8"/>
        <v>0</v>
      </c>
      <c r="J278" s="7">
        <v>0</v>
      </c>
      <c r="K278" s="8">
        <f t="shared" si="9"/>
        <v>0</v>
      </c>
      <c r="L278" s="31"/>
    </row>
    <row r="279" spans="1:14" x14ac:dyDescent="0.25">
      <c r="A279" s="30"/>
      <c r="B279" s="30">
        <v>2006</v>
      </c>
      <c r="C279" s="3">
        <v>1</v>
      </c>
      <c r="D279" s="3" t="s">
        <v>3</v>
      </c>
      <c r="E279" s="3" t="s">
        <v>235</v>
      </c>
      <c r="F279" s="3"/>
      <c r="G279" s="3">
        <v>502</v>
      </c>
      <c r="H279" s="3">
        <v>0</v>
      </c>
      <c r="I279" s="4">
        <f t="shared" si="8"/>
        <v>0</v>
      </c>
      <c r="J279" s="3">
        <v>0</v>
      </c>
      <c r="K279" s="4">
        <f t="shared" si="9"/>
        <v>0</v>
      </c>
      <c r="L279" s="31"/>
    </row>
    <row r="280" spans="1:14" x14ac:dyDescent="0.25">
      <c r="A280" s="30"/>
      <c r="B280" s="30"/>
      <c r="C280" s="3">
        <v>2</v>
      </c>
      <c r="D280" s="3" t="s">
        <v>3</v>
      </c>
      <c r="E280" s="3" t="s">
        <v>236</v>
      </c>
      <c r="F280" s="3"/>
      <c r="G280" s="3">
        <v>459</v>
      </c>
      <c r="H280" s="3">
        <v>0</v>
      </c>
      <c r="I280" s="4">
        <f t="shared" si="8"/>
        <v>0</v>
      </c>
      <c r="J280" s="3">
        <v>0</v>
      </c>
      <c r="K280" s="4">
        <f t="shared" si="9"/>
        <v>0</v>
      </c>
      <c r="L280" s="31"/>
    </row>
    <row r="281" spans="1:14" x14ac:dyDescent="0.25">
      <c r="A281" s="30"/>
      <c r="B281" s="30"/>
      <c r="C281" s="3">
        <v>3</v>
      </c>
      <c r="D281" s="3" t="s">
        <v>3</v>
      </c>
      <c r="E281" s="3" t="s">
        <v>237</v>
      </c>
      <c r="F281" s="3"/>
      <c r="G281" s="3">
        <v>466</v>
      </c>
      <c r="H281" s="3">
        <v>0</v>
      </c>
      <c r="I281" s="4">
        <f t="shared" si="8"/>
        <v>0</v>
      </c>
      <c r="J281" s="3">
        <v>0</v>
      </c>
      <c r="K281" s="4">
        <f t="shared" si="9"/>
        <v>0</v>
      </c>
      <c r="L281" s="31"/>
      <c r="N281" s="1">
        <f>1156+1000+4990+3799+15572+4064+4328+741</f>
        <v>35650</v>
      </c>
    </row>
    <row r="282" spans="1:14" x14ac:dyDescent="0.25">
      <c r="A282" s="30"/>
      <c r="B282" s="30"/>
      <c r="C282" s="3"/>
      <c r="D282" s="3" t="s">
        <v>50</v>
      </c>
      <c r="E282" s="3"/>
      <c r="F282" s="3"/>
      <c r="G282" s="7">
        <v>1427</v>
      </c>
      <c r="H282" s="7">
        <v>0</v>
      </c>
      <c r="I282" s="8">
        <f t="shared" si="8"/>
        <v>0</v>
      </c>
      <c r="J282" s="7">
        <v>0</v>
      </c>
      <c r="K282" s="8">
        <f t="shared" si="9"/>
        <v>0</v>
      </c>
      <c r="L282" s="31"/>
    </row>
    <row r="283" spans="1:14" x14ac:dyDescent="0.25">
      <c r="A283" s="30"/>
      <c r="B283" s="30"/>
      <c r="C283" s="3">
        <v>1</v>
      </c>
      <c r="D283" s="3" t="s">
        <v>3</v>
      </c>
      <c r="E283" s="3" t="s">
        <v>238</v>
      </c>
      <c r="F283" s="3"/>
      <c r="G283" s="3">
        <v>436</v>
      </c>
      <c r="H283" s="3">
        <v>0</v>
      </c>
      <c r="I283" s="4">
        <f t="shared" si="8"/>
        <v>0</v>
      </c>
      <c r="J283" s="3">
        <v>0</v>
      </c>
      <c r="K283" s="4">
        <f t="shared" si="9"/>
        <v>0</v>
      </c>
      <c r="L283" s="31"/>
    </row>
    <row r="284" spans="1:14" x14ac:dyDescent="0.25">
      <c r="A284" s="30"/>
      <c r="B284" s="30"/>
      <c r="C284" s="3">
        <v>2</v>
      </c>
      <c r="D284" s="3" t="s">
        <v>3</v>
      </c>
      <c r="E284" s="3" t="s">
        <v>239</v>
      </c>
      <c r="F284" s="3"/>
      <c r="G284" s="3">
        <v>502</v>
      </c>
      <c r="H284" s="3">
        <v>0</v>
      </c>
      <c r="I284" s="4">
        <f t="shared" si="8"/>
        <v>0</v>
      </c>
      <c r="J284" s="3">
        <v>0</v>
      </c>
      <c r="K284" s="4">
        <f t="shared" si="9"/>
        <v>0</v>
      </c>
      <c r="L284" s="31"/>
    </row>
    <row r="285" spans="1:14" x14ac:dyDescent="0.25">
      <c r="A285" s="30"/>
      <c r="B285" s="30"/>
      <c r="C285" s="3">
        <v>3</v>
      </c>
      <c r="D285" s="3" t="s">
        <v>3</v>
      </c>
      <c r="E285" s="3" t="s">
        <v>240</v>
      </c>
      <c r="F285" s="3"/>
      <c r="G285" s="3">
        <v>425</v>
      </c>
      <c r="H285" s="3">
        <v>0</v>
      </c>
      <c r="I285" s="4">
        <f t="shared" si="8"/>
        <v>0</v>
      </c>
      <c r="J285" s="3">
        <v>0</v>
      </c>
      <c r="K285" s="4">
        <f t="shared" si="9"/>
        <v>0</v>
      </c>
      <c r="L285" s="31"/>
    </row>
    <row r="286" spans="1:14" x14ac:dyDescent="0.25">
      <c r="A286" s="30"/>
      <c r="B286" s="30"/>
      <c r="C286" s="3"/>
      <c r="D286" s="3" t="s">
        <v>148</v>
      </c>
      <c r="E286" s="3"/>
      <c r="F286" s="3"/>
      <c r="G286" s="7">
        <v>1363</v>
      </c>
      <c r="H286" s="7">
        <v>0</v>
      </c>
      <c r="I286" s="8">
        <f t="shared" si="8"/>
        <v>0</v>
      </c>
      <c r="J286" s="7">
        <v>0</v>
      </c>
      <c r="K286" s="8">
        <f t="shared" si="9"/>
        <v>0</v>
      </c>
      <c r="L286" s="31"/>
    </row>
    <row r="287" spans="1:14" x14ac:dyDescent="0.25">
      <c r="A287" s="30"/>
      <c r="B287" s="30"/>
      <c r="C287" s="29" t="s">
        <v>58</v>
      </c>
      <c r="D287" s="29"/>
      <c r="E287" s="29"/>
      <c r="F287" s="29"/>
      <c r="G287" s="7">
        <v>2790</v>
      </c>
      <c r="H287" s="7">
        <v>0</v>
      </c>
      <c r="I287" s="8">
        <f t="shared" si="8"/>
        <v>0</v>
      </c>
      <c r="J287" s="7">
        <v>0</v>
      </c>
      <c r="K287" s="8">
        <f t="shared" si="9"/>
        <v>0</v>
      </c>
      <c r="L287" s="31"/>
    </row>
    <row r="288" spans="1:14" ht="20.25" customHeight="1" x14ac:dyDescent="0.25">
      <c r="A288" s="30" t="s">
        <v>20</v>
      </c>
      <c r="B288" s="30">
        <v>2005</v>
      </c>
      <c r="C288" s="3">
        <v>1</v>
      </c>
      <c r="D288" s="3" t="s">
        <v>4</v>
      </c>
      <c r="E288" s="3" t="s">
        <v>241</v>
      </c>
      <c r="F288" s="3"/>
      <c r="G288" s="3">
        <v>1180</v>
      </c>
      <c r="H288" s="3">
        <v>21</v>
      </c>
      <c r="I288" s="4">
        <f t="shared" si="8"/>
        <v>1.7796610169491525</v>
      </c>
      <c r="J288" s="3">
        <v>0</v>
      </c>
      <c r="K288" s="4">
        <f t="shared" si="9"/>
        <v>0</v>
      </c>
      <c r="L288" s="31"/>
    </row>
    <row r="289" spans="1:13" ht="22.5" customHeight="1" x14ac:dyDescent="0.25">
      <c r="A289" s="30"/>
      <c r="B289" s="30"/>
      <c r="C289" s="29" t="s">
        <v>242</v>
      </c>
      <c r="D289" s="29"/>
      <c r="E289" s="29"/>
      <c r="F289" s="29"/>
      <c r="G289" s="7">
        <v>1180</v>
      </c>
      <c r="H289" s="7">
        <v>21</v>
      </c>
      <c r="I289" s="8">
        <f t="shared" si="8"/>
        <v>1.7796610169491525</v>
      </c>
      <c r="J289" s="7">
        <v>0</v>
      </c>
      <c r="K289" s="8">
        <f t="shared" si="9"/>
        <v>0</v>
      </c>
      <c r="L289" s="31"/>
    </row>
    <row r="290" spans="1:13" ht="27.75" customHeight="1" x14ac:dyDescent="0.25">
      <c r="A290" s="30"/>
      <c r="B290" s="30">
        <v>2006</v>
      </c>
      <c r="C290" s="3">
        <v>1</v>
      </c>
      <c r="D290" s="3" t="s">
        <v>4</v>
      </c>
      <c r="E290" s="3" t="s">
        <v>241</v>
      </c>
      <c r="F290" s="3"/>
      <c r="G290" s="3">
        <v>2299</v>
      </c>
      <c r="H290" s="3">
        <v>51</v>
      </c>
      <c r="I290" s="4">
        <f t="shared" si="8"/>
        <v>2.2183558068725531</v>
      </c>
      <c r="J290" s="3">
        <v>0</v>
      </c>
      <c r="K290" s="4">
        <f t="shared" si="9"/>
        <v>0</v>
      </c>
      <c r="L290" s="31"/>
    </row>
    <row r="291" spans="1:13" ht="24" customHeight="1" x14ac:dyDescent="0.25">
      <c r="A291" s="30"/>
      <c r="B291" s="30"/>
      <c r="C291" s="29" t="s">
        <v>242</v>
      </c>
      <c r="D291" s="29"/>
      <c r="E291" s="29"/>
      <c r="F291" s="29"/>
      <c r="G291" s="7">
        <v>2299</v>
      </c>
      <c r="H291" s="7">
        <v>51</v>
      </c>
      <c r="I291" s="8">
        <f t="shared" si="8"/>
        <v>2.2183558068725531</v>
      </c>
      <c r="J291" s="7">
        <v>0</v>
      </c>
      <c r="K291" s="8">
        <f t="shared" si="9"/>
        <v>0</v>
      </c>
      <c r="L291" s="31"/>
    </row>
    <row r="293" spans="1:13" x14ac:dyDescent="0.25">
      <c r="I293" s="13"/>
      <c r="K293" s="13"/>
    </row>
    <row r="294" spans="1:13" x14ac:dyDescent="0.25">
      <c r="B294" s="14"/>
      <c r="C294" s="14"/>
      <c r="D294" s="14"/>
      <c r="E294" s="14"/>
      <c r="F294" s="14"/>
      <c r="G294" s="14"/>
      <c r="H294" s="14"/>
      <c r="I294" s="14"/>
      <c r="J294" s="14"/>
      <c r="K294" s="14"/>
      <c r="L294" s="14"/>
      <c r="M294" s="14"/>
    </row>
    <row r="295" spans="1:13" x14ac:dyDescent="0.25">
      <c r="B295" s="14"/>
      <c r="C295" s="14"/>
      <c r="D295" s="14"/>
      <c r="E295" s="14"/>
      <c r="F295" s="14"/>
      <c r="G295" s="14"/>
      <c r="H295" s="14"/>
      <c r="I295" s="14"/>
      <c r="J295" s="14"/>
      <c r="K295" s="14"/>
      <c r="L295" s="14"/>
      <c r="M295" s="14"/>
    </row>
    <row r="296" spans="1:13" x14ac:dyDescent="0.25">
      <c r="B296" s="14"/>
      <c r="C296" s="14"/>
      <c r="D296" s="14"/>
      <c r="E296" s="14"/>
      <c r="F296" s="14"/>
      <c r="G296" s="14"/>
      <c r="H296" s="14"/>
      <c r="I296" s="14"/>
      <c r="J296" s="14"/>
      <c r="K296" s="14"/>
      <c r="L296" s="14"/>
      <c r="M296" s="14"/>
    </row>
    <row r="297" spans="1:13" x14ac:dyDescent="0.25">
      <c r="B297" s="14"/>
      <c r="C297" s="14"/>
      <c r="D297" s="14"/>
      <c r="E297" s="14"/>
      <c r="F297" s="14"/>
      <c r="G297" s="14"/>
      <c r="H297" s="14"/>
      <c r="I297" s="14"/>
      <c r="J297" s="14"/>
      <c r="K297" s="14"/>
      <c r="L297" s="14"/>
      <c r="M297" s="14"/>
    </row>
    <row r="298" spans="1:13" x14ac:dyDescent="0.25">
      <c r="B298" s="14"/>
      <c r="C298" s="14"/>
      <c r="D298" s="14"/>
      <c r="E298" s="14"/>
      <c r="F298" s="14"/>
      <c r="G298" s="14"/>
      <c r="H298" s="14"/>
      <c r="I298" s="14"/>
      <c r="J298" s="14"/>
      <c r="K298" s="14"/>
      <c r="L298" s="14"/>
      <c r="M298" s="14"/>
    </row>
    <row r="299" spans="1:13" x14ac:dyDescent="0.25">
      <c r="B299" s="14"/>
      <c r="C299" s="14"/>
      <c r="D299" s="14"/>
      <c r="E299" s="14"/>
      <c r="F299" s="14"/>
      <c r="G299" s="14"/>
      <c r="H299" s="14"/>
      <c r="I299" s="14"/>
      <c r="J299" s="14"/>
      <c r="K299" s="14"/>
      <c r="L299" s="14"/>
      <c r="M299" s="14"/>
    </row>
    <row r="300" spans="1:13" x14ac:dyDescent="0.25">
      <c r="B300" s="14"/>
      <c r="C300" s="14"/>
      <c r="D300" s="14"/>
      <c r="E300" s="14"/>
      <c r="F300" s="14"/>
      <c r="G300" s="14"/>
      <c r="H300" s="14"/>
      <c r="I300" s="14"/>
      <c r="J300" s="14"/>
      <c r="K300" s="14"/>
      <c r="L300" s="14"/>
      <c r="M300" s="14"/>
    </row>
    <row r="301" spans="1:13" ht="2.25" customHeight="1" x14ac:dyDescent="0.25">
      <c r="B301" s="14"/>
      <c r="C301" s="14"/>
      <c r="D301" s="14"/>
      <c r="E301" s="14"/>
      <c r="F301" s="14"/>
      <c r="G301" s="14"/>
      <c r="H301" s="14"/>
      <c r="I301" s="14"/>
      <c r="J301" s="14"/>
      <c r="K301" s="14"/>
      <c r="L301" s="14"/>
      <c r="M301" s="14"/>
    </row>
    <row r="302" spans="1:13" x14ac:dyDescent="0.25">
      <c r="A302" s="34" t="s">
        <v>33</v>
      </c>
      <c r="B302" s="34"/>
      <c r="C302" s="34"/>
      <c r="D302" s="34"/>
      <c r="E302" s="34"/>
      <c r="F302" s="34"/>
      <c r="G302" s="34"/>
      <c r="H302" s="34"/>
      <c r="I302" s="34"/>
      <c r="J302" s="34"/>
      <c r="K302" s="34"/>
      <c r="L302" s="34"/>
      <c r="M302" s="14"/>
    </row>
    <row r="303" spans="1:13" ht="39.6" x14ac:dyDescent="0.25">
      <c r="A303" s="2" t="s">
        <v>23</v>
      </c>
      <c r="B303" s="2" t="s">
        <v>24</v>
      </c>
      <c r="C303" s="2" t="s">
        <v>34</v>
      </c>
      <c r="D303" s="2" t="s">
        <v>35</v>
      </c>
      <c r="E303" s="2" t="s">
        <v>36</v>
      </c>
      <c r="F303" s="2" t="s">
        <v>37</v>
      </c>
      <c r="G303" s="2" t="s">
        <v>38</v>
      </c>
      <c r="H303" s="2" t="s">
        <v>39</v>
      </c>
      <c r="I303" s="2" t="s">
        <v>0</v>
      </c>
      <c r="J303" s="2" t="s">
        <v>40</v>
      </c>
      <c r="K303" s="2" t="s">
        <v>1</v>
      </c>
      <c r="L303" s="2" t="s">
        <v>41</v>
      </c>
      <c r="M303" s="14"/>
    </row>
    <row r="304" spans="1:13" x14ac:dyDescent="0.25">
      <c r="A304" s="30" t="s">
        <v>17</v>
      </c>
      <c r="B304" s="30">
        <v>2004</v>
      </c>
      <c r="C304" s="3">
        <v>1</v>
      </c>
      <c r="D304" s="3" t="s">
        <v>3</v>
      </c>
      <c r="E304" s="3" t="s">
        <v>42</v>
      </c>
      <c r="F304" s="3" t="s">
        <v>43</v>
      </c>
      <c r="G304" s="3">
        <v>117</v>
      </c>
      <c r="H304" s="3">
        <v>0</v>
      </c>
      <c r="I304" s="4">
        <f>H304*100/G304</f>
        <v>0</v>
      </c>
      <c r="J304" s="3">
        <v>0</v>
      </c>
      <c r="K304" s="4">
        <f>J304*100/G304</f>
        <v>0</v>
      </c>
      <c r="L304" s="31" t="s">
        <v>44</v>
      </c>
      <c r="M304" s="14"/>
    </row>
    <row r="305" spans="1:13" x14ac:dyDescent="0.25">
      <c r="A305" s="30"/>
      <c r="B305" s="30"/>
      <c r="C305" s="3">
        <v>2</v>
      </c>
      <c r="D305" s="3" t="s">
        <v>3</v>
      </c>
      <c r="E305" s="3" t="s">
        <v>45</v>
      </c>
      <c r="F305" s="3" t="s">
        <v>46</v>
      </c>
      <c r="G305" s="3">
        <v>105</v>
      </c>
      <c r="H305" s="3">
        <v>0</v>
      </c>
      <c r="I305" s="4">
        <f t="shared" ref="I305:I311" si="10">H305*100/G305</f>
        <v>0</v>
      </c>
      <c r="J305" s="3">
        <v>0</v>
      </c>
      <c r="K305" s="4">
        <f t="shared" ref="K305:K311" si="11">J305*100/G305</f>
        <v>0</v>
      </c>
      <c r="L305" s="31"/>
      <c r="M305" s="14"/>
    </row>
    <row r="306" spans="1:13" x14ac:dyDescent="0.25">
      <c r="A306" s="30"/>
      <c r="B306" s="30"/>
      <c r="C306" s="3">
        <v>3</v>
      </c>
      <c r="D306" s="3" t="s">
        <v>3</v>
      </c>
      <c r="E306" s="3" t="s">
        <v>47</v>
      </c>
      <c r="F306" s="3" t="s">
        <v>48</v>
      </c>
      <c r="G306" s="3">
        <v>104</v>
      </c>
      <c r="H306" s="3">
        <v>0</v>
      </c>
      <c r="I306" s="4">
        <f t="shared" si="10"/>
        <v>0</v>
      </c>
      <c r="J306" s="3">
        <v>0</v>
      </c>
      <c r="K306" s="4">
        <f t="shared" si="11"/>
        <v>0</v>
      </c>
      <c r="L306" s="31"/>
      <c r="M306" s="14"/>
    </row>
    <row r="307" spans="1:13" x14ac:dyDescent="0.25">
      <c r="A307" s="30"/>
      <c r="B307" s="30"/>
      <c r="C307" s="3">
        <v>4</v>
      </c>
      <c r="D307" s="3" t="s">
        <v>4</v>
      </c>
      <c r="E307" s="3" t="s">
        <v>17</v>
      </c>
      <c r="F307" s="3" t="s">
        <v>49</v>
      </c>
      <c r="G307" s="3">
        <v>509</v>
      </c>
      <c r="H307" s="3">
        <v>0</v>
      </c>
      <c r="I307" s="4">
        <f t="shared" si="10"/>
        <v>0</v>
      </c>
      <c r="J307" s="3">
        <v>0</v>
      </c>
      <c r="K307" s="4">
        <f t="shared" si="11"/>
        <v>0</v>
      </c>
      <c r="L307" s="31"/>
      <c r="M307" s="14"/>
    </row>
    <row r="308" spans="1:13" x14ac:dyDescent="0.25">
      <c r="A308" s="30"/>
      <c r="B308" s="30"/>
      <c r="C308" s="5"/>
      <c r="D308" s="5" t="s">
        <v>50</v>
      </c>
      <c r="E308" s="5"/>
      <c r="F308" s="6"/>
      <c r="G308" s="7">
        <v>835</v>
      </c>
      <c r="H308" s="7">
        <v>0</v>
      </c>
      <c r="I308" s="8">
        <f t="shared" si="10"/>
        <v>0</v>
      </c>
      <c r="J308" s="7">
        <v>0</v>
      </c>
      <c r="K308" s="8">
        <f t="shared" si="11"/>
        <v>0</v>
      </c>
      <c r="L308" s="31"/>
      <c r="M308" s="14"/>
    </row>
    <row r="309" spans="1:13" x14ac:dyDescent="0.25">
      <c r="A309" s="30"/>
      <c r="B309" s="30"/>
      <c r="C309" s="3">
        <v>1</v>
      </c>
      <c r="D309" s="3" t="s">
        <v>3</v>
      </c>
      <c r="E309" s="3" t="s">
        <v>51</v>
      </c>
      <c r="F309" s="3" t="s">
        <v>52</v>
      </c>
      <c r="G309" s="3">
        <v>83</v>
      </c>
      <c r="H309" s="3">
        <v>0</v>
      </c>
      <c r="I309" s="4">
        <f t="shared" si="10"/>
        <v>0</v>
      </c>
      <c r="J309" s="3">
        <v>0</v>
      </c>
      <c r="K309" s="4">
        <f t="shared" si="11"/>
        <v>0</v>
      </c>
      <c r="L309" s="31"/>
      <c r="M309" s="14"/>
    </row>
    <row r="310" spans="1:13" x14ac:dyDescent="0.25">
      <c r="A310" s="30"/>
      <c r="B310" s="30"/>
      <c r="C310" s="3">
        <v>2</v>
      </c>
      <c r="D310" s="3" t="s">
        <v>3</v>
      </c>
      <c r="E310" s="3" t="s">
        <v>53</v>
      </c>
      <c r="F310" s="3" t="s">
        <v>54</v>
      </c>
      <c r="G310" s="3">
        <v>171</v>
      </c>
      <c r="H310" s="3">
        <v>0</v>
      </c>
      <c r="I310" s="4">
        <f t="shared" si="10"/>
        <v>0</v>
      </c>
      <c r="J310" s="3">
        <v>0</v>
      </c>
      <c r="K310" s="4">
        <f t="shared" si="11"/>
        <v>0</v>
      </c>
      <c r="L310" s="31"/>
      <c r="M310" s="14"/>
    </row>
    <row r="311" spans="1:13" x14ac:dyDescent="0.25">
      <c r="A311" s="30"/>
      <c r="B311" s="30"/>
      <c r="C311" s="3">
        <v>3</v>
      </c>
      <c r="D311" s="3" t="s">
        <v>3</v>
      </c>
      <c r="E311" s="3" t="s">
        <v>55</v>
      </c>
      <c r="F311" s="3" t="s">
        <v>56</v>
      </c>
      <c r="G311" s="3">
        <v>67</v>
      </c>
      <c r="H311" s="3">
        <v>0</v>
      </c>
      <c r="I311" s="4">
        <f t="shared" si="10"/>
        <v>0</v>
      </c>
      <c r="J311" s="3">
        <v>0</v>
      </c>
      <c r="K311" s="4">
        <f t="shared" si="11"/>
        <v>0</v>
      </c>
      <c r="L311" s="31"/>
      <c r="M311" s="14"/>
    </row>
    <row r="312" spans="1:13" x14ac:dyDescent="0.25">
      <c r="A312" s="30"/>
      <c r="B312" s="30"/>
      <c r="C312" s="3">
        <v>4</v>
      </c>
      <c r="D312" s="3" t="s">
        <v>4</v>
      </c>
      <c r="E312" s="3"/>
      <c r="F312" s="3"/>
      <c r="G312" s="3">
        <v>0</v>
      </c>
      <c r="H312" s="3">
        <v>0</v>
      </c>
      <c r="I312" s="4">
        <v>0</v>
      </c>
      <c r="J312" s="3">
        <v>0</v>
      </c>
      <c r="K312" s="4">
        <v>0</v>
      </c>
      <c r="L312" s="31"/>
      <c r="M312" s="14"/>
    </row>
    <row r="313" spans="1:13" x14ac:dyDescent="0.25">
      <c r="A313" s="30"/>
      <c r="B313" s="30"/>
      <c r="C313" s="3"/>
      <c r="D313" s="3" t="s">
        <v>57</v>
      </c>
      <c r="E313" s="3"/>
      <c r="F313" s="3"/>
      <c r="G313" s="7">
        <v>321</v>
      </c>
      <c r="H313" s="7">
        <v>0</v>
      </c>
      <c r="I313" s="8">
        <f t="shared" ref="I313:I322" si="12">H313*100/G313</f>
        <v>0</v>
      </c>
      <c r="J313" s="7">
        <v>0</v>
      </c>
      <c r="K313" s="8">
        <f t="shared" ref="K313:K322" si="13">J313*100/G313</f>
        <v>0</v>
      </c>
      <c r="L313" s="31"/>
      <c r="M313" s="14"/>
    </row>
    <row r="314" spans="1:13" x14ac:dyDescent="0.25">
      <c r="A314" s="30"/>
      <c r="B314" s="30"/>
      <c r="C314" s="29" t="s">
        <v>58</v>
      </c>
      <c r="D314" s="29"/>
      <c r="E314" s="29"/>
      <c r="F314" s="29"/>
      <c r="G314" s="7">
        <v>1156</v>
      </c>
      <c r="H314" s="7">
        <v>0</v>
      </c>
      <c r="I314" s="8">
        <f t="shared" si="12"/>
        <v>0</v>
      </c>
      <c r="J314" s="7">
        <v>0</v>
      </c>
      <c r="K314" s="8">
        <f t="shared" si="13"/>
        <v>0</v>
      </c>
      <c r="L314" s="31"/>
      <c r="M314" s="14"/>
    </row>
    <row r="315" spans="1:13" x14ac:dyDescent="0.25">
      <c r="A315" s="30"/>
      <c r="B315" s="30">
        <v>2005</v>
      </c>
      <c r="C315" s="3">
        <v>1</v>
      </c>
      <c r="D315" s="3" t="s">
        <v>3</v>
      </c>
      <c r="E315" s="3" t="s">
        <v>18</v>
      </c>
      <c r="F315" s="3" t="s">
        <v>59</v>
      </c>
      <c r="G315" s="3">
        <v>526</v>
      </c>
      <c r="H315" s="3">
        <v>0</v>
      </c>
      <c r="I315" s="4">
        <f t="shared" si="12"/>
        <v>0</v>
      </c>
      <c r="J315" s="3">
        <v>0</v>
      </c>
      <c r="K315" s="4">
        <f t="shared" si="13"/>
        <v>0</v>
      </c>
      <c r="L315" s="31" t="s">
        <v>60</v>
      </c>
      <c r="M315" s="14"/>
    </row>
    <row r="316" spans="1:13" x14ac:dyDescent="0.25">
      <c r="A316" s="30"/>
      <c r="B316" s="30"/>
      <c r="C316" s="3">
        <v>2</v>
      </c>
      <c r="D316" s="3" t="s">
        <v>3</v>
      </c>
      <c r="E316" s="3" t="s">
        <v>19</v>
      </c>
      <c r="F316" s="3" t="s">
        <v>59</v>
      </c>
      <c r="G316" s="3">
        <v>555</v>
      </c>
      <c r="H316" s="3">
        <v>0</v>
      </c>
      <c r="I316" s="4">
        <f t="shared" si="12"/>
        <v>0</v>
      </c>
      <c r="J316" s="3">
        <v>0</v>
      </c>
      <c r="K316" s="4">
        <f t="shared" si="13"/>
        <v>0</v>
      </c>
      <c r="L316" s="31"/>
      <c r="M316" s="14"/>
    </row>
    <row r="317" spans="1:13" x14ac:dyDescent="0.25">
      <c r="A317" s="30"/>
      <c r="B317" s="30"/>
      <c r="C317" s="3">
        <v>3</v>
      </c>
      <c r="D317" s="3" t="s">
        <v>3</v>
      </c>
      <c r="E317" s="3" t="s">
        <v>61</v>
      </c>
      <c r="F317" s="3" t="s">
        <v>62</v>
      </c>
      <c r="G317" s="3">
        <v>437</v>
      </c>
      <c r="H317" s="3">
        <v>0</v>
      </c>
      <c r="I317" s="4">
        <f t="shared" si="12"/>
        <v>0</v>
      </c>
      <c r="J317" s="3">
        <v>0</v>
      </c>
      <c r="K317" s="4">
        <f t="shared" si="13"/>
        <v>0</v>
      </c>
      <c r="L317" s="31"/>
      <c r="M317" s="14"/>
    </row>
    <row r="318" spans="1:13" x14ac:dyDescent="0.25">
      <c r="A318" s="30"/>
      <c r="B318" s="30"/>
      <c r="C318" s="3">
        <v>4</v>
      </c>
      <c r="D318" s="3" t="s">
        <v>4</v>
      </c>
      <c r="E318" s="3" t="s">
        <v>17</v>
      </c>
      <c r="F318" s="3" t="s">
        <v>63</v>
      </c>
      <c r="G318" s="3">
        <v>505</v>
      </c>
      <c r="H318" s="3">
        <v>0</v>
      </c>
      <c r="I318" s="4">
        <f t="shared" si="12"/>
        <v>0</v>
      </c>
      <c r="J318" s="3">
        <v>0</v>
      </c>
      <c r="K318" s="4">
        <f t="shared" si="13"/>
        <v>0</v>
      </c>
      <c r="L318" s="31"/>
      <c r="M318" s="14"/>
    </row>
    <row r="319" spans="1:13" x14ac:dyDescent="0.25">
      <c r="A319" s="30"/>
      <c r="B319" s="30"/>
      <c r="C319" s="3"/>
      <c r="D319" s="3" t="s">
        <v>50</v>
      </c>
      <c r="E319" s="3"/>
      <c r="F319" s="3"/>
      <c r="G319" s="7">
        <v>2023</v>
      </c>
      <c r="H319" s="7">
        <v>0</v>
      </c>
      <c r="I319" s="8">
        <f t="shared" si="12"/>
        <v>0</v>
      </c>
      <c r="J319" s="7">
        <v>0</v>
      </c>
      <c r="K319" s="8">
        <f t="shared" si="13"/>
        <v>0</v>
      </c>
      <c r="L319" s="31"/>
      <c r="M319" s="14"/>
    </row>
    <row r="320" spans="1:13" x14ac:dyDescent="0.25">
      <c r="A320" s="30"/>
      <c r="B320" s="30"/>
      <c r="C320" s="3">
        <v>1</v>
      </c>
      <c r="D320" s="3" t="s">
        <v>3</v>
      </c>
      <c r="E320" s="3" t="s">
        <v>64</v>
      </c>
      <c r="F320" s="3" t="s">
        <v>62</v>
      </c>
      <c r="G320" s="3">
        <v>427</v>
      </c>
      <c r="H320" s="3">
        <v>0</v>
      </c>
      <c r="I320" s="4">
        <f t="shared" si="12"/>
        <v>0</v>
      </c>
      <c r="J320" s="3">
        <v>0</v>
      </c>
      <c r="K320" s="4">
        <f t="shared" si="13"/>
        <v>0</v>
      </c>
      <c r="L320" s="31"/>
      <c r="M320" s="14"/>
    </row>
    <row r="321" spans="1:13" x14ac:dyDescent="0.25">
      <c r="A321" s="30"/>
      <c r="B321" s="30"/>
      <c r="C321" s="3">
        <v>2</v>
      </c>
      <c r="D321" s="3" t="s">
        <v>3</v>
      </c>
      <c r="E321" s="3" t="s">
        <v>21</v>
      </c>
      <c r="F321" s="3" t="s">
        <v>59</v>
      </c>
      <c r="G321" s="3">
        <v>501</v>
      </c>
      <c r="H321" s="3">
        <v>0</v>
      </c>
      <c r="I321" s="4">
        <f t="shared" si="12"/>
        <v>0</v>
      </c>
      <c r="J321" s="3">
        <v>0</v>
      </c>
      <c r="K321" s="4">
        <f t="shared" si="13"/>
        <v>0</v>
      </c>
      <c r="L321" s="31"/>
      <c r="M321" s="14"/>
    </row>
    <row r="322" spans="1:13" x14ac:dyDescent="0.25">
      <c r="A322" s="30"/>
      <c r="B322" s="30"/>
      <c r="C322" s="3">
        <v>3</v>
      </c>
      <c r="D322" s="3" t="s">
        <v>3</v>
      </c>
      <c r="E322" s="3" t="s">
        <v>65</v>
      </c>
      <c r="F322" s="3" t="s">
        <v>62</v>
      </c>
      <c r="G322" s="3">
        <v>468</v>
      </c>
      <c r="H322" s="3">
        <v>0</v>
      </c>
      <c r="I322" s="4">
        <f t="shared" si="12"/>
        <v>0</v>
      </c>
      <c r="J322" s="3">
        <v>0</v>
      </c>
      <c r="K322" s="4">
        <f t="shared" si="13"/>
        <v>0</v>
      </c>
      <c r="L322" s="31"/>
      <c r="M322" s="14"/>
    </row>
    <row r="323" spans="1:13" x14ac:dyDescent="0.25">
      <c r="A323" s="30"/>
      <c r="B323" s="30"/>
      <c r="C323" s="3">
        <v>4</v>
      </c>
      <c r="D323" s="3" t="s">
        <v>4</v>
      </c>
      <c r="E323" s="3"/>
      <c r="F323" s="3"/>
      <c r="G323" s="3">
        <v>0</v>
      </c>
      <c r="H323" s="3">
        <v>0</v>
      </c>
      <c r="I323" s="4">
        <v>0</v>
      </c>
      <c r="J323" s="3">
        <v>0</v>
      </c>
      <c r="K323" s="4">
        <v>0</v>
      </c>
      <c r="L323" s="31"/>
      <c r="M323" s="14"/>
    </row>
    <row r="324" spans="1:13" x14ac:dyDescent="0.25">
      <c r="A324" s="30"/>
      <c r="B324" s="30"/>
      <c r="C324" s="3"/>
      <c r="D324" s="3" t="s">
        <v>57</v>
      </c>
      <c r="E324" s="3"/>
      <c r="F324" s="3"/>
      <c r="G324" s="7">
        <v>1396</v>
      </c>
      <c r="H324" s="7">
        <v>0</v>
      </c>
      <c r="I324" s="8">
        <f t="shared" ref="I324:I336" si="14">H324*100/G324</f>
        <v>0</v>
      </c>
      <c r="J324" s="7">
        <v>0</v>
      </c>
      <c r="K324" s="8">
        <f t="shared" ref="K324:K336" si="15">J324*100/G324</f>
        <v>0</v>
      </c>
      <c r="L324" s="31"/>
      <c r="M324" s="14"/>
    </row>
    <row r="325" spans="1:13" x14ac:dyDescent="0.25">
      <c r="A325" s="30"/>
      <c r="B325" s="30"/>
      <c r="C325" s="29" t="s">
        <v>58</v>
      </c>
      <c r="D325" s="29"/>
      <c r="E325" s="29"/>
      <c r="F325" s="29"/>
      <c r="G325" s="7">
        <v>3419</v>
      </c>
      <c r="H325" s="7">
        <v>0</v>
      </c>
      <c r="I325" s="8">
        <f t="shared" si="14"/>
        <v>0</v>
      </c>
      <c r="J325" s="7">
        <v>0</v>
      </c>
      <c r="K325" s="8">
        <f t="shared" si="15"/>
        <v>0</v>
      </c>
      <c r="L325" s="31"/>
      <c r="M325" s="14"/>
    </row>
    <row r="326" spans="1:13" x14ac:dyDescent="0.25">
      <c r="A326" s="30"/>
      <c r="B326" s="30">
        <v>2006</v>
      </c>
      <c r="C326" s="3">
        <v>1</v>
      </c>
      <c r="D326" s="3" t="s">
        <v>3</v>
      </c>
      <c r="E326" s="3" t="s">
        <v>18</v>
      </c>
      <c r="F326" s="3" t="s">
        <v>66</v>
      </c>
      <c r="G326" s="3">
        <v>605</v>
      </c>
      <c r="H326" s="3">
        <v>0</v>
      </c>
      <c r="I326" s="4">
        <f t="shared" si="14"/>
        <v>0</v>
      </c>
      <c r="J326" s="3">
        <v>0</v>
      </c>
      <c r="K326" s="4">
        <f t="shared" si="15"/>
        <v>0</v>
      </c>
      <c r="L326" s="31" t="s">
        <v>67</v>
      </c>
      <c r="M326" s="14"/>
    </row>
    <row r="327" spans="1:13" x14ac:dyDescent="0.25">
      <c r="A327" s="30"/>
      <c r="B327" s="30"/>
      <c r="C327" s="3">
        <v>2</v>
      </c>
      <c r="D327" s="3" t="s">
        <v>3</v>
      </c>
      <c r="E327" s="3" t="s">
        <v>19</v>
      </c>
      <c r="F327" s="3" t="s">
        <v>68</v>
      </c>
      <c r="G327" s="3">
        <v>574</v>
      </c>
      <c r="H327" s="3">
        <v>0</v>
      </c>
      <c r="I327" s="4">
        <f t="shared" si="14"/>
        <v>0</v>
      </c>
      <c r="J327" s="3">
        <v>0</v>
      </c>
      <c r="K327" s="4">
        <f t="shared" si="15"/>
        <v>0</v>
      </c>
      <c r="L327" s="31"/>
      <c r="M327" s="14"/>
    </row>
    <row r="328" spans="1:13" x14ac:dyDescent="0.25">
      <c r="A328" s="30"/>
      <c r="B328" s="30"/>
      <c r="C328" s="3">
        <v>3</v>
      </c>
      <c r="D328" s="3" t="s">
        <v>3</v>
      </c>
      <c r="E328" s="3" t="s">
        <v>25</v>
      </c>
      <c r="F328" s="3" t="s">
        <v>69</v>
      </c>
      <c r="G328" s="3">
        <v>551</v>
      </c>
      <c r="H328" s="3">
        <v>0</v>
      </c>
      <c r="I328" s="4">
        <f t="shared" si="14"/>
        <v>0</v>
      </c>
      <c r="J328" s="3">
        <v>0</v>
      </c>
      <c r="K328" s="4">
        <f t="shared" si="15"/>
        <v>0</v>
      </c>
      <c r="L328" s="31"/>
      <c r="M328" s="14"/>
    </row>
    <row r="329" spans="1:13" x14ac:dyDescent="0.25">
      <c r="A329" s="30"/>
      <c r="B329" s="30"/>
      <c r="C329" s="3">
        <v>4</v>
      </c>
      <c r="D329" s="3" t="s">
        <v>4</v>
      </c>
      <c r="E329" s="3" t="s">
        <v>17</v>
      </c>
      <c r="F329" s="3" t="s">
        <v>70</v>
      </c>
      <c r="G329" s="3">
        <v>602</v>
      </c>
      <c r="H329" s="3">
        <v>0</v>
      </c>
      <c r="I329" s="4">
        <f t="shared" si="14"/>
        <v>0</v>
      </c>
      <c r="J329" s="3">
        <v>0</v>
      </c>
      <c r="K329" s="4">
        <f t="shared" si="15"/>
        <v>0</v>
      </c>
      <c r="L329" s="31"/>
      <c r="M329" s="14"/>
    </row>
    <row r="330" spans="1:13" x14ac:dyDescent="0.25">
      <c r="A330" s="30"/>
      <c r="B330" s="30"/>
      <c r="C330" s="3"/>
      <c r="D330" s="3" t="s">
        <v>50</v>
      </c>
      <c r="E330" s="3"/>
      <c r="F330" s="3"/>
      <c r="G330" s="7">
        <v>2332</v>
      </c>
      <c r="H330" s="7">
        <v>0</v>
      </c>
      <c r="I330" s="8">
        <f t="shared" si="14"/>
        <v>0</v>
      </c>
      <c r="J330" s="7">
        <v>0</v>
      </c>
      <c r="K330" s="8">
        <f t="shared" si="15"/>
        <v>0</v>
      </c>
      <c r="L330" s="31"/>
      <c r="M330" s="14"/>
    </row>
    <row r="331" spans="1:13" x14ac:dyDescent="0.25">
      <c r="A331" s="30"/>
      <c r="B331" s="30"/>
      <c r="C331" s="3">
        <v>1</v>
      </c>
      <c r="D331" s="3" t="s">
        <v>3</v>
      </c>
      <c r="E331" s="3" t="s">
        <v>64</v>
      </c>
      <c r="F331" s="3" t="s">
        <v>71</v>
      </c>
      <c r="G331" s="3">
        <v>518</v>
      </c>
      <c r="H331" s="3">
        <v>0</v>
      </c>
      <c r="I331" s="4">
        <f t="shared" si="14"/>
        <v>0</v>
      </c>
      <c r="J331" s="3">
        <v>0</v>
      </c>
      <c r="K331" s="4">
        <f t="shared" si="15"/>
        <v>0</v>
      </c>
      <c r="L331" s="31"/>
      <c r="M331" s="14"/>
    </row>
    <row r="332" spans="1:13" x14ac:dyDescent="0.25">
      <c r="A332" s="30"/>
      <c r="B332" s="30"/>
      <c r="C332" s="3">
        <v>2</v>
      </c>
      <c r="D332" s="3" t="s">
        <v>3</v>
      </c>
      <c r="E332" s="3" t="s">
        <v>72</v>
      </c>
      <c r="F332" s="3" t="s">
        <v>73</v>
      </c>
      <c r="G332" s="3">
        <v>433</v>
      </c>
      <c r="H332" s="3">
        <v>0</v>
      </c>
      <c r="I332" s="4">
        <f t="shared" si="14"/>
        <v>0</v>
      </c>
      <c r="J332" s="3">
        <v>0</v>
      </c>
      <c r="K332" s="4">
        <f t="shared" si="15"/>
        <v>0</v>
      </c>
      <c r="L332" s="31"/>
      <c r="M332" s="14"/>
    </row>
    <row r="333" spans="1:13" x14ac:dyDescent="0.25">
      <c r="A333" s="30"/>
      <c r="B333" s="30"/>
      <c r="C333" s="3">
        <v>3</v>
      </c>
      <c r="D333" s="3" t="s">
        <v>3</v>
      </c>
      <c r="E333" s="3" t="s">
        <v>74</v>
      </c>
      <c r="F333" s="3" t="s">
        <v>75</v>
      </c>
      <c r="G333" s="3">
        <v>532</v>
      </c>
      <c r="H333" s="3">
        <v>0</v>
      </c>
      <c r="I333" s="4">
        <f t="shared" si="14"/>
        <v>0</v>
      </c>
      <c r="J333" s="3">
        <v>0</v>
      </c>
      <c r="K333" s="4">
        <f t="shared" si="15"/>
        <v>0</v>
      </c>
      <c r="L333" s="31"/>
      <c r="M333" s="14"/>
    </row>
    <row r="334" spans="1:13" x14ac:dyDescent="0.25">
      <c r="A334" s="30"/>
      <c r="B334" s="30"/>
      <c r="C334" s="3">
        <v>4</v>
      </c>
      <c r="D334" s="3" t="s">
        <v>4</v>
      </c>
      <c r="E334" s="3" t="s">
        <v>76</v>
      </c>
      <c r="F334" s="3" t="s">
        <v>77</v>
      </c>
      <c r="G334" s="3">
        <v>341</v>
      </c>
      <c r="H334" s="3">
        <v>0</v>
      </c>
      <c r="I334" s="4">
        <f t="shared" si="14"/>
        <v>0</v>
      </c>
      <c r="J334" s="3">
        <v>0</v>
      </c>
      <c r="K334" s="4">
        <f t="shared" si="15"/>
        <v>0</v>
      </c>
      <c r="L334" s="31"/>
      <c r="M334" s="14"/>
    </row>
    <row r="335" spans="1:13" x14ac:dyDescent="0.25">
      <c r="A335" s="30"/>
      <c r="B335" s="30"/>
      <c r="C335" s="3"/>
      <c r="D335" s="3" t="s">
        <v>57</v>
      </c>
      <c r="E335" s="3"/>
      <c r="F335" s="3"/>
      <c r="G335" s="7">
        <v>1824</v>
      </c>
      <c r="H335" s="7">
        <v>0</v>
      </c>
      <c r="I335" s="4">
        <f t="shared" si="14"/>
        <v>0</v>
      </c>
      <c r="J335" s="7">
        <v>0</v>
      </c>
      <c r="K335" s="4">
        <f t="shared" si="15"/>
        <v>0</v>
      </c>
      <c r="L335" s="31"/>
      <c r="M335" s="14"/>
    </row>
    <row r="336" spans="1:13" x14ac:dyDescent="0.25">
      <c r="A336" s="30"/>
      <c r="B336" s="30"/>
      <c r="C336" s="29" t="s">
        <v>58</v>
      </c>
      <c r="D336" s="29"/>
      <c r="E336" s="29"/>
      <c r="F336" s="29"/>
      <c r="G336" s="7">
        <v>4156</v>
      </c>
      <c r="H336" s="7">
        <v>0</v>
      </c>
      <c r="I336" s="8">
        <f t="shared" si="14"/>
        <v>0</v>
      </c>
      <c r="J336" s="7">
        <v>0</v>
      </c>
      <c r="K336" s="8">
        <f t="shared" si="15"/>
        <v>0</v>
      </c>
      <c r="L336" s="31"/>
      <c r="M336" s="14"/>
    </row>
    <row r="337" spans="1:13" x14ac:dyDescent="0.25">
      <c r="A337" s="30" t="s">
        <v>2</v>
      </c>
      <c r="B337" s="30">
        <v>2004</v>
      </c>
      <c r="C337" s="3">
        <v>1</v>
      </c>
      <c r="D337" s="3" t="s">
        <v>3</v>
      </c>
      <c r="E337" s="3" t="s">
        <v>78</v>
      </c>
      <c r="F337" s="3" t="s">
        <v>79</v>
      </c>
      <c r="G337" s="3"/>
      <c r="H337" s="3"/>
      <c r="I337" s="4">
        <v>0</v>
      </c>
      <c r="J337" s="3"/>
      <c r="K337" s="4">
        <v>0</v>
      </c>
      <c r="L337" s="33" t="s">
        <v>80</v>
      </c>
      <c r="M337" s="14"/>
    </row>
    <row r="338" spans="1:13" x14ac:dyDescent="0.25">
      <c r="A338" s="30"/>
      <c r="B338" s="30"/>
      <c r="C338" s="3">
        <v>2</v>
      </c>
      <c r="D338" s="3" t="s">
        <v>3</v>
      </c>
      <c r="E338" s="3"/>
      <c r="F338" s="3"/>
      <c r="G338" s="3"/>
      <c r="H338" s="3"/>
      <c r="I338" s="4">
        <v>0</v>
      </c>
      <c r="J338" s="3"/>
      <c r="K338" s="4">
        <v>0</v>
      </c>
      <c r="L338" s="33"/>
      <c r="M338" s="14"/>
    </row>
    <row r="339" spans="1:13" x14ac:dyDescent="0.25">
      <c r="A339" s="30"/>
      <c r="B339" s="30"/>
      <c r="C339" s="3">
        <v>3</v>
      </c>
      <c r="D339" s="3" t="s">
        <v>3</v>
      </c>
      <c r="E339" s="3"/>
      <c r="F339" s="3"/>
      <c r="G339" s="3"/>
      <c r="H339" s="3"/>
      <c r="I339" s="4">
        <v>0</v>
      </c>
      <c r="J339" s="3"/>
      <c r="K339" s="4">
        <v>0</v>
      </c>
      <c r="L339" s="33"/>
      <c r="M339" s="14"/>
    </row>
    <row r="340" spans="1:13" x14ac:dyDescent="0.25">
      <c r="A340" s="30"/>
      <c r="B340" s="30"/>
      <c r="C340" s="3">
        <v>4</v>
      </c>
      <c r="D340" s="3" t="s">
        <v>4</v>
      </c>
      <c r="E340" s="3" t="s">
        <v>2</v>
      </c>
      <c r="F340" s="3" t="s">
        <v>81</v>
      </c>
      <c r="G340" s="3">
        <v>500</v>
      </c>
      <c r="H340" s="3">
        <v>0</v>
      </c>
      <c r="I340" s="4">
        <f>H340*100/G340</f>
        <v>0</v>
      </c>
      <c r="J340" s="3">
        <v>2</v>
      </c>
      <c r="K340" s="4">
        <f>J340*100/G340</f>
        <v>0.4</v>
      </c>
      <c r="L340" s="33"/>
      <c r="M340" s="14"/>
    </row>
    <row r="341" spans="1:13" x14ac:dyDescent="0.25">
      <c r="A341" s="30"/>
      <c r="B341" s="30"/>
      <c r="C341" s="3"/>
      <c r="D341" s="3" t="s">
        <v>50</v>
      </c>
      <c r="E341" s="3"/>
      <c r="F341" s="3"/>
      <c r="G341" s="7">
        <v>500</v>
      </c>
      <c r="H341" s="7">
        <v>0</v>
      </c>
      <c r="I341" s="8">
        <f>H341*100/G341</f>
        <v>0</v>
      </c>
      <c r="J341" s="7">
        <v>2</v>
      </c>
      <c r="K341" s="8">
        <f>J341*100/G341</f>
        <v>0.4</v>
      </c>
      <c r="L341" s="33"/>
      <c r="M341" s="14"/>
    </row>
    <row r="342" spans="1:13" x14ac:dyDescent="0.25">
      <c r="A342" s="30"/>
      <c r="B342" s="30"/>
      <c r="C342" s="3">
        <v>1</v>
      </c>
      <c r="D342" s="3" t="s">
        <v>3</v>
      </c>
      <c r="E342" s="3" t="s">
        <v>78</v>
      </c>
      <c r="F342" s="3" t="s">
        <v>79</v>
      </c>
      <c r="G342" s="3"/>
      <c r="H342" s="3"/>
      <c r="I342" s="4">
        <v>0</v>
      </c>
      <c r="J342" s="3"/>
      <c r="K342" s="4">
        <v>0</v>
      </c>
      <c r="L342" s="33" t="s">
        <v>82</v>
      </c>
      <c r="M342" s="14"/>
    </row>
    <row r="343" spans="1:13" x14ac:dyDescent="0.25">
      <c r="A343" s="30"/>
      <c r="B343" s="30"/>
      <c r="C343" s="3">
        <v>2</v>
      </c>
      <c r="D343" s="3" t="s">
        <v>3</v>
      </c>
      <c r="E343" s="3"/>
      <c r="F343" s="3"/>
      <c r="G343" s="3"/>
      <c r="H343" s="3"/>
      <c r="I343" s="4">
        <v>0</v>
      </c>
      <c r="J343" s="3"/>
      <c r="K343" s="4">
        <v>0</v>
      </c>
      <c r="L343" s="33"/>
      <c r="M343" s="14"/>
    </row>
    <row r="344" spans="1:13" x14ac:dyDescent="0.25">
      <c r="A344" s="30"/>
      <c r="B344" s="30"/>
      <c r="C344" s="3">
        <v>3</v>
      </c>
      <c r="D344" s="3" t="s">
        <v>3</v>
      </c>
      <c r="E344" s="3"/>
      <c r="F344" s="3"/>
      <c r="G344" s="3"/>
      <c r="H344" s="3"/>
      <c r="I344" s="4">
        <v>0</v>
      </c>
      <c r="J344" s="3"/>
      <c r="K344" s="4">
        <v>0</v>
      </c>
      <c r="L344" s="33"/>
      <c r="M344" s="14"/>
    </row>
    <row r="345" spans="1:13" x14ac:dyDescent="0.25">
      <c r="A345" s="30"/>
      <c r="B345" s="30"/>
      <c r="C345" s="3">
        <v>4</v>
      </c>
      <c r="D345" s="3" t="s">
        <v>4</v>
      </c>
      <c r="E345" s="3" t="s">
        <v>83</v>
      </c>
      <c r="F345" s="3" t="s">
        <v>84</v>
      </c>
      <c r="G345" s="3">
        <v>500</v>
      </c>
      <c r="H345" s="3">
        <v>1</v>
      </c>
      <c r="I345" s="4">
        <f t="shared" ref="I345:I408" si="16">H345*100/G345</f>
        <v>0.2</v>
      </c>
      <c r="J345" s="3">
        <v>0</v>
      </c>
      <c r="K345" s="4">
        <f t="shared" ref="K345:K408" si="17">J345*100/G345</f>
        <v>0</v>
      </c>
      <c r="L345" s="33"/>
      <c r="M345" s="14"/>
    </row>
    <row r="346" spans="1:13" x14ac:dyDescent="0.25">
      <c r="A346" s="30"/>
      <c r="B346" s="30"/>
      <c r="C346" s="3"/>
      <c r="D346" s="3" t="s">
        <v>57</v>
      </c>
      <c r="E346" s="3"/>
      <c r="F346" s="3"/>
      <c r="G346" s="7">
        <v>500</v>
      </c>
      <c r="H346" s="7">
        <v>1</v>
      </c>
      <c r="I346" s="8">
        <f t="shared" si="16"/>
        <v>0.2</v>
      </c>
      <c r="J346" s="7">
        <v>0</v>
      </c>
      <c r="K346" s="8">
        <f t="shared" si="17"/>
        <v>0</v>
      </c>
      <c r="L346" s="33"/>
      <c r="M346" s="14"/>
    </row>
    <row r="347" spans="1:13" x14ac:dyDescent="0.25">
      <c r="A347" s="30"/>
      <c r="B347" s="30"/>
      <c r="C347" s="29" t="s">
        <v>58</v>
      </c>
      <c r="D347" s="29"/>
      <c r="E347" s="29"/>
      <c r="F347" s="29"/>
      <c r="G347" s="7">
        <v>1000</v>
      </c>
      <c r="H347" s="7">
        <v>1</v>
      </c>
      <c r="I347" s="8">
        <f t="shared" si="16"/>
        <v>0.1</v>
      </c>
      <c r="J347" s="7">
        <v>2</v>
      </c>
      <c r="K347" s="8">
        <f t="shared" si="17"/>
        <v>0.2</v>
      </c>
      <c r="L347" s="33"/>
      <c r="M347" s="14"/>
    </row>
    <row r="348" spans="1:13" x14ac:dyDescent="0.25">
      <c r="A348" s="30"/>
      <c r="B348" s="30">
        <v>2005</v>
      </c>
      <c r="C348" s="3">
        <v>1</v>
      </c>
      <c r="D348" s="3" t="s">
        <v>3</v>
      </c>
      <c r="E348" s="3" t="s">
        <v>85</v>
      </c>
      <c r="F348" s="3" t="s">
        <v>86</v>
      </c>
      <c r="G348" s="3">
        <v>611</v>
      </c>
      <c r="H348" s="3">
        <v>2</v>
      </c>
      <c r="I348" s="4">
        <f t="shared" si="16"/>
        <v>0.32733224222585927</v>
      </c>
      <c r="J348" s="3">
        <v>33</v>
      </c>
      <c r="K348" s="4">
        <f t="shared" si="17"/>
        <v>5.4009819967266779</v>
      </c>
      <c r="L348" s="33" t="s">
        <v>87</v>
      </c>
      <c r="M348" s="14"/>
    </row>
    <row r="349" spans="1:13" x14ac:dyDescent="0.25">
      <c r="A349" s="30"/>
      <c r="B349" s="30"/>
      <c r="C349" s="3">
        <v>2</v>
      </c>
      <c r="D349" s="3" t="s">
        <v>3</v>
      </c>
      <c r="E349" s="3" t="s">
        <v>88</v>
      </c>
      <c r="F349" s="3" t="s">
        <v>89</v>
      </c>
      <c r="G349" s="3">
        <v>504</v>
      </c>
      <c r="H349" s="3">
        <v>0</v>
      </c>
      <c r="I349" s="4">
        <f t="shared" si="16"/>
        <v>0</v>
      </c>
      <c r="J349" s="3">
        <v>20</v>
      </c>
      <c r="K349" s="4">
        <f t="shared" si="17"/>
        <v>3.9682539682539684</v>
      </c>
      <c r="L349" s="33"/>
      <c r="M349" s="14"/>
    </row>
    <row r="350" spans="1:13" x14ac:dyDescent="0.25">
      <c r="A350" s="30"/>
      <c r="B350" s="30"/>
      <c r="C350" s="3">
        <v>3</v>
      </c>
      <c r="D350" s="3" t="s">
        <v>3</v>
      </c>
      <c r="E350" s="3" t="s">
        <v>90</v>
      </c>
      <c r="F350" s="3" t="s">
        <v>89</v>
      </c>
      <c r="G350" s="3">
        <v>503</v>
      </c>
      <c r="H350" s="3">
        <v>2</v>
      </c>
      <c r="I350" s="4">
        <f t="shared" si="16"/>
        <v>0.39761431411530818</v>
      </c>
      <c r="J350" s="3">
        <v>18</v>
      </c>
      <c r="K350" s="4">
        <f t="shared" si="17"/>
        <v>3.5785288270377733</v>
      </c>
      <c r="L350" s="33"/>
      <c r="M350" s="14"/>
    </row>
    <row r="351" spans="1:13" x14ac:dyDescent="0.25">
      <c r="A351" s="30"/>
      <c r="B351" s="30"/>
      <c r="C351" s="3">
        <v>4</v>
      </c>
      <c r="D351" s="3" t="s">
        <v>4</v>
      </c>
      <c r="E351" s="3" t="s">
        <v>2</v>
      </c>
      <c r="F351" s="9">
        <v>39238</v>
      </c>
      <c r="G351" s="3">
        <v>502</v>
      </c>
      <c r="H351" s="3">
        <v>37</v>
      </c>
      <c r="I351" s="4">
        <f t="shared" si="16"/>
        <v>7.3705179282868523</v>
      </c>
      <c r="J351" s="3">
        <v>4</v>
      </c>
      <c r="K351" s="4">
        <f t="shared" si="17"/>
        <v>0.79681274900398402</v>
      </c>
      <c r="L351" s="33"/>
      <c r="M351" s="14"/>
    </row>
    <row r="352" spans="1:13" x14ac:dyDescent="0.25">
      <c r="A352" s="30"/>
      <c r="B352" s="30"/>
      <c r="C352" s="3"/>
      <c r="D352" s="10" t="s">
        <v>50</v>
      </c>
      <c r="E352" s="10"/>
      <c r="F352" s="7"/>
      <c r="G352" s="7">
        <v>2120</v>
      </c>
      <c r="H352" s="7">
        <v>41</v>
      </c>
      <c r="I352" s="8">
        <f t="shared" si="16"/>
        <v>1.9339622641509433</v>
      </c>
      <c r="J352" s="7">
        <f>SUM(J348:J351)</f>
        <v>75</v>
      </c>
      <c r="K352" s="8">
        <f t="shared" si="17"/>
        <v>3.5377358490566038</v>
      </c>
      <c r="L352" s="33"/>
      <c r="M352" s="14"/>
    </row>
    <row r="353" spans="1:13" x14ac:dyDescent="0.25">
      <c r="A353" s="30"/>
      <c r="B353" s="30"/>
      <c r="C353" s="3">
        <v>1</v>
      </c>
      <c r="D353" s="3" t="s">
        <v>3</v>
      </c>
      <c r="E353" s="3" t="s">
        <v>91</v>
      </c>
      <c r="F353" s="3" t="s">
        <v>92</v>
      </c>
      <c r="G353" s="3">
        <v>500</v>
      </c>
      <c r="H353" s="3">
        <v>0</v>
      </c>
      <c r="I353" s="4">
        <f t="shared" si="16"/>
        <v>0</v>
      </c>
      <c r="J353" s="3">
        <v>0</v>
      </c>
      <c r="K353" s="4">
        <f t="shared" si="17"/>
        <v>0</v>
      </c>
      <c r="L353" s="33" t="s">
        <v>87</v>
      </c>
      <c r="M353" s="14"/>
    </row>
    <row r="354" spans="1:13" x14ac:dyDescent="0.25">
      <c r="A354" s="30"/>
      <c r="B354" s="30"/>
      <c r="C354" s="3">
        <v>2</v>
      </c>
      <c r="D354" s="3" t="s">
        <v>3</v>
      </c>
      <c r="E354" s="3" t="s">
        <v>93</v>
      </c>
      <c r="F354" s="3" t="s">
        <v>81</v>
      </c>
      <c r="G354" s="3">
        <v>494</v>
      </c>
      <c r="H354" s="3">
        <v>1</v>
      </c>
      <c r="I354" s="4">
        <f t="shared" si="16"/>
        <v>0.20242914979757085</v>
      </c>
      <c r="J354" s="3">
        <v>2</v>
      </c>
      <c r="K354" s="4">
        <f t="shared" si="17"/>
        <v>0.40485829959514169</v>
      </c>
      <c r="L354" s="33"/>
      <c r="M354" s="14"/>
    </row>
    <row r="355" spans="1:13" x14ac:dyDescent="0.25">
      <c r="A355" s="30"/>
      <c r="B355" s="30"/>
      <c r="C355" s="3">
        <v>3</v>
      </c>
      <c r="D355" s="3" t="s">
        <v>3</v>
      </c>
      <c r="E355" s="3" t="s">
        <v>94</v>
      </c>
      <c r="F355" s="3" t="s">
        <v>95</v>
      </c>
      <c r="G355" s="3">
        <v>345</v>
      </c>
      <c r="H355" s="3">
        <v>0</v>
      </c>
      <c r="I355" s="4">
        <f t="shared" si="16"/>
        <v>0</v>
      </c>
      <c r="J355" s="3">
        <v>6</v>
      </c>
      <c r="K355" s="4">
        <f t="shared" si="17"/>
        <v>1.7391304347826086</v>
      </c>
      <c r="L355" s="33"/>
      <c r="M355" s="14"/>
    </row>
    <row r="356" spans="1:13" x14ac:dyDescent="0.25">
      <c r="A356" s="30"/>
      <c r="B356" s="30"/>
      <c r="C356" s="3">
        <v>4</v>
      </c>
      <c r="D356" s="3" t="s">
        <v>4</v>
      </c>
      <c r="E356" s="3" t="s">
        <v>83</v>
      </c>
      <c r="F356" s="9">
        <v>39238</v>
      </c>
      <c r="G356" s="3">
        <v>982</v>
      </c>
      <c r="H356" s="3">
        <v>3</v>
      </c>
      <c r="I356" s="4">
        <f t="shared" si="16"/>
        <v>0.30549898167006112</v>
      </c>
      <c r="J356" s="3">
        <v>7</v>
      </c>
      <c r="K356" s="4">
        <f t="shared" si="17"/>
        <v>0.71283095723014256</v>
      </c>
      <c r="L356" s="33"/>
      <c r="M356" s="14"/>
    </row>
    <row r="357" spans="1:13" x14ac:dyDescent="0.25">
      <c r="A357" s="30"/>
      <c r="B357" s="30"/>
      <c r="C357" s="3"/>
      <c r="D357" s="10" t="s">
        <v>57</v>
      </c>
      <c r="E357" s="10"/>
      <c r="F357" s="10"/>
      <c r="G357" s="7">
        <v>2321</v>
      </c>
      <c r="H357" s="7">
        <v>4</v>
      </c>
      <c r="I357" s="8">
        <f t="shared" si="16"/>
        <v>0.17233950883239982</v>
      </c>
      <c r="J357" s="7">
        <v>15</v>
      </c>
      <c r="K357" s="8">
        <f t="shared" si="17"/>
        <v>0.64627315812149932</v>
      </c>
      <c r="L357" s="33"/>
      <c r="M357" s="14"/>
    </row>
    <row r="358" spans="1:13" x14ac:dyDescent="0.25">
      <c r="A358" s="30"/>
      <c r="B358" s="30"/>
      <c r="C358" s="29" t="s">
        <v>58</v>
      </c>
      <c r="D358" s="29"/>
      <c r="E358" s="29"/>
      <c r="F358" s="29"/>
      <c r="G358" s="7">
        <v>4441</v>
      </c>
      <c r="H358" s="7">
        <v>45</v>
      </c>
      <c r="I358" s="8">
        <f t="shared" si="16"/>
        <v>1.0132852961044809</v>
      </c>
      <c r="J358" s="7">
        <f>J352+J357</f>
        <v>90</v>
      </c>
      <c r="K358" s="8">
        <f t="shared" si="17"/>
        <v>2.0265705922089619</v>
      </c>
      <c r="L358" s="33"/>
      <c r="M358" s="14"/>
    </row>
    <row r="359" spans="1:13" x14ac:dyDescent="0.25">
      <c r="A359" s="30"/>
      <c r="B359" s="30">
        <v>2006</v>
      </c>
      <c r="C359" s="3">
        <v>1</v>
      </c>
      <c r="D359" s="3" t="s">
        <v>3</v>
      </c>
      <c r="E359" s="3" t="s">
        <v>96</v>
      </c>
      <c r="F359" s="3" t="s">
        <v>97</v>
      </c>
      <c r="G359" s="3">
        <v>642</v>
      </c>
      <c r="H359" s="3">
        <v>6</v>
      </c>
      <c r="I359" s="4">
        <f t="shared" si="16"/>
        <v>0.93457943925233644</v>
      </c>
      <c r="J359" s="3">
        <v>6</v>
      </c>
      <c r="K359" s="4">
        <f t="shared" si="17"/>
        <v>0.93457943925233644</v>
      </c>
      <c r="L359" s="33" t="s">
        <v>98</v>
      </c>
      <c r="M359" s="14"/>
    </row>
    <row r="360" spans="1:13" x14ac:dyDescent="0.25">
      <c r="A360" s="30"/>
      <c r="B360" s="30"/>
      <c r="C360" s="3">
        <v>2</v>
      </c>
      <c r="D360" s="3" t="s">
        <v>3</v>
      </c>
      <c r="E360" s="3" t="s">
        <v>88</v>
      </c>
      <c r="F360" s="3" t="s">
        <v>99</v>
      </c>
      <c r="G360" s="3">
        <v>502</v>
      </c>
      <c r="H360" s="3">
        <v>0</v>
      </c>
      <c r="I360" s="4">
        <f t="shared" si="16"/>
        <v>0</v>
      </c>
      <c r="J360" s="3">
        <v>0</v>
      </c>
      <c r="K360" s="4">
        <f t="shared" si="17"/>
        <v>0</v>
      </c>
      <c r="L360" s="33"/>
      <c r="M360" s="14"/>
    </row>
    <row r="361" spans="1:13" x14ac:dyDescent="0.25">
      <c r="A361" s="30"/>
      <c r="B361" s="30"/>
      <c r="C361" s="3">
        <v>3</v>
      </c>
      <c r="D361" s="3" t="s">
        <v>3</v>
      </c>
      <c r="E361" s="3" t="s">
        <v>90</v>
      </c>
      <c r="F361" s="3" t="s">
        <v>100</v>
      </c>
      <c r="G361" s="3">
        <v>502</v>
      </c>
      <c r="H361" s="3">
        <v>2</v>
      </c>
      <c r="I361" s="4">
        <f t="shared" si="16"/>
        <v>0.39840637450199201</v>
      </c>
      <c r="J361" s="3">
        <v>0</v>
      </c>
      <c r="K361" s="4">
        <f t="shared" si="17"/>
        <v>0</v>
      </c>
      <c r="L361" s="33"/>
      <c r="M361" s="14"/>
    </row>
    <row r="362" spans="1:13" x14ac:dyDescent="0.25">
      <c r="A362" s="30"/>
      <c r="B362" s="30"/>
      <c r="C362" s="3">
        <v>4</v>
      </c>
      <c r="D362" s="3" t="s">
        <v>4</v>
      </c>
      <c r="E362" s="3" t="s">
        <v>83</v>
      </c>
      <c r="F362" s="3" t="s">
        <v>101</v>
      </c>
      <c r="G362" s="3">
        <v>357</v>
      </c>
      <c r="H362" s="3">
        <v>4</v>
      </c>
      <c r="I362" s="4">
        <f t="shared" si="16"/>
        <v>1.1204481792717087</v>
      </c>
      <c r="J362" s="3">
        <v>0</v>
      </c>
      <c r="K362" s="4">
        <f t="shared" si="17"/>
        <v>0</v>
      </c>
      <c r="L362" s="33"/>
      <c r="M362" s="14"/>
    </row>
    <row r="363" spans="1:13" x14ac:dyDescent="0.25">
      <c r="A363" s="30"/>
      <c r="B363" s="30"/>
      <c r="C363" s="3"/>
      <c r="D363" s="10" t="s">
        <v>50</v>
      </c>
      <c r="E363" s="10"/>
      <c r="F363" s="7"/>
      <c r="G363" s="7">
        <v>2003</v>
      </c>
      <c r="H363" s="7">
        <v>12</v>
      </c>
      <c r="I363" s="8">
        <f t="shared" si="16"/>
        <v>0.59910134797803294</v>
      </c>
      <c r="J363" s="7">
        <v>6</v>
      </c>
      <c r="K363" s="8">
        <f t="shared" si="17"/>
        <v>0.29955067398901647</v>
      </c>
      <c r="L363" s="33"/>
      <c r="M363" s="14"/>
    </row>
    <row r="364" spans="1:13" x14ac:dyDescent="0.25">
      <c r="A364" s="30"/>
      <c r="B364" s="30"/>
      <c r="C364" s="3">
        <v>1</v>
      </c>
      <c r="D364" s="3" t="s">
        <v>3</v>
      </c>
      <c r="E364" s="3" t="s">
        <v>91</v>
      </c>
      <c r="F364" s="3" t="s">
        <v>97</v>
      </c>
      <c r="G364" s="3">
        <v>330</v>
      </c>
      <c r="H364" s="3">
        <v>2</v>
      </c>
      <c r="I364" s="4">
        <f t="shared" si="16"/>
        <v>0.60606060606060608</v>
      </c>
      <c r="J364" s="3">
        <v>37</v>
      </c>
      <c r="K364" s="4">
        <f t="shared" si="17"/>
        <v>11.212121212121213</v>
      </c>
      <c r="L364" s="33" t="s">
        <v>98</v>
      </c>
      <c r="M364" s="14"/>
    </row>
    <row r="365" spans="1:13" x14ac:dyDescent="0.25">
      <c r="A365" s="30"/>
      <c r="B365" s="30"/>
      <c r="C365" s="3">
        <v>2</v>
      </c>
      <c r="D365" s="3" t="s">
        <v>3</v>
      </c>
      <c r="E365" s="3" t="s">
        <v>93</v>
      </c>
      <c r="F365" s="3" t="s">
        <v>102</v>
      </c>
      <c r="G365" s="3">
        <v>286</v>
      </c>
      <c r="H365" s="3">
        <v>2</v>
      </c>
      <c r="I365" s="4">
        <f t="shared" si="16"/>
        <v>0.69930069930069927</v>
      </c>
      <c r="J365" s="3">
        <v>19</v>
      </c>
      <c r="K365" s="4">
        <f t="shared" si="17"/>
        <v>6.6433566433566433</v>
      </c>
      <c r="L365" s="33"/>
      <c r="M365" s="14"/>
    </row>
    <row r="366" spans="1:13" x14ac:dyDescent="0.25">
      <c r="A366" s="30"/>
      <c r="B366" s="30"/>
      <c r="C366" s="3">
        <v>3</v>
      </c>
      <c r="D366" s="3" t="s">
        <v>3</v>
      </c>
      <c r="E366" s="3" t="s">
        <v>94</v>
      </c>
      <c r="F366" s="3" t="s">
        <v>103</v>
      </c>
      <c r="G366" s="3">
        <v>365</v>
      </c>
      <c r="H366" s="3">
        <v>3</v>
      </c>
      <c r="I366" s="4">
        <f t="shared" si="16"/>
        <v>0.82191780821917804</v>
      </c>
      <c r="J366" s="3">
        <v>0</v>
      </c>
      <c r="K366" s="4">
        <f t="shared" si="17"/>
        <v>0</v>
      </c>
      <c r="L366" s="33"/>
      <c r="M366" s="14"/>
    </row>
    <row r="367" spans="1:13" x14ac:dyDescent="0.25">
      <c r="A367" s="30"/>
      <c r="B367" s="30"/>
      <c r="C367" s="3">
        <v>4</v>
      </c>
      <c r="D367" s="3" t="s">
        <v>4</v>
      </c>
      <c r="E367" s="3" t="s">
        <v>104</v>
      </c>
      <c r="F367" s="3" t="s">
        <v>105</v>
      </c>
      <c r="G367" s="3">
        <v>400</v>
      </c>
      <c r="H367" s="3">
        <v>0</v>
      </c>
      <c r="I367" s="4">
        <f t="shared" si="16"/>
        <v>0</v>
      </c>
      <c r="J367" s="3">
        <v>24</v>
      </c>
      <c r="K367" s="4">
        <f t="shared" si="17"/>
        <v>6</v>
      </c>
      <c r="L367" s="33"/>
      <c r="M367" s="14"/>
    </row>
    <row r="368" spans="1:13" x14ac:dyDescent="0.25">
      <c r="A368" s="30"/>
      <c r="B368" s="30"/>
      <c r="C368" s="3"/>
      <c r="D368" s="10" t="s">
        <v>57</v>
      </c>
      <c r="E368" s="10"/>
      <c r="F368" s="10"/>
      <c r="G368" s="7">
        <v>1381</v>
      </c>
      <c r="H368" s="7">
        <v>7</v>
      </c>
      <c r="I368" s="8">
        <f t="shared" si="16"/>
        <v>0.50687907313540914</v>
      </c>
      <c r="J368" s="7">
        <f>SUM(J364:J367)</f>
        <v>80</v>
      </c>
      <c r="K368" s="8">
        <f t="shared" si="17"/>
        <v>5.792903692976104</v>
      </c>
      <c r="L368" s="33"/>
      <c r="M368" s="14"/>
    </row>
    <row r="369" spans="1:13" x14ac:dyDescent="0.25">
      <c r="A369" s="30"/>
      <c r="B369" s="30"/>
      <c r="C369" s="29" t="s">
        <v>58</v>
      </c>
      <c r="D369" s="29"/>
      <c r="E369" s="29"/>
      <c r="F369" s="29"/>
      <c r="G369" s="7">
        <v>3384</v>
      </c>
      <c r="H369" s="7">
        <v>19</v>
      </c>
      <c r="I369" s="8">
        <f t="shared" si="16"/>
        <v>0.5614657210401891</v>
      </c>
      <c r="J369" s="7">
        <f>J368+J363</f>
        <v>86</v>
      </c>
      <c r="K369" s="8">
        <f t="shared" si="17"/>
        <v>2.541371158392435</v>
      </c>
      <c r="L369" s="33"/>
      <c r="M369" s="14"/>
    </row>
    <row r="370" spans="1:13" x14ac:dyDescent="0.25">
      <c r="A370" s="30" t="s">
        <v>5</v>
      </c>
      <c r="B370" s="30">
        <v>2004</v>
      </c>
      <c r="C370" s="3">
        <v>1</v>
      </c>
      <c r="D370" s="3" t="s">
        <v>3</v>
      </c>
      <c r="E370" s="3" t="s">
        <v>106</v>
      </c>
      <c r="F370" s="3" t="s">
        <v>107</v>
      </c>
      <c r="G370" s="3">
        <v>644</v>
      </c>
      <c r="H370" s="3">
        <v>11</v>
      </c>
      <c r="I370" s="4">
        <f t="shared" si="16"/>
        <v>1.7080745341614907</v>
      </c>
      <c r="J370" s="3">
        <v>0</v>
      </c>
      <c r="K370" s="4">
        <f t="shared" si="17"/>
        <v>0</v>
      </c>
      <c r="L370" s="31" t="s">
        <v>108</v>
      </c>
      <c r="M370" s="14"/>
    </row>
    <row r="371" spans="1:13" x14ac:dyDescent="0.25">
      <c r="A371" s="30"/>
      <c r="B371" s="30"/>
      <c r="C371" s="3">
        <v>2</v>
      </c>
      <c r="D371" s="3" t="s">
        <v>3</v>
      </c>
      <c r="E371" s="3" t="s">
        <v>109</v>
      </c>
      <c r="F371" s="3" t="s">
        <v>107</v>
      </c>
      <c r="G371" s="3">
        <v>625</v>
      </c>
      <c r="H371" s="3">
        <v>29</v>
      </c>
      <c r="I371" s="4">
        <f t="shared" si="16"/>
        <v>4.6399999999999997</v>
      </c>
      <c r="J371" s="3">
        <v>0</v>
      </c>
      <c r="K371" s="4">
        <f t="shared" si="17"/>
        <v>0</v>
      </c>
      <c r="L371" s="31"/>
      <c r="M371" s="14"/>
    </row>
    <row r="372" spans="1:13" x14ac:dyDescent="0.25">
      <c r="A372" s="30"/>
      <c r="B372" s="30"/>
      <c r="C372" s="3">
        <v>3</v>
      </c>
      <c r="D372" s="3" t="s">
        <v>3</v>
      </c>
      <c r="E372" s="3" t="s">
        <v>110</v>
      </c>
      <c r="F372" s="3" t="s">
        <v>107</v>
      </c>
      <c r="G372" s="3">
        <v>533</v>
      </c>
      <c r="H372" s="3">
        <v>18</v>
      </c>
      <c r="I372" s="4">
        <f t="shared" si="16"/>
        <v>3.3771106941838651</v>
      </c>
      <c r="J372" s="3">
        <v>0</v>
      </c>
      <c r="K372" s="4">
        <f t="shared" si="17"/>
        <v>0</v>
      </c>
      <c r="L372" s="31"/>
      <c r="M372" s="14"/>
    </row>
    <row r="373" spans="1:13" x14ac:dyDescent="0.25">
      <c r="A373" s="30"/>
      <c r="B373" s="30"/>
      <c r="C373" s="3">
        <v>4</v>
      </c>
      <c r="D373" s="3" t="s">
        <v>4</v>
      </c>
      <c r="E373" s="3" t="s">
        <v>111</v>
      </c>
      <c r="F373" s="3" t="s">
        <v>112</v>
      </c>
      <c r="G373" s="3">
        <v>689</v>
      </c>
      <c r="H373" s="3">
        <v>14</v>
      </c>
      <c r="I373" s="4">
        <f t="shared" si="16"/>
        <v>2.0319303338171264</v>
      </c>
      <c r="J373" s="3">
        <v>0</v>
      </c>
      <c r="K373" s="4">
        <f t="shared" si="17"/>
        <v>0</v>
      </c>
      <c r="L373" s="31"/>
      <c r="M373" s="14"/>
    </row>
    <row r="374" spans="1:13" x14ac:dyDescent="0.25">
      <c r="A374" s="30"/>
      <c r="B374" s="30"/>
      <c r="C374" s="3"/>
      <c r="D374" s="3" t="s">
        <v>50</v>
      </c>
      <c r="E374" s="3"/>
      <c r="F374" s="3"/>
      <c r="G374" s="7">
        <v>2491</v>
      </c>
      <c r="H374" s="7">
        <v>72</v>
      </c>
      <c r="I374" s="8">
        <f t="shared" si="16"/>
        <v>2.8904054596547573</v>
      </c>
      <c r="J374" s="7">
        <v>0</v>
      </c>
      <c r="K374" s="8">
        <f t="shared" si="17"/>
        <v>0</v>
      </c>
      <c r="L374" s="31"/>
      <c r="M374" s="14"/>
    </row>
    <row r="375" spans="1:13" x14ac:dyDescent="0.25">
      <c r="A375" s="30"/>
      <c r="B375" s="30"/>
      <c r="C375" s="3">
        <v>1</v>
      </c>
      <c r="D375" s="3" t="s">
        <v>3</v>
      </c>
      <c r="E375" s="3" t="s">
        <v>113</v>
      </c>
      <c r="F375" s="3" t="s">
        <v>107</v>
      </c>
      <c r="G375" s="3">
        <v>710</v>
      </c>
      <c r="H375" s="3">
        <v>10</v>
      </c>
      <c r="I375" s="4">
        <f t="shared" si="16"/>
        <v>1.408450704225352</v>
      </c>
      <c r="J375" s="3">
        <v>0</v>
      </c>
      <c r="K375" s="4">
        <f t="shared" si="17"/>
        <v>0</v>
      </c>
      <c r="L375" s="31" t="s">
        <v>108</v>
      </c>
      <c r="M375" s="14"/>
    </row>
    <row r="376" spans="1:13" x14ac:dyDescent="0.25">
      <c r="A376" s="30"/>
      <c r="B376" s="30"/>
      <c r="C376" s="3">
        <v>2</v>
      </c>
      <c r="D376" s="3" t="s">
        <v>3</v>
      </c>
      <c r="E376" s="3" t="s">
        <v>114</v>
      </c>
      <c r="F376" s="3" t="s">
        <v>107</v>
      </c>
      <c r="G376" s="3">
        <v>677</v>
      </c>
      <c r="H376" s="3">
        <v>19</v>
      </c>
      <c r="I376" s="4">
        <f t="shared" si="16"/>
        <v>2.8064992614475628</v>
      </c>
      <c r="J376" s="3">
        <v>0</v>
      </c>
      <c r="K376" s="4">
        <f t="shared" si="17"/>
        <v>0</v>
      </c>
      <c r="L376" s="31"/>
      <c r="M376" s="14"/>
    </row>
    <row r="377" spans="1:13" x14ac:dyDescent="0.25">
      <c r="A377" s="30"/>
      <c r="B377" s="30"/>
      <c r="C377" s="3">
        <v>3</v>
      </c>
      <c r="D377" s="3" t="s">
        <v>3</v>
      </c>
      <c r="E377" s="3" t="s">
        <v>115</v>
      </c>
      <c r="F377" s="3" t="s">
        <v>107</v>
      </c>
      <c r="G377" s="3">
        <v>504</v>
      </c>
      <c r="H377" s="3">
        <v>3</v>
      </c>
      <c r="I377" s="4">
        <f t="shared" si="16"/>
        <v>0.59523809523809523</v>
      </c>
      <c r="J377" s="3">
        <v>0</v>
      </c>
      <c r="K377" s="4">
        <f t="shared" si="17"/>
        <v>0</v>
      </c>
      <c r="L377" s="31"/>
      <c r="M377" s="14"/>
    </row>
    <row r="378" spans="1:13" x14ac:dyDescent="0.25">
      <c r="A378" s="30"/>
      <c r="B378" s="30"/>
      <c r="C378" s="3">
        <v>4</v>
      </c>
      <c r="D378" s="3" t="s">
        <v>4</v>
      </c>
      <c r="E378" s="3" t="s">
        <v>116</v>
      </c>
      <c r="F378" s="3" t="s">
        <v>112</v>
      </c>
      <c r="G378" s="3">
        <v>608</v>
      </c>
      <c r="H378" s="3">
        <v>4</v>
      </c>
      <c r="I378" s="4">
        <f t="shared" si="16"/>
        <v>0.65789473684210531</v>
      </c>
      <c r="J378" s="3">
        <v>0</v>
      </c>
      <c r="K378" s="4">
        <f t="shared" si="17"/>
        <v>0</v>
      </c>
      <c r="L378" s="31"/>
      <c r="M378" s="14"/>
    </row>
    <row r="379" spans="1:13" x14ac:dyDescent="0.25">
      <c r="A379" s="30"/>
      <c r="B379" s="30"/>
      <c r="C379" s="3"/>
      <c r="D379" s="3" t="s">
        <v>57</v>
      </c>
      <c r="E379" s="3"/>
      <c r="F379" s="3"/>
      <c r="G379" s="7">
        <v>2499</v>
      </c>
      <c r="H379" s="7">
        <v>36</v>
      </c>
      <c r="I379" s="8">
        <f t="shared" si="16"/>
        <v>1.440576230492197</v>
      </c>
      <c r="J379" s="7">
        <v>0</v>
      </c>
      <c r="K379" s="8">
        <f t="shared" si="17"/>
        <v>0</v>
      </c>
      <c r="L379" s="31"/>
      <c r="M379" s="14"/>
    </row>
    <row r="380" spans="1:13" x14ac:dyDescent="0.25">
      <c r="A380" s="30"/>
      <c r="B380" s="30"/>
      <c r="C380" s="29" t="s">
        <v>58</v>
      </c>
      <c r="D380" s="29"/>
      <c r="E380" s="29"/>
      <c r="F380" s="29"/>
      <c r="G380" s="7">
        <v>4990</v>
      </c>
      <c r="H380" s="7">
        <v>108</v>
      </c>
      <c r="I380" s="8">
        <f t="shared" si="16"/>
        <v>2.1643286573146292</v>
      </c>
      <c r="J380" s="7">
        <v>0</v>
      </c>
      <c r="K380" s="8">
        <f t="shared" si="17"/>
        <v>0</v>
      </c>
      <c r="L380" s="31"/>
      <c r="M380" s="14"/>
    </row>
    <row r="381" spans="1:13" x14ac:dyDescent="0.25">
      <c r="A381" s="30"/>
      <c r="B381" s="30">
        <v>2005</v>
      </c>
      <c r="C381" s="3">
        <v>1</v>
      </c>
      <c r="D381" s="3" t="s">
        <v>3</v>
      </c>
      <c r="E381" s="3" t="s">
        <v>106</v>
      </c>
      <c r="F381" s="3" t="s">
        <v>117</v>
      </c>
      <c r="G381" s="3">
        <v>506</v>
      </c>
      <c r="H381" s="3">
        <v>2</v>
      </c>
      <c r="I381" s="4">
        <f t="shared" si="16"/>
        <v>0.39525691699604742</v>
      </c>
      <c r="J381" s="3">
        <v>1</v>
      </c>
      <c r="K381" s="4">
        <f t="shared" si="17"/>
        <v>0.19762845849802371</v>
      </c>
      <c r="L381" s="31" t="s">
        <v>118</v>
      </c>
      <c r="M381" s="14"/>
    </row>
    <row r="382" spans="1:13" x14ac:dyDescent="0.25">
      <c r="A382" s="30"/>
      <c r="B382" s="30"/>
      <c r="C382" s="3">
        <v>2</v>
      </c>
      <c r="D382" s="3" t="s">
        <v>3</v>
      </c>
      <c r="E382" s="3" t="s">
        <v>109</v>
      </c>
      <c r="F382" s="3" t="s">
        <v>117</v>
      </c>
      <c r="G382" s="3">
        <v>510</v>
      </c>
      <c r="H382" s="3">
        <v>32</v>
      </c>
      <c r="I382" s="4">
        <f t="shared" si="16"/>
        <v>6.2745098039215685</v>
      </c>
      <c r="J382" s="3">
        <v>7</v>
      </c>
      <c r="K382" s="4">
        <f t="shared" si="17"/>
        <v>1.3725490196078431</v>
      </c>
      <c r="L382" s="31"/>
      <c r="M382" s="14"/>
    </row>
    <row r="383" spans="1:13" x14ac:dyDescent="0.25">
      <c r="A383" s="30"/>
      <c r="B383" s="30"/>
      <c r="C383" s="3">
        <v>3</v>
      </c>
      <c r="D383" s="3" t="s">
        <v>3</v>
      </c>
      <c r="E383" s="3" t="s">
        <v>110</v>
      </c>
      <c r="F383" s="3" t="s">
        <v>117</v>
      </c>
      <c r="G383" s="3">
        <v>680</v>
      </c>
      <c r="H383" s="3">
        <v>25</v>
      </c>
      <c r="I383" s="4">
        <f t="shared" si="16"/>
        <v>3.6764705882352939</v>
      </c>
      <c r="J383" s="3">
        <v>0</v>
      </c>
      <c r="K383" s="4">
        <f t="shared" si="17"/>
        <v>0</v>
      </c>
      <c r="L383" s="31"/>
      <c r="M383" s="14"/>
    </row>
    <row r="384" spans="1:13" x14ac:dyDescent="0.25">
      <c r="A384" s="30"/>
      <c r="B384" s="30"/>
      <c r="C384" s="3">
        <v>4</v>
      </c>
      <c r="D384" s="3" t="s">
        <v>3</v>
      </c>
      <c r="E384" s="3" t="s">
        <v>119</v>
      </c>
      <c r="F384" s="3" t="s">
        <v>117</v>
      </c>
      <c r="G384" s="3">
        <v>642</v>
      </c>
      <c r="H384" s="3">
        <v>3</v>
      </c>
      <c r="I384" s="4">
        <f t="shared" si="16"/>
        <v>0.46728971962616822</v>
      </c>
      <c r="J384" s="3">
        <v>11</v>
      </c>
      <c r="K384" s="4">
        <f t="shared" si="17"/>
        <v>1.7133956386292835</v>
      </c>
      <c r="L384" s="31"/>
      <c r="M384" s="14"/>
    </row>
    <row r="385" spans="1:13" x14ac:dyDescent="0.25">
      <c r="A385" s="30"/>
      <c r="B385" s="30"/>
      <c r="C385" s="3">
        <v>5</v>
      </c>
      <c r="D385" s="3" t="s">
        <v>3</v>
      </c>
      <c r="E385" s="3" t="s">
        <v>114</v>
      </c>
      <c r="F385" s="3" t="s">
        <v>117</v>
      </c>
      <c r="G385" s="3">
        <v>500</v>
      </c>
      <c r="H385" s="3">
        <v>13</v>
      </c>
      <c r="I385" s="4">
        <f t="shared" si="16"/>
        <v>2.6</v>
      </c>
      <c r="J385" s="3">
        <v>0</v>
      </c>
      <c r="K385" s="4">
        <f t="shared" si="17"/>
        <v>0</v>
      </c>
      <c r="L385" s="31"/>
      <c r="M385" s="14"/>
    </row>
    <row r="386" spans="1:13" x14ac:dyDescent="0.25">
      <c r="A386" s="30"/>
      <c r="B386" s="30"/>
      <c r="C386" s="3">
        <v>6</v>
      </c>
      <c r="D386" s="3" t="s">
        <v>4</v>
      </c>
      <c r="E386" s="3" t="s">
        <v>111</v>
      </c>
      <c r="F386" s="3" t="s">
        <v>120</v>
      </c>
      <c r="G386" s="3">
        <v>500</v>
      </c>
      <c r="H386" s="3">
        <v>0</v>
      </c>
      <c r="I386" s="4">
        <f t="shared" si="16"/>
        <v>0</v>
      </c>
      <c r="J386" s="3">
        <v>39</v>
      </c>
      <c r="K386" s="4">
        <f t="shared" si="17"/>
        <v>7.8</v>
      </c>
      <c r="L386" s="31"/>
      <c r="M386" s="14"/>
    </row>
    <row r="387" spans="1:13" x14ac:dyDescent="0.25">
      <c r="A387" s="30"/>
      <c r="B387" s="30"/>
      <c r="C387" s="3"/>
      <c r="D387" s="3" t="s">
        <v>50</v>
      </c>
      <c r="E387" s="3"/>
      <c r="F387" s="3"/>
      <c r="G387" s="7">
        <v>3338</v>
      </c>
      <c r="H387" s="7">
        <v>75</v>
      </c>
      <c r="I387" s="8">
        <f t="shared" si="16"/>
        <v>2.2468544038346314</v>
      </c>
      <c r="J387" s="7">
        <v>58</v>
      </c>
      <c r="K387" s="8">
        <f t="shared" si="17"/>
        <v>1.7375674056321151</v>
      </c>
      <c r="L387" s="31"/>
      <c r="M387" s="14"/>
    </row>
    <row r="388" spans="1:13" x14ac:dyDescent="0.25">
      <c r="A388" s="30"/>
      <c r="B388" s="30"/>
      <c r="C388" s="3">
        <v>1</v>
      </c>
      <c r="D388" s="3" t="s">
        <v>3</v>
      </c>
      <c r="E388" s="3" t="s">
        <v>121</v>
      </c>
      <c r="F388" s="3" t="s">
        <v>117</v>
      </c>
      <c r="G388" s="3">
        <v>500</v>
      </c>
      <c r="H388" s="3">
        <v>15</v>
      </c>
      <c r="I388" s="4">
        <f t="shared" si="16"/>
        <v>3</v>
      </c>
      <c r="J388" s="3">
        <v>6</v>
      </c>
      <c r="K388" s="4">
        <f t="shared" si="17"/>
        <v>1.2</v>
      </c>
      <c r="L388" s="31" t="s">
        <v>118</v>
      </c>
      <c r="M388" s="14"/>
    </row>
    <row r="389" spans="1:13" x14ac:dyDescent="0.25">
      <c r="A389" s="30"/>
      <c r="B389" s="30"/>
      <c r="C389" s="3">
        <v>2</v>
      </c>
      <c r="D389" s="3" t="s">
        <v>3</v>
      </c>
      <c r="E389" s="3" t="s">
        <v>122</v>
      </c>
      <c r="F389" s="3" t="s">
        <v>117</v>
      </c>
      <c r="G389" s="3">
        <v>515</v>
      </c>
      <c r="H389" s="3">
        <v>33</v>
      </c>
      <c r="I389" s="4">
        <f t="shared" si="16"/>
        <v>6.407766990291262</v>
      </c>
      <c r="J389" s="3">
        <v>2</v>
      </c>
      <c r="K389" s="4">
        <f t="shared" si="17"/>
        <v>0.38834951456310679</v>
      </c>
      <c r="L389" s="31"/>
      <c r="M389" s="14"/>
    </row>
    <row r="390" spans="1:13" x14ac:dyDescent="0.25">
      <c r="A390" s="30"/>
      <c r="B390" s="30"/>
      <c r="C390" s="3">
        <v>3</v>
      </c>
      <c r="D390" s="3" t="s">
        <v>3</v>
      </c>
      <c r="E390" s="3" t="s">
        <v>123</v>
      </c>
      <c r="F390" s="3" t="s">
        <v>117</v>
      </c>
      <c r="G390" s="3">
        <v>512</v>
      </c>
      <c r="H390" s="3">
        <v>14</v>
      </c>
      <c r="I390" s="4">
        <f t="shared" si="16"/>
        <v>2.734375</v>
      </c>
      <c r="J390" s="3">
        <v>2</v>
      </c>
      <c r="K390" s="4">
        <f t="shared" si="17"/>
        <v>0.390625</v>
      </c>
      <c r="L390" s="31"/>
      <c r="M390" s="14"/>
    </row>
    <row r="391" spans="1:13" x14ac:dyDescent="0.25">
      <c r="A391" s="30"/>
      <c r="B391" s="30"/>
      <c r="C391" s="3">
        <v>4</v>
      </c>
      <c r="D391" s="3" t="s">
        <v>3</v>
      </c>
      <c r="E391" s="3" t="s">
        <v>124</v>
      </c>
      <c r="F391" s="3" t="s">
        <v>117</v>
      </c>
      <c r="G391" s="3">
        <v>521</v>
      </c>
      <c r="H391" s="3">
        <v>2</v>
      </c>
      <c r="I391" s="4">
        <f t="shared" si="16"/>
        <v>0.38387715930902111</v>
      </c>
      <c r="J391" s="3">
        <v>0</v>
      </c>
      <c r="K391" s="4">
        <f t="shared" si="17"/>
        <v>0</v>
      </c>
      <c r="L391" s="31"/>
      <c r="M391" s="14"/>
    </row>
    <row r="392" spans="1:13" x14ac:dyDescent="0.25">
      <c r="A392" s="30"/>
      <c r="B392" s="30"/>
      <c r="C392" s="3">
        <v>5</v>
      </c>
      <c r="D392" s="3" t="s">
        <v>4</v>
      </c>
      <c r="E392" s="3" t="s">
        <v>116</v>
      </c>
      <c r="F392" s="3" t="s">
        <v>120</v>
      </c>
      <c r="G392" s="3">
        <v>1000</v>
      </c>
      <c r="H392" s="3">
        <v>0</v>
      </c>
      <c r="I392" s="4">
        <f t="shared" si="16"/>
        <v>0</v>
      </c>
      <c r="J392" s="3">
        <v>68</v>
      </c>
      <c r="K392" s="4">
        <f t="shared" si="17"/>
        <v>6.8</v>
      </c>
      <c r="L392" s="31"/>
      <c r="M392" s="14"/>
    </row>
    <row r="393" spans="1:13" x14ac:dyDescent="0.25">
      <c r="A393" s="30"/>
      <c r="B393" s="30"/>
      <c r="C393" s="3"/>
      <c r="D393" s="3" t="s">
        <v>57</v>
      </c>
      <c r="E393" s="3"/>
      <c r="F393" s="3"/>
      <c r="G393" s="7">
        <v>3048</v>
      </c>
      <c r="H393" s="7">
        <v>64</v>
      </c>
      <c r="I393" s="8">
        <f t="shared" si="16"/>
        <v>2.0997375328083989</v>
      </c>
      <c r="J393" s="7">
        <v>78</v>
      </c>
      <c r="K393" s="8">
        <f t="shared" si="17"/>
        <v>2.5590551181102361</v>
      </c>
      <c r="L393" s="31"/>
      <c r="M393" s="14"/>
    </row>
    <row r="394" spans="1:13" x14ac:dyDescent="0.25">
      <c r="A394" s="30"/>
      <c r="B394" s="30"/>
      <c r="C394" s="29" t="s">
        <v>58</v>
      </c>
      <c r="D394" s="29"/>
      <c r="E394" s="29"/>
      <c r="F394" s="29"/>
      <c r="G394" s="7">
        <v>6386</v>
      </c>
      <c r="H394" s="7">
        <v>139</v>
      </c>
      <c r="I394" s="8">
        <f t="shared" si="16"/>
        <v>2.1766363921077359</v>
      </c>
      <c r="J394" s="7">
        <v>136</v>
      </c>
      <c r="K394" s="8">
        <f t="shared" si="17"/>
        <v>2.1296586282492953</v>
      </c>
      <c r="L394" s="31"/>
      <c r="M394" s="14"/>
    </row>
    <row r="395" spans="1:13" x14ac:dyDescent="0.25">
      <c r="A395" s="30"/>
      <c r="B395" s="30">
        <v>2006</v>
      </c>
      <c r="C395" s="3">
        <v>1</v>
      </c>
      <c r="D395" s="3" t="s">
        <v>3</v>
      </c>
      <c r="E395" s="3" t="s">
        <v>106</v>
      </c>
      <c r="F395" s="3" t="s">
        <v>125</v>
      </c>
      <c r="G395" s="3">
        <v>518</v>
      </c>
      <c r="H395" s="3">
        <v>12</v>
      </c>
      <c r="I395" s="4">
        <f t="shared" si="16"/>
        <v>2.3166023166023164</v>
      </c>
      <c r="J395" s="3">
        <v>3</v>
      </c>
      <c r="K395" s="4">
        <f t="shared" si="17"/>
        <v>0.5791505791505791</v>
      </c>
      <c r="L395" s="31" t="s">
        <v>126</v>
      </c>
      <c r="M395" s="14"/>
    </row>
    <row r="396" spans="1:13" x14ac:dyDescent="0.25">
      <c r="A396" s="30"/>
      <c r="B396" s="30"/>
      <c r="C396" s="3">
        <v>2</v>
      </c>
      <c r="D396" s="3" t="s">
        <v>3</v>
      </c>
      <c r="E396" s="3" t="s">
        <v>109</v>
      </c>
      <c r="F396" s="3" t="s">
        <v>125</v>
      </c>
      <c r="G396" s="3">
        <v>571</v>
      </c>
      <c r="H396" s="3">
        <v>51</v>
      </c>
      <c r="I396" s="4">
        <f t="shared" si="16"/>
        <v>8.9316987740805605</v>
      </c>
      <c r="J396" s="3">
        <v>0</v>
      </c>
      <c r="K396" s="4">
        <f t="shared" si="17"/>
        <v>0</v>
      </c>
      <c r="L396" s="31"/>
      <c r="M396" s="14"/>
    </row>
    <row r="397" spans="1:13" x14ac:dyDescent="0.25">
      <c r="A397" s="30"/>
      <c r="B397" s="30"/>
      <c r="C397" s="3">
        <v>3</v>
      </c>
      <c r="D397" s="3" t="s">
        <v>3</v>
      </c>
      <c r="E397" s="3" t="s">
        <v>110</v>
      </c>
      <c r="F397" s="3" t="s">
        <v>127</v>
      </c>
      <c r="G397" s="3">
        <v>914</v>
      </c>
      <c r="H397" s="3">
        <v>33</v>
      </c>
      <c r="I397" s="4">
        <f t="shared" si="16"/>
        <v>3.6105032822757113</v>
      </c>
      <c r="J397" s="3">
        <v>1</v>
      </c>
      <c r="K397" s="4">
        <f t="shared" si="17"/>
        <v>0.10940919037199125</v>
      </c>
      <c r="L397" s="31"/>
      <c r="M397" s="14"/>
    </row>
    <row r="398" spans="1:13" x14ac:dyDescent="0.25">
      <c r="A398" s="30"/>
      <c r="B398" s="30"/>
      <c r="C398" s="3">
        <v>4</v>
      </c>
      <c r="D398" s="3" t="s">
        <v>4</v>
      </c>
      <c r="E398" s="3" t="s">
        <v>111</v>
      </c>
      <c r="F398" s="3" t="s">
        <v>128</v>
      </c>
      <c r="G398" s="3">
        <v>529</v>
      </c>
      <c r="H398" s="3">
        <v>0</v>
      </c>
      <c r="I398" s="4">
        <f t="shared" si="16"/>
        <v>0</v>
      </c>
      <c r="J398" s="3">
        <v>39</v>
      </c>
      <c r="K398" s="4">
        <f t="shared" si="17"/>
        <v>7.3724007561436675</v>
      </c>
      <c r="L398" s="31"/>
      <c r="M398" s="14"/>
    </row>
    <row r="399" spans="1:13" x14ac:dyDescent="0.25">
      <c r="A399" s="30"/>
      <c r="B399" s="30"/>
      <c r="C399" s="3"/>
      <c r="D399" s="3" t="s">
        <v>50</v>
      </c>
      <c r="E399" s="3"/>
      <c r="F399" s="3"/>
      <c r="G399" s="7">
        <v>2532</v>
      </c>
      <c r="H399" s="7">
        <v>96</v>
      </c>
      <c r="I399" s="8">
        <f t="shared" si="16"/>
        <v>3.7914691943127963</v>
      </c>
      <c r="J399" s="7">
        <v>43</v>
      </c>
      <c r="K399" s="8">
        <f t="shared" si="17"/>
        <v>1.69826224328594</v>
      </c>
      <c r="L399" s="31"/>
      <c r="M399" s="14"/>
    </row>
    <row r="400" spans="1:13" x14ac:dyDescent="0.25">
      <c r="A400" s="30"/>
      <c r="B400" s="30"/>
      <c r="C400" s="3">
        <v>1</v>
      </c>
      <c r="D400" s="3" t="s">
        <v>3</v>
      </c>
      <c r="E400" s="3" t="s">
        <v>129</v>
      </c>
      <c r="F400" s="3" t="s">
        <v>130</v>
      </c>
      <c r="G400" s="3">
        <v>490</v>
      </c>
      <c r="H400" s="3">
        <v>13</v>
      </c>
      <c r="I400" s="4">
        <f t="shared" si="16"/>
        <v>2.6530612244897958</v>
      </c>
      <c r="J400" s="3">
        <v>4</v>
      </c>
      <c r="K400" s="4">
        <f t="shared" si="17"/>
        <v>0.81632653061224492</v>
      </c>
      <c r="L400" s="31"/>
      <c r="M400" s="14"/>
    </row>
    <row r="401" spans="1:13" x14ac:dyDescent="0.25">
      <c r="A401" s="30"/>
      <c r="B401" s="30"/>
      <c r="C401" s="3">
        <v>2</v>
      </c>
      <c r="D401" s="3" t="s">
        <v>3</v>
      </c>
      <c r="E401" s="3" t="s">
        <v>131</v>
      </c>
      <c r="F401" s="3" t="s">
        <v>132</v>
      </c>
      <c r="G401" s="3">
        <v>500</v>
      </c>
      <c r="H401" s="3">
        <v>16</v>
      </c>
      <c r="I401" s="4">
        <f t="shared" si="16"/>
        <v>3.2</v>
      </c>
      <c r="J401" s="3">
        <v>8</v>
      </c>
      <c r="K401" s="4">
        <f t="shared" si="17"/>
        <v>1.6</v>
      </c>
      <c r="L401" s="31"/>
      <c r="M401" s="14"/>
    </row>
    <row r="402" spans="1:13" x14ac:dyDescent="0.25">
      <c r="A402" s="30"/>
      <c r="B402" s="30"/>
      <c r="C402" s="3">
        <v>3</v>
      </c>
      <c r="D402" s="3" t="s">
        <v>3</v>
      </c>
      <c r="E402" s="3" t="s">
        <v>133</v>
      </c>
      <c r="F402" s="3" t="s">
        <v>128</v>
      </c>
      <c r="G402" s="3">
        <v>506</v>
      </c>
      <c r="H402" s="3">
        <v>30</v>
      </c>
      <c r="I402" s="4">
        <f t="shared" si="16"/>
        <v>5.9288537549407119</v>
      </c>
      <c r="J402" s="3">
        <v>0</v>
      </c>
      <c r="K402" s="4">
        <f t="shared" si="17"/>
        <v>0</v>
      </c>
      <c r="L402" s="31"/>
      <c r="M402" s="14"/>
    </row>
    <row r="403" spans="1:13" x14ac:dyDescent="0.25">
      <c r="A403" s="30"/>
      <c r="B403" s="30"/>
      <c r="C403" s="3">
        <v>4</v>
      </c>
      <c r="D403" s="3" t="s">
        <v>4</v>
      </c>
      <c r="E403" s="3" t="s">
        <v>116</v>
      </c>
      <c r="F403" s="3" t="s">
        <v>134</v>
      </c>
      <c r="G403" s="3">
        <v>500</v>
      </c>
      <c r="H403" s="3">
        <v>0</v>
      </c>
      <c r="I403" s="4">
        <f t="shared" si="16"/>
        <v>0</v>
      </c>
      <c r="J403" s="3">
        <v>79</v>
      </c>
      <c r="K403" s="4">
        <f t="shared" si="17"/>
        <v>15.8</v>
      </c>
      <c r="L403" s="31"/>
      <c r="M403" s="14"/>
    </row>
    <row r="404" spans="1:13" x14ac:dyDescent="0.25">
      <c r="A404" s="30"/>
      <c r="B404" s="30"/>
      <c r="C404" s="3"/>
      <c r="D404" s="3" t="s">
        <v>57</v>
      </c>
      <c r="E404" s="3"/>
      <c r="F404" s="3"/>
      <c r="G404" s="7">
        <v>1996</v>
      </c>
      <c r="H404" s="7">
        <v>59</v>
      </c>
      <c r="I404" s="8">
        <f t="shared" si="16"/>
        <v>2.9559118236472948</v>
      </c>
      <c r="J404" s="7">
        <v>91</v>
      </c>
      <c r="K404" s="8">
        <f t="shared" si="17"/>
        <v>4.5591182364729459</v>
      </c>
      <c r="L404" s="31"/>
      <c r="M404" s="14"/>
    </row>
    <row r="405" spans="1:13" x14ac:dyDescent="0.25">
      <c r="A405" s="30"/>
      <c r="B405" s="30"/>
      <c r="C405" s="29" t="s">
        <v>58</v>
      </c>
      <c r="D405" s="29"/>
      <c r="E405" s="29"/>
      <c r="F405" s="29"/>
      <c r="G405" s="7">
        <v>4528</v>
      </c>
      <c r="H405" s="7">
        <v>155</v>
      </c>
      <c r="I405" s="8">
        <f t="shared" si="16"/>
        <v>3.4231448763250882</v>
      </c>
      <c r="J405" s="7">
        <v>134</v>
      </c>
      <c r="K405" s="8">
        <f t="shared" si="17"/>
        <v>2.9593639575971733</v>
      </c>
      <c r="L405" s="31"/>
      <c r="M405" s="14"/>
    </row>
    <row r="406" spans="1:13" x14ac:dyDescent="0.25">
      <c r="A406" s="30" t="s">
        <v>135</v>
      </c>
      <c r="B406" s="30">
        <v>2004</v>
      </c>
      <c r="C406" s="3">
        <v>1</v>
      </c>
      <c r="D406" s="3" t="s">
        <v>3</v>
      </c>
      <c r="E406" s="3" t="s">
        <v>136</v>
      </c>
      <c r="F406" s="3" t="s">
        <v>137</v>
      </c>
      <c r="G406" s="3">
        <v>121</v>
      </c>
      <c r="H406" s="3">
        <v>3</v>
      </c>
      <c r="I406" s="4">
        <f t="shared" si="16"/>
        <v>2.4793388429752068</v>
      </c>
      <c r="J406" s="3">
        <v>14</v>
      </c>
      <c r="K406" s="4">
        <f t="shared" si="17"/>
        <v>11.570247933884298</v>
      </c>
      <c r="L406" s="31" t="s">
        <v>108</v>
      </c>
      <c r="M406" s="14"/>
    </row>
    <row r="407" spans="1:13" x14ac:dyDescent="0.25">
      <c r="A407" s="30"/>
      <c r="B407" s="30"/>
      <c r="C407" s="3">
        <v>2</v>
      </c>
      <c r="D407" s="3" t="s">
        <v>3</v>
      </c>
      <c r="E407" s="3" t="s">
        <v>138</v>
      </c>
      <c r="F407" s="3" t="s">
        <v>139</v>
      </c>
      <c r="G407" s="3">
        <v>377</v>
      </c>
      <c r="H407" s="3">
        <v>1</v>
      </c>
      <c r="I407" s="4">
        <f t="shared" si="16"/>
        <v>0.26525198938992045</v>
      </c>
      <c r="J407" s="3">
        <v>0</v>
      </c>
      <c r="K407" s="4">
        <f t="shared" si="17"/>
        <v>0</v>
      </c>
      <c r="L407" s="31"/>
      <c r="M407" s="14"/>
    </row>
    <row r="408" spans="1:13" x14ac:dyDescent="0.25">
      <c r="A408" s="30"/>
      <c r="B408" s="30"/>
      <c r="C408" s="3">
        <v>3</v>
      </c>
      <c r="D408" s="3" t="s">
        <v>3</v>
      </c>
      <c r="E408" s="3" t="s">
        <v>140</v>
      </c>
      <c r="F408" s="3" t="s">
        <v>141</v>
      </c>
      <c r="G408" s="3">
        <v>257</v>
      </c>
      <c r="H408" s="3">
        <v>0</v>
      </c>
      <c r="I408" s="4">
        <f t="shared" si="16"/>
        <v>0</v>
      </c>
      <c r="J408" s="10">
        <v>8</v>
      </c>
      <c r="K408" s="11">
        <f t="shared" si="17"/>
        <v>3.1128404669260701</v>
      </c>
      <c r="L408" s="31"/>
      <c r="M408" s="14"/>
    </row>
    <row r="409" spans="1:13" x14ac:dyDescent="0.25">
      <c r="A409" s="30"/>
      <c r="B409" s="30"/>
      <c r="C409" s="3"/>
      <c r="D409" s="3" t="s">
        <v>50</v>
      </c>
      <c r="E409" s="3"/>
      <c r="F409" s="3"/>
      <c r="G409" s="7">
        <v>755</v>
      </c>
      <c r="H409" s="7">
        <v>4</v>
      </c>
      <c r="I409" s="8">
        <f>H409*100/G409</f>
        <v>0.5298013245033113</v>
      </c>
      <c r="J409" s="7">
        <v>22</v>
      </c>
      <c r="K409" s="8">
        <f>J409*100/G409</f>
        <v>2.9139072847682117</v>
      </c>
      <c r="L409" s="31"/>
      <c r="M409" s="14"/>
    </row>
    <row r="410" spans="1:13" x14ac:dyDescent="0.25">
      <c r="A410" s="30"/>
      <c r="B410" s="30"/>
      <c r="C410" s="3">
        <v>1</v>
      </c>
      <c r="D410" s="3" t="s">
        <v>3</v>
      </c>
      <c r="E410" s="3" t="s">
        <v>142</v>
      </c>
      <c r="F410" s="3" t="s">
        <v>143</v>
      </c>
      <c r="G410" s="3">
        <v>182</v>
      </c>
      <c r="H410" s="3">
        <v>5</v>
      </c>
      <c r="I410" s="4">
        <f>H410*100/G410</f>
        <v>2.7472527472527473</v>
      </c>
      <c r="J410" s="3">
        <v>0</v>
      </c>
      <c r="K410" s="4">
        <f>J410*100/G410</f>
        <v>0</v>
      </c>
      <c r="L410" s="31"/>
      <c r="M410" s="14"/>
    </row>
    <row r="411" spans="1:13" x14ac:dyDescent="0.25">
      <c r="A411" s="30"/>
      <c r="B411" s="30"/>
      <c r="C411" s="3">
        <v>2</v>
      </c>
      <c r="D411" s="3" t="s">
        <v>3</v>
      </c>
      <c r="E411" s="3" t="s">
        <v>144</v>
      </c>
      <c r="F411" s="3" t="s">
        <v>143</v>
      </c>
      <c r="G411" s="3">
        <v>0</v>
      </c>
      <c r="H411" s="3">
        <v>0</v>
      </c>
      <c r="I411" s="4">
        <v>0</v>
      </c>
      <c r="J411" s="3">
        <v>0</v>
      </c>
      <c r="K411" s="4">
        <v>0</v>
      </c>
      <c r="L411" s="31"/>
      <c r="M411" s="14"/>
    </row>
    <row r="412" spans="1:13" x14ac:dyDescent="0.25">
      <c r="A412" s="30"/>
      <c r="B412" s="30"/>
      <c r="C412" s="3">
        <v>3</v>
      </c>
      <c r="D412" s="3" t="s">
        <v>3</v>
      </c>
      <c r="E412" s="3" t="s">
        <v>145</v>
      </c>
      <c r="F412" s="3" t="s">
        <v>143</v>
      </c>
      <c r="G412" s="3">
        <v>74</v>
      </c>
      <c r="H412" s="3">
        <v>0</v>
      </c>
      <c r="I412" s="4">
        <f t="shared" ref="I412:I448" si="18">H412*100/G412</f>
        <v>0</v>
      </c>
      <c r="J412" s="3">
        <v>1</v>
      </c>
      <c r="K412" s="4">
        <f t="shared" ref="K412:K448" si="19">J412*100/G412</f>
        <v>1.3513513513513513</v>
      </c>
      <c r="L412" s="31"/>
      <c r="M412" s="14"/>
    </row>
    <row r="413" spans="1:13" x14ac:dyDescent="0.25">
      <c r="A413" s="30"/>
      <c r="B413" s="30"/>
      <c r="C413" s="3">
        <v>4</v>
      </c>
      <c r="D413" s="3" t="s">
        <v>4</v>
      </c>
      <c r="E413" s="3" t="s">
        <v>146</v>
      </c>
      <c r="F413" s="3" t="s">
        <v>143</v>
      </c>
      <c r="G413" s="3">
        <v>952</v>
      </c>
      <c r="H413" s="3">
        <v>6</v>
      </c>
      <c r="I413" s="4">
        <f t="shared" si="18"/>
        <v>0.63025210084033612</v>
      </c>
      <c r="J413" s="3">
        <v>15</v>
      </c>
      <c r="K413" s="4">
        <f t="shared" si="19"/>
        <v>1.5756302521008403</v>
      </c>
      <c r="L413" s="31"/>
      <c r="M413" s="14"/>
    </row>
    <row r="414" spans="1:13" x14ac:dyDescent="0.25">
      <c r="A414" s="30"/>
      <c r="B414" s="30"/>
      <c r="C414" s="3">
        <v>5</v>
      </c>
      <c r="D414" s="3" t="s">
        <v>4</v>
      </c>
      <c r="E414" s="3" t="s">
        <v>147</v>
      </c>
      <c r="F414" s="3" t="s">
        <v>143</v>
      </c>
      <c r="G414" s="3">
        <v>1836</v>
      </c>
      <c r="H414" s="3">
        <v>3</v>
      </c>
      <c r="I414" s="4">
        <f t="shared" si="18"/>
        <v>0.16339869281045752</v>
      </c>
      <c r="J414" s="3">
        <v>13</v>
      </c>
      <c r="K414" s="4">
        <f t="shared" si="19"/>
        <v>0.7080610021786492</v>
      </c>
      <c r="L414" s="31"/>
      <c r="M414" s="14"/>
    </row>
    <row r="415" spans="1:13" x14ac:dyDescent="0.25">
      <c r="A415" s="30"/>
      <c r="B415" s="30"/>
      <c r="C415" s="3"/>
      <c r="D415" s="3" t="s">
        <v>148</v>
      </c>
      <c r="E415" s="3"/>
      <c r="F415" s="3"/>
      <c r="G415" s="7">
        <v>3044</v>
      </c>
      <c r="H415" s="7">
        <v>14</v>
      </c>
      <c r="I415" s="8">
        <f t="shared" si="18"/>
        <v>0.45992115637319314</v>
      </c>
      <c r="J415" s="7">
        <v>29</v>
      </c>
      <c r="K415" s="8">
        <f t="shared" si="19"/>
        <v>0.95269382391590018</v>
      </c>
      <c r="L415" s="31"/>
      <c r="M415" s="14"/>
    </row>
    <row r="416" spans="1:13" x14ac:dyDescent="0.25">
      <c r="A416" s="30"/>
      <c r="B416" s="30"/>
      <c r="C416" s="29" t="s">
        <v>58</v>
      </c>
      <c r="D416" s="29"/>
      <c r="E416" s="29"/>
      <c r="F416" s="29"/>
      <c r="G416" s="7">
        <v>3799</v>
      </c>
      <c r="H416" s="7">
        <v>18</v>
      </c>
      <c r="I416" s="8">
        <f t="shared" si="18"/>
        <v>0.47380889707817847</v>
      </c>
      <c r="J416" s="7">
        <v>51</v>
      </c>
      <c r="K416" s="8">
        <f t="shared" si="19"/>
        <v>1.3424585417215056</v>
      </c>
      <c r="L416" s="31"/>
      <c r="M416" s="14"/>
    </row>
    <row r="417" spans="1:13" x14ac:dyDescent="0.25">
      <c r="A417" s="30"/>
      <c r="B417" s="30">
        <v>2005</v>
      </c>
      <c r="C417" s="3">
        <v>1</v>
      </c>
      <c r="D417" s="3" t="s">
        <v>3</v>
      </c>
      <c r="E417" s="3" t="s">
        <v>136</v>
      </c>
      <c r="F417" s="3" t="s">
        <v>149</v>
      </c>
      <c r="G417" s="3">
        <v>392</v>
      </c>
      <c r="H417" s="3">
        <v>18</v>
      </c>
      <c r="I417" s="4">
        <f t="shared" si="18"/>
        <v>4.591836734693878</v>
      </c>
      <c r="J417" s="3">
        <v>16</v>
      </c>
      <c r="K417" s="4">
        <f t="shared" si="19"/>
        <v>4.0816326530612246</v>
      </c>
      <c r="L417" s="31" t="s">
        <v>118</v>
      </c>
      <c r="M417" s="14"/>
    </row>
    <row r="418" spans="1:13" x14ac:dyDescent="0.25">
      <c r="A418" s="30"/>
      <c r="B418" s="30"/>
      <c r="C418" s="3">
        <v>2</v>
      </c>
      <c r="D418" s="3" t="s">
        <v>3</v>
      </c>
      <c r="E418" s="3" t="s">
        <v>138</v>
      </c>
      <c r="F418" s="3" t="s">
        <v>150</v>
      </c>
      <c r="G418" s="3">
        <v>487</v>
      </c>
      <c r="H418" s="3">
        <v>5</v>
      </c>
      <c r="I418" s="4">
        <f t="shared" si="18"/>
        <v>1.0266940451745379</v>
      </c>
      <c r="J418" s="3">
        <v>0</v>
      </c>
      <c r="K418" s="4">
        <f t="shared" si="19"/>
        <v>0</v>
      </c>
      <c r="L418" s="31"/>
      <c r="M418" s="14"/>
    </row>
    <row r="419" spans="1:13" x14ac:dyDescent="0.25">
      <c r="A419" s="30"/>
      <c r="B419" s="30"/>
      <c r="C419" s="3">
        <v>3</v>
      </c>
      <c r="D419" s="3" t="s">
        <v>3</v>
      </c>
      <c r="E419" s="3" t="s">
        <v>140</v>
      </c>
      <c r="F419" s="12">
        <v>38604</v>
      </c>
      <c r="G419" s="3">
        <v>474</v>
      </c>
      <c r="H419" s="3">
        <v>8</v>
      </c>
      <c r="I419" s="4">
        <f t="shared" si="18"/>
        <v>1.6877637130801688</v>
      </c>
      <c r="J419" s="3">
        <v>0</v>
      </c>
      <c r="K419" s="4">
        <f t="shared" si="19"/>
        <v>0</v>
      </c>
      <c r="L419" s="31"/>
      <c r="M419" s="14"/>
    </row>
    <row r="420" spans="1:13" x14ac:dyDescent="0.25">
      <c r="A420" s="30"/>
      <c r="B420" s="30"/>
      <c r="C420" s="3"/>
      <c r="D420" s="3" t="s">
        <v>50</v>
      </c>
      <c r="E420" s="3"/>
      <c r="F420" s="3"/>
      <c r="G420" s="7">
        <v>1353</v>
      </c>
      <c r="H420" s="7">
        <v>31</v>
      </c>
      <c r="I420" s="8">
        <f t="shared" si="18"/>
        <v>2.2912047302291203</v>
      </c>
      <c r="J420" s="7">
        <v>16</v>
      </c>
      <c r="K420" s="8">
        <f t="shared" si="19"/>
        <v>1.1825572801182558</v>
      </c>
      <c r="L420" s="31"/>
      <c r="M420" s="14"/>
    </row>
    <row r="421" spans="1:13" x14ac:dyDescent="0.25">
      <c r="A421" s="30"/>
      <c r="B421" s="30"/>
      <c r="C421" s="3">
        <v>1</v>
      </c>
      <c r="D421" s="3" t="s">
        <v>3</v>
      </c>
      <c r="E421" s="3" t="s">
        <v>142</v>
      </c>
      <c r="F421" s="3" t="s">
        <v>151</v>
      </c>
      <c r="G421" s="3">
        <v>259</v>
      </c>
      <c r="H421" s="3">
        <v>0</v>
      </c>
      <c r="I421" s="4">
        <f t="shared" si="18"/>
        <v>0</v>
      </c>
      <c r="J421" s="3">
        <v>0</v>
      </c>
      <c r="K421" s="4">
        <f t="shared" si="19"/>
        <v>0</v>
      </c>
      <c r="L421" s="31"/>
      <c r="M421" s="14"/>
    </row>
    <row r="422" spans="1:13" x14ac:dyDescent="0.25">
      <c r="A422" s="30"/>
      <c r="B422" s="30"/>
      <c r="C422" s="3">
        <v>2</v>
      </c>
      <c r="D422" s="3" t="s">
        <v>3</v>
      </c>
      <c r="E422" s="3" t="s">
        <v>144</v>
      </c>
      <c r="F422" s="3" t="s">
        <v>152</v>
      </c>
      <c r="G422" s="3">
        <v>456</v>
      </c>
      <c r="H422" s="3">
        <v>1</v>
      </c>
      <c r="I422" s="4">
        <f t="shared" si="18"/>
        <v>0.21929824561403508</v>
      </c>
      <c r="J422" s="3">
        <v>0</v>
      </c>
      <c r="K422" s="4">
        <f t="shared" si="19"/>
        <v>0</v>
      </c>
      <c r="L422" s="31"/>
      <c r="M422" s="14"/>
    </row>
    <row r="423" spans="1:13" x14ac:dyDescent="0.25">
      <c r="A423" s="30"/>
      <c r="B423" s="30"/>
      <c r="C423" s="3">
        <v>3</v>
      </c>
      <c r="D423" s="3" t="s">
        <v>3</v>
      </c>
      <c r="E423" s="3" t="s">
        <v>145</v>
      </c>
      <c r="F423" s="3" t="s">
        <v>153</v>
      </c>
      <c r="G423" s="3">
        <v>530</v>
      </c>
      <c r="H423" s="3">
        <v>2</v>
      </c>
      <c r="I423" s="4">
        <f t="shared" si="18"/>
        <v>0.37735849056603776</v>
      </c>
      <c r="J423" s="3">
        <v>0</v>
      </c>
      <c r="K423" s="4">
        <f t="shared" si="19"/>
        <v>0</v>
      </c>
      <c r="L423" s="31"/>
      <c r="M423" s="14"/>
    </row>
    <row r="424" spans="1:13" x14ac:dyDescent="0.25">
      <c r="A424" s="30"/>
      <c r="B424" s="30"/>
      <c r="C424" s="3">
        <v>4</v>
      </c>
      <c r="D424" s="3" t="s">
        <v>3</v>
      </c>
      <c r="E424" s="3" t="s">
        <v>154</v>
      </c>
      <c r="F424" s="3" t="s">
        <v>155</v>
      </c>
      <c r="G424" s="3">
        <v>500</v>
      </c>
      <c r="H424" s="3">
        <v>7</v>
      </c>
      <c r="I424" s="4">
        <f t="shared" si="18"/>
        <v>1.4</v>
      </c>
      <c r="J424" s="3">
        <v>10</v>
      </c>
      <c r="K424" s="4">
        <f t="shared" si="19"/>
        <v>2</v>
      </c>
      <c r="L424" s="31"/>
      <c r="M424" s="14"/>
    </row>
    <row r="425" spans="1:13" x14ac:dyDescent="0.25">
      <c r="A425" s="30"/>
      <c r="B425" s="30"/>
      <c r="C425" s="3">
        <v>5</v>
      </c>
      <c r="D425" s="3" t="s">
        <v>3</v>
      </c>
      <c r="E425" s="3" t="s">
        <v>156</v>
      </c>
      <c r="F425" s="3" t="s">
        <v>157</v>
      </c>
      <c r="G425" s="3">
        <v>500</v>
      </c>
      <c r="H425" s="3">
        <v>1</v>
      </c>
      <c r="I425" s="4">
        <f t="shared" si="18"/>
        <v>0.2</v>
      </c>
      <c r="J425" s="3">
        <v>3</v>
      </c>
      <c r="K425" s="4">
        <f t="shared" si="19"/>
        <v>0.6</v>
      </c>
      <c r="L425" s="31"/>
      <c r="M425" s="14"/>
    </row>
    <row r="426" spans="1:13" x14ac:dyDescent="0.25">
      <c r="A426" s="30"/>
      <c r="B426" s="30"/>
      <c r="C426" s="3">
        <v>6</v>
      </c>
      <c r="D426" s="3" t="s">
        <v>3</v>
      </c>
      <c r="E426" s="3" t="s">
        <v>158</v>
      </c>
      <c r="F426" s="3" t="s">
        <v>159</v>
      </c>
      <c r="G426" s="3">
        <v>20</v>
      </c>
      <c r="H426" s="3">
        <v>2</v>
      </c>
      <c r="I426" s="4">
        <f t="shared" si="18"/>
        <v>10</v>
      </c>
      <c r="J426" s="3">
        <v>9</v>
      </c>
      <c r="K426" s="4">
        <f t="shared" si="19"/>
        <v>45</v>
      </c>
      <c r="L426" s="31"/>
      <c r="M426" s="14"/>
    </row>
    <row r="427" spans="1:13" x14ac:dyDescent="0.25">
      <c r="A427" s="30"/>
      <c r="B427" s="30"/>
      <c r="C427" s="3">
        <v>7</v>
      </c>
      <c r="D427" s="3" t="s">
        <v>4</v>
      </c>
      <c r="E427" s="3" t="s">
        <v>146</v>
      </c>
      <c r="F427" s="3" t="s">
        <v>160</v>
      </c>
      <c r="G427" s="3">
        <v>238</v>
      </c>
      <c r="H427" s="3">
        <v>0</v>
      </c>
      <c r="I427" s="4">
        <f t="shared" si="18"/>
        <v>0</v>
      </c>
      <c r="J427" s="3">
        <v>15</v>
      </c>
      <c r="K427" s="4">
        <f t="shared" si="19"/>
        <v>6.3025210084033612</v>
      </c>
      <c r="L427" s="31"/>
      <c r="M427" s="14"/>
    </row>
    <row r="428" spans="1:13" x14ac:dyDescent="0.25">
      <c r="A428" s="30"/>
      <c r="B428" s="30"/>
      <c r="C428" s="3">
        <v>8</v>
      </c>
      <c r="D428" s="3" t="s">
        <v>4</v>
      </c>
      <c r="E428" s="3" t="s">
        <v>147</v>
      </c>
      <c r="F428" s="3" t="s">
        <v>161</v>
      </c>
      <c r="G428" s="3">
        <v>203</v>
      </c>
      <c r="H428" s="3">
        <v>0</v>
      </c>
      <c r="I428" s="4">
        <f t="shared" si="18"/>
        <v>0</v>
      </c>
      <c r="J428" s="3">
        <v>22</v>
      </c>
      <c r="K428" s="4">
        <f t="shared" si="19"/>
        <v>10.83743842364532</v>
      </c>
      <c r="L428" s="31"/>
      <c r="M428" s="14"/>
    </row>
    <row r="429" spans="1:13" x14ac:dyDescent="0.25">
      <c r="A429" s="30"/>
      <c r="B429" s="30"/>
      <c r="C429" s="3"/>
      <c r="D429" s="3" t="s">
        <v>148</v>
      </c>
      <c r="E429" s="3"/>
      <c r="F429" s="3"/>
      <c r="G429" s="7">
        <v>2706</v>
      </c>
      <c r="H429" s="7">
        <v>13</v>
      </c>
      <c r="I429" s="8">
        <f t="shared" si="18"/>
        <v>0.48041389504804138</v>
      </c>
      <c r="J429" s="7">
        <v>59</v>
      </c>
      <c r="K429" s="8">
        <f t="shared" si="19"/>
        <v>2.1803399852180338</v>
      </c>
      <c r="L429" s="31"/>
      <c r="M429" s="14"/>
    </row>
    <row r="430" spans="1:13" x14ac:dyDescent="0.25">
      <c r="A430" s="30"/>
      <c r="B430" s="30"/>
      <c r="C430" s="29" t="s">
        <v>58</v>
      </c>
      <c r="D430" s="29"/>
      <c r="E430" s="29"/>
      <c r="F430" s="29"/>
      <c r="G430" s="7">
        <v>4059</v>
      </c>
      <c r="H430" s="7">
        <v>44</v>
      </c>
      <c r="I430" s="8">
        <f t="shared" si="18"/>
        <v>1.084010840108401</v>
      </c>
      <c r="J430" s="7">
        <v>75</v>
      </c>
      <c r="K430" s="8">
        <f t="shared" si="19"/>
        <v>1.8477457501847745</v>
      </c>
      <c r="L430" s="31"/>
      <c r="M430" s="14"/>
    </row>
    <row r="431" spans="1:13" x14ac:dyDescent="0.25">
      <c r="A431" s="30"/>
      <c r="B431" s="30">
        <v>2006</v>
      </c>
      <c r="C431" s="3">
        <v>1</v>
      </c>
      <c r="D431" s="3" t="s">
        <v>3</v>
      </c>
      <c r="E431" s="3" t="s">
        <v>136</v>
      </c>
      <c r="F431" s="3" t="s">
        <v>162</v>
      </c>
      <c r="G431" s="3">
        <v>508</v>
      </c>
      <c r="H431" s="3">
        <v>8</v>
      </c>
      <c r="I431" s="4">
        <f t="shared" si="18"/>
        <v>1.5748031496062993</v>
      </c>
      <c r="J431" s="3">
        <v>2</v>
      </c>
      <c r="K431" s="4">
        <f t="shared" si="19"/>
        <v>0.39370078740157483</v>
      </c>
      <c r="L431" s="31" t="s">
        <v>126</v>
      </c>
      <c r="M431" s="14"/>
    </row>
    <row r="432" spans="1:13" x14ac:dyDescent="0.25">
      <c r="A432" s="30"/>
      <c r="B432" s="30"/>
      <c r="C432" s="3">
        <v>2</v>
      </c>
      <c r="D432" s="3" t="s">
        <v>3</v>
      </c>
      <c r="E432" s="3" t="s">
        <v>138</v>
      </c>
      <c r="F432" s="12">
        <v>38847</v>
      </c>
      <c r="G432" s="3">
        <v>520</v>
      </c>
      <c r="H432" s="3">
        <v>4</v>
      </c>
      <c r="I432" s="4">
        <f t="shared" si="18"/>
        <v>0.76923076923076927</v>
      </c>
      <c r="J432" s="3">
        <v>0</v>
      </c>
      <c r="K432" s="4">
        <f t="shared" si="19"/>
        <v>0</v>
      </c>
      <c r="L432" s="31"/>
      <c r="M432" s="14"/>
    </row>
    <row r="433" spans="1:13" x14ac:dyDescent="0.25">
      <c r="A433" s="30"/>
      <c r="B433" s="30"/>
      <c r="C433" s="3">
        <v>3</v>
      </c>
      <c r="D433" s="3" t="s">
        <v>3</v>
      </c>
      <c r="E433" s="3" t="s">
        <v>140</v>
      </c>
      <c r="F433" s="3" t="s">
        <v>163</v>
      </c>
      <c r="G433" s="3">
        <v>556</v>
      </c>
      <c r="H433" s="3">
        <v>2</v>
      </c>
      <c r="I433" s="4">
        <f t="shared" si="18"/>
        <v>0.35971223021582732</v>
      </c>
      <c r="J433" s="3">
        <v>0</v>
      </c>
      <c r="K433" s="4">
        <f t="shared" si="19"/>
        <v>0</v>
      </c>
      <c r="L433" s="31"/>
      <c r="M433" s="14"/>
    </row>
    <row r="434" spans="1:13" x14ac:dyDescent="0.25">
      <c r="A434" s="30"/>
      <c r="B434" s="30"/>
      <c r="C434" s="3"/>
      <c r="D434" s="3" t="s">
        <v>50</v>
      </c>
      <c r="E434" s="3"/>
      <c r="F434" s="3"/>
      <c r="G434" s="7">
        <v>1584</v>
      </c>
      <c r="H434" s="7">
        <v>14</v>
      </c>
      <c r="I434" s="8">
        <f t="shared" si="18"/>
        <v>0.88383838383838387</v>
      </c>
      <c r="J434" s="7">
        <v>2</v>
      </c>
      <c r="K434" s="8">
        <f t="shared" si="19"/>
        <v>0.12626262626262627</v>
      </c>
      <c r="L434" s="31"/>
      <c r="M434" s="14"/>
    </row>
    <row r="435" spans="1:13" x14ac:dyDescent="0.25">
      <c r="A435" s="30"/>
      <c r="B435" s="30"/>
      <c r="C435" s="3">
        <v>1</v>
      </c>
      <c r="D435" s="3" t="s">
        <v>3</v>
      </c>
      <c r="E435" s="3" t="s">
        <v>142</v>
      </c>
      <c r="F435" s="3" t="s">
        <v>164</v>
      </c>
      <c r="G435" s="3">
        <v>527</v>
      </c>
      <c r="H435" s="3">
        <v>1</v>
      </c>
      <c r="I435" s="4">
        <f t="shared" si="18"/>
        <v>0.18975332068311196</v>
      </c>
      <c r="J435" s="3">
        <v>0</v>
      </c>
      <c r="K435" s="4">
        <f t="shared" si="19"/>
        <v>0</v>
      </c>
      <c r="L435" s="31"/>
      <c r="M435" s="14"/>
    </row>
    <row r="436" spans="1:13" x14ac:dyDescent="0.25">
      <c r="A436" s="30"/>
      <c r="B436" s="30"/>
      <c r="C436" s="3">
        <v>2</v>
      </c>
      <c r="D436" s="3" t="s">
        <v>3</v>
      </c>
      <c r="E436" s="3" t="s">
        <v>144</v>
      </c>
      <c r="F436" s="3" t="s">
        <v>165</v>
      </c>
      <c r="G436" s="3">
        <v>623</v>
      </c>
      <c r="H436" s="3">
        <v>5</v>
      </c>
      <c r="I436" s="4">
        <f t="shared" si="18"/>
        <v>0.8025682182985554</v>
      </c>
      <c r="J436" s="3">
        <v>0</v>
      </c>
      <c r="K436" s="4">
        <f t="shared" si="19"/>
        <v>0</v>
      </c>
      <c r="L436" s="31"/>
      <c r="M436" s="14"/>
    </row>
    <row r="437" spans="1:13" x14ac:dyDescent="0.25">
      <c r="A437" s="30"/>
      <c r="B437" s="30"/>
      <c r="C437" s="3">
        <v>3</v>
      </c>
      <c r="D437" s="3" t="s">
        <v>3</v>
      </c>
      <c r="E437" s="3" t="s">
        <v>145</v>
      </c>
      <c r="F437" s="3" t="s">
        <v>166</v>
      </c>
      <c r="G437" s="3">
        <v>591</v>
      </c>
      <c r="H437" s="3">
        <v>1</v>
      </c>
      <c r="I437" s="4">
        <f t="shared" si="18"/>
        <v>0.16920473773265651</v>
      </c>
      <c r="J437" s="3">
        <v>4</v>
      </c>
      <c r="K437" s="4">
        <f t="shared" si="19"/>
        <v>0.67681895093062605</v>
      </c>
      <c r="L437" s="31"/>
      <c r="M437" s="14"/>
    </row>
    <row r="438" spans="1:13" x14ac:dyDescent="0.25">
      <c r="A438" s="30"/>
      <c r="B438" s="30"/>
      <c r="C438" s="3">
        <v>4</v>
      </c>
      <c r="D438" s="3" t="s">
        <v>3</v>
      </c>
      <c r="E438" s="3" t="s">
        <v>154</v>
      </c>
      <c r="F438" s="3" t="s">
        <v>159</v>
      </c>
      <c r="G438" s="3">
        <v>619</v>
      </c>
      <c r="H438" s="3">
        <v>20</v>
      </c>
      <c r="I438" s="4">
        <f t="shared" si="18"/>
        <v>3.2310177705977381</v>
      </c>
      <c r="J438" s="3">
        <v>0</v>
      </c>
      <c r="K438" s="4">
        <f t="shared" si="19"/>
        <v>0</v>
      </c>
      <c r="L438" s="31"/>
      <c r="M438" s="14"/>
    </row>
    <row r="439" spans="1:13" x14ac:dyDescent="0.25">
      <c r="A439" s="30"/>
      <c r="B439" s="30"/>
      <c r="C439" s="3">
        <v>5</v>
      </c>
      <c r="D439" s="3" t="s">
        <v>3</v>
      </c>
      <c r="E439" s="3" t="s">
        <v>156</v>
      </c>
      <c r="F439" s="3" t="s">
        <v>159</v>
      </c>
      <c r="G439" s="3">
        <v>688</v>
      </c>
      <c r="H439" s="3">
        <v>0</v>
      </c>
      <c r="I439" s="4">
        <f t="shared" si="18"/>
        <v>0</v>
      </c>
      <c r="J439" s="3">
        <v>0</v>
      </c>
      <c r="K439" s="4">
        <f t="shared" si="19"/>
        <v>0</v>
      </c>
      <c r="L439" s="31"/>
      <c r="M439" s="14"/>
    </row>
    <row r="440" spans="1:13" x14ac:dyDescent="0.25">
      <c r="A440" s="30"/>
      <c r="B440" s="30"/>
      <c r="C440" s="3">
        <v>6</v>
      </c>
      <c r="D440" s="3" t="s">
        <v>3</v>
      </c>
      <c r="E440" s="3" t="s">
        <v>158</v>
      </c>
      <c r="F440" s="12">
        <v>38787</v>
      </c>
      <c r="G440" s="3">
        <v>432</v>
      </c>
      <c r="H440" s="3">
        <v>11</v>
      </c>
      <c r="I440" s="4">
        <f t="shared" si="18"/>
        <v>2.5462962962962963</v>
      </c>
      <c r="J440" s="3">
        <v>0</v>
      </c>
      <c r="K440" s="4">
        <f t="shared" si="19"/>
        <v>0</v>
      </c>
      <c r="L440" s="31"/>
      <c r="M440" s="14"/>
    </row>
    <row r="441" spans="1:13" x14ac:dyDescent="0.25">
      <c r="A441" s="30"/>
      <c r="B441" s="30"/>
      <c r="C441" s="3">
        <v>7</v>
      </c>
      <c r="D441" s="3" t="s">
        <v>3</v>
      </c>
      <c r="E441" s="3" t="s">
        <v>167</v>
      </c>
      <c r="F441" s="3"/>
      <c r="G441" s="3">
        <v>532</v>
      </c>
      <c r="H441" s="3">
        <v>0</v>
      </c>
      <c r="I441" s="4">
        <f t="shared" si="18"/>
        <v>0</v>
      </c>
      <c r="J441" s="3">
        <v>0</v>
      </c>
      <c r="K441" s="4">
        <f t="shared" si="19"/>
        <v>0</v>
      </c>
      <c r="L441" s="31"/>
      <c r="M441" s="14"/>
    </row>
    <row r="442" spans="1:13" x14ac:dyDescent="0.25">
      <c r="A442" s="30"/>
      <c r="B442" s="30"/>
      <c r="C442" s="3">
        <v>8</v>
      </c>
      <c r="D442" s="3" t="s">
        <v>4</v>
      </c>
      <c r="E442" s="3" t="s">
        <v>146</v>
      </c>
      <c r="F442" s="3" t="s">
        <v>168</v>
      </c>
      <c r="G442" s="3">
        <v>1096</v>
      </c>
      <c r="H442" s="3">
        <v>1</v>
      </c>
      <c r="I442" s="4">
        <f t="shared" si="18"/>
        <v>9.1240875912408759E-2</v>
      </c>
      <c r="J442" s="3">
        <v>23</v>
      </c>
      <c r="K442" s="4">
        <f t="shared" si="19"/>
        <v>2.0985401459854014</v>
      </c>
      <c r="L442" s="31"/>
      <c r="M442" s="14"/>
    </row>
    <row r="443" spans="1:13" x14ac:dyDescent="0.25">
      <c r="A443" s="30"/>
      <c r="B443" s="30"/>
      <c r="C443" s="3">
        <v>9</v>
      </c>
      <c r="D443" s="3" t="s">
        <v>4</v>
      </c>
      <c r="E443" s="3" t="s">
        <v>147</v>
      </c>
      <c r="F443" s="3" t="s">
        <v>169</v>
      </c>
      <c r="G443" s="3">
        <v>1013</v>
      </c>
      <c r="H443" s="3">
        <v>1</v>
      </c>
      <c r="I443" s="4">
        <f t="shared" si="18"/>
        <v>9.8716683119447188E-2</v>
      </c>
      <c r="J443" s="3">
        <v>23</v>
      </c>
      <c r="K443" s="4">
        <f t="shared" si="19"/>
        <v>2.2704837117472851</v>
      </c>
      <c r="L443" s="31"/>
      <c r="M443" s="14"/>
    </row>
    <row r="444" spans="1:13" x14ac:dyDescent="0.25">
      <c r="A444" s="30"/>
      <c r="B444" s="30"/>
      <c r="C444" s="3"/>
      <c r="D444" s="3" t="s">
        <v>148</v>
      </c>
      <c r="E444" s="3"/>
      <c r="F444" s="3"/>
      <c r="G444" s="7">
        <v>6121</v>
      </c>
      <c r="H444" s="7">
        <v>40</v>
      </c>
      <c r="I444" s="4">
        <f t="shared" si="18"/>
        <v>0.65348799215814413</v>
      </c>
      <c r="J444" s="7">
        <v>50</v>
      </c>
      <c r="K444" s="4">
        <f t="shared" si="19"/>
        <v>0.81685999019768007</v>
      </c>
      <c r="L444" s="31"/>
      <c r="M444" s="14"/>
    </row>
    <row r="445" spans="1:13" x14ac:dyDescent="0.25">
      <c r="A445" s="30"/>
      <c r="B445" s="30"/>
      <c r="C445" s="29" t="s">
        <v>58</v>
      </c>
      <c r="D445" s="29"/>
      <c r="E445" s="29"/>
      <c r="F445" s="29"/>
      <c r="G445" s="7">
        <v>7705</v>
      </c>
      <c r="H445" s="7">
        <v>54</v>
      </c>
      <c r="I445" s="4">
        <f t="shared" si="18"/>
        <v>0.70084360804672285</v>
      </c>
      <c r="J445" s="7">
        <v>52</v>
      </c>
      <c r="K445" s="4">
        <f t="shared" si="19"/>
        <v>0.67488643737832577</v>
      </c>
      <c r="L445" s="31"/>
      <c r="M445" s="14"/>
    </row>
    <row r="446" spans="1:13" x14ac:dyDescent="0.25">
      <c r="A446" s="30" t="s">
        <v>170</v>
      </c>
      <c r="B446" s="30">
        <v>2004</v>
      </c>
      <c r="C446" s="3">
        <v>1</v>
      </c>
      <c r="D446" s="3" t="s">
        <v>4</v>
      </c>
      <c r="E446" s="3" t="s">
        <v>29</v>
      </c>
      <c r="F446" s="3" t="s">
        <v>171</v>
      </c>
      <c r="G446" s="3">
        <v>1112</v>
      </c>
      <c r="H446" s="3">
        <v>8</v>
      </c>
      <c r="I446" s="4">
        <f t="shared" si="18"/>
        <v>0.71942446043165464</v>
      </c>
      <c r="J446" s="3">
        <v>0</v>
      </c>
      <c r="K446" s="4">
        <f t="shared" si="19"/>
        <v>0</v>
      </c>
      <c r="L446" s="32">
        <v>38113</v>
      </c>
      <c r="M446" s="14"/>
    </row>
    <row r="447" spans="1:13" x14ac:dyDescent="0.25">
      <c r="A447" s="30"/>
      <c r="B447" s="30"/>
      <c r="C447" s="3">
        <v>2</v>
      </c>
      <c r="D447" s="3" t="s">
        <v>4</v>
      </c>
      <c r="E447" s="3" t="s">
        <v>30</v>
      </c>
      <c r="F447" s="3" t="s">
        <v>171</v>
      </c>
      <c r="G447" s="3">
        <v>890</v>
      </c>
      <c r="H447" s="3">
        <v>15</v>
      </c>
      <c r="I447" s="4">
        <f t="shared" si="18"/>
        <v>1.6853932584269662</v>
      </c>
      <c r="J447" s="3">
        <v>0</v>
      </c>
      <c r="K447" s="4">
        <f t="shared" si="19"/>
        <v>0</v>
      </c>
      <c r="L447" s="32"/>
      <c r="M447" s="14"/>
    </row>
    <row r="448" spans="1:13" x14ac:dyDescent="0.25">
      <c r="A448" s="30"/>
      <c r="B448" s="30"/>
      <c r="C448" s="3">
        <v>3</v>
      </c>
      <c r="D448" s="3" t="s">
        <v>4</v>
      </c>
      <c r="E448" s="3" t="s">
        <v>172</v>
      </c>
      <c r="F448" s="3" t="s">
        <v>171</v>
      </c>
      <c r="G448" s="3">
        <v>2119</v>
      </c>
      <c r="H448" s="3">
        <v>39</v>
      </c>
      <c r="I448" s="4">
        <f t="shared" si="18"/>
        <v>1.8404907975460123</v>
      </c>
      <c r="J448" s="3">
        <v>0</v>
      </c>
      <c r="K448" s="4">
        <f t="shared" si="19"/>
        <v>0</v>
      </c>
      <c r="L448" s="32"/>
      <c r="M448" s="14"/>
    </row>
    <row r="449" spans="1:13" x14ac:dyDescent="0.25">
      <c r="A449" s="30"/>
      <c r="B449" s="30"/>
      <c r="C449" s="3">
        <v>4</v>
      </c>
      <c r="D449" s="3" t="s">
        <v>4</v>
      </c>
      <c r="E449" s="3" t="s">
        <v>31</v>
      </c>
      <c r="F449" s="3" t="s">
        <v>171</v>
      </c>
      <c r="G449" s="3">
        <v>0</v>
      </c>
      <c r="H449" s="3">
        <v>0</v>
      </c>
      <c r="I449" s="4">
        <v>0</v>
      </c>
      <c r="J449" s="3">
        <v>0</v>
      </c>
      <c r="K449" s="4">
        <v>0</v>
      </c>
      <c r="L449" s="32"/>
      <c r="M449" s="14"/>
    </row>
    <row r="450" spans="1:13" x14ac:dyDescent="0.25">
      <c r="A450" s="30"/>
      <c r="B450" s="30"/>
      <c r="C450" s="3">
        <v>5</v>
      </c>
      <c r="D450" s="3" t="s">
        <v>4</v>
      </c>
      <c r="E450" s="3" t="s">
        <v>32</v>
      </c>
      <c r="F450" s="3" t="s">
        <v>171</v>
      </c>
      <c r="G450" s="3">
        <v>850</v>
      </c>
      <c r="H450" s="3">
        <v>5</v>
      </c>
      <c r="I450" s="4">
        <f t="shared" ref="I450:I456" si="20">H450*100/G450</f>
        <v>0.58823529411764708</v>
      </c>
      <c r="J450" s="3">
        <v>0</v>
      </c>
      <c r="K450" s="4">
        <f t="shared" ref="K450:K456" si="21">J450*100/G450</f>
        <v>0</v>
      </c>
      <c r="L450" s="32"/>
      <c r="M450" s="14"/>
    </row>
    <row r="451" spans="1:13" x14ac:dyDescent="0.25">
      <c r="A451" s="30"/>
      <c r="B451" s="30"/>
      <c r="C451" s="3">
        <v>6</v>
      </c>
      <c r="D451" s="3" t="s">
        <v>4</v>
      </c>
      <c r="E451" s="3" t="s">
        <v>28</v>
      </c>
      <c r="F451" s="3" t="s">
        <v>171</v>
      </c>
      <c r="G451" s="3">
        <v>1039</v>
      </c>
      <c r="H451" s="3">
        <v>36</v>
      </c>
      <c r="I451" s="4">
        <f t="shared" si="20"/>
        <v>3.4648700673724737</v>
      </c>
      <c r="J451" s="3">
        <v>0</v>
      </c>
      <c r="K451" s="4">
        <f t="shared" si="21"/>
        <v>0</v>
      </c>
      <c r="L451" s="32"/>
      <c r="M451" s="14"/>
    </row>
    <row r="452" spans="1:13" x14ac:dyDescent="0.25">
      <c r="A452" s="30"/>
      <c r="B452" s="30"/>
      <c r="C452" s="3">
        <v>7</v>
      </c>
      <c r="D452" s="3" t="s">
        <v>4</v>
      </c>
      <c r="E452" s="3" t="s">
        <v>173</v>
      </c>
      <c r="F452" s="3" t="s">
        <v>171</v>
      </c>
      <c r="G452" s="3">
        <v>1402</v>
      </c>
      <c r="H452" s="3">
        <v>24</v>
      </c>
      <c r="I452" s="4">
        <f t="shared" si="20"/>
        <v>1.7118402282453637</v>
      </c>
      <c r="J452" s="3">
        <v>0</v>
      </c>
      <c r="K452" s="4">
        <f t="shared" si="21"/>
        <v>0</v>
      </c>
      <c r="L452" s="32"/>
      <c r="M452" s="14"/>
    </row>
    <row r="453" spans="1:13" x14ac:dyDescent="0.25">
      <c r="A453" s="30"/>
      <c r="B453" s="30"/>
      <c r="C453" s="3"/>
      <c r="D453" s="3" t="s">
        <v>50</v>
      </c>
      <c r="E453" s="3"/>
      <c r="F453" s="3"/>
      <c r="G453" s="7">
        <f>SUM(G446:G452)</f>
        <v>7412</v>
      </c>
      <c r="H453" s="7">
        <v>127</v>
      </c>
      <c r="I453" s="4">
        <f t="shared" si="20"/>
        <v>1.7134376686454398</v>
      </c>
      <c r="J453" s="7">
        <v>0</v>
      </c>
      <c r="K453" s="4">
        <f t="shared" si="21"/>
        <v>0</v>
      </c>
      <c r="L453" s="32"/>
      <c r="M453" s="14"/>
    </row>
    <row r="454" spans="1:13" x14ac:dyDescent="0.25">
      <c r="A454" s="30"/>
      <c r="B454" s="30"/>
      <c r="C454" s="3">
        <v>1</v>
      </c>
      <c r="D454" s="3" t="s">
        <v>4</v>
      </c>
      <c r="E454" s="3" t="s">
        <v>29</v>
      </c>
      <c r="F454" s="3" t="s">
        <v>171</v>
      </c>
      <c r="G454" s="3">
        <v>1078</v>
      </c>
      <c r="H454" s="3">
        <v>3</v>
      </c>
      <c r="I454" s="4">
        <f t="shared" si="20"/>
        <v>0.2782931354359926</v>
      </c>
      <c r="J454" s="3">
        <v>0</v>
      </c>
      <c r="K454" s="4">
        <f t="shared" si="21"/>
        <v>0</v>
      </c>
      <c r="L454" s="32">
        <v>38113</v>
      </c>
      <c r="M454" s="14"/>
    </row>
    <row r="455" spans="1:13" x14ac:dyDescent="0.25">
      <c r="A455" s="30"/>
      <c r="B455" s="30"/>
      <c r="C455" s="3">
        <v>2</v>
      </c>
      <c r="D455" s="3" t="s">
        <v>4</v>
      </c>
      <c r="E455" s="3" t="s">
        <v>30</v>
      </c>
      <c r="F455" s="3" t="s">
        <v>171</v>
      </c>
      <c r="G455" s="3">
        <v>806</v>
      </c>
      <c r="H455" s="3">
        <v>15</v>
      </c>
      <c r="I455" s="4">
        <f t="shared" si="20"/>
        <v>1.8610421836228288</v>
      </c>
      <c r="J455" s="3">
        <v>0</v>
      </c>
      <c r="K455" s="4">
        <f t="shared" si="21"/>
        <v>0</v>
      </c>
      <c r="L455" s="32"/>
      <c r="M455" s="14"/>
    </row>
    <row r="456" spans="1:13" x14ac:dyDescent="0.25">
      <c r="A456" s="30"/>
      <c r="B456" s="30"/>
      <c r="C456" s="3">
        <v>3</v>
      </c>
      <c r="D456" s="3" t="s">
        <v>4</v>
      </c>
      <c r="E456" s="3" t="s">
        <v>172</v>
      </c>
      <c r="F456" s="3" t="s">
        <v>171</v>
      </c>
      <c r="G456" s="3">
        <v>2817</v>
      </c>
      <c r="H456" s="3">
        <v>16</v>
      </c>
      <c r="I456" s="4">
        <f t="shared" si="20"/>
        <v>0.56798012069577564</v>
      </c>
      <c r="J456" s="3">
        <v>0</v>
      </c>
      <c r="K456" s="4">
        <f t="shared" si="21"/>
        <v>0</v>
      </c>
      <c r="L456" s="32"/>
      <c r="M456" s="14"/>
    </row>
    <row r="457" spans="1:13" x14ac:dyDescent="0.25">
      <c r="A457" s="30"/>
      <c r="B457" s="30"/>
      <c r="C457" s="3">
        <v>4</v>
      </c>
      <c r="D457" s="3" t="s">
        <v>4</v>
      </c>
      <c r="E457" s="3" t="s">
        <v>31</v>
      </c>
      <c r="F457" s="3" t="s">
        <v>171</v>
      </c>
      <c r="G457" s="3">
        <v>0</v>
      </c>
      <c r="H457" s="3">
        <v>0</v>
      </c>
      <c r="I457" s="4">
        <v>0</v>
      </c>
      <c r="J457" s="3">
        <v>0</v>
      </c>
      <c r="K457" s="4">
        <v>0</v>
      </c>
      <c r="L457" s="32"/>
      <c r="M457" s="14"/>
    </row>
    <row r="458" spans="1:13" x14ac:dyDescent="0.25">
      <c r="A458" s="30"/>
      <c r="B458" s="30"/>
      <c r="C458" s="3">
        <v>5</v>
      </c>
      <c r="D458" s="3" t="s">
        <v>4</v>
      </c>
      <c r="E458" s="3" t="s">
        <v>32</v>
      </c>
      <c r="F458" s="3" t="s">
        <v>171</v>
      </c>
      <c r="G458" s="3">
        <v>820</v>
      </c>
      <c r="H458" s="3">
        <v>1</v>
      </c>
      <c r="I458" s="4">
        <f t="shared" ref="I458:I496" si="22">H458*100/G458</f>
        <v>0.12195121951219512</v>
      </c>
      <c r="J458" s="3">
        <v>0</v>
      </c>
      <c r="K458" s="4">
        <f t="shared" ref="K458:K496" si="23">J458*100/G458</f>
        <v>0</v>
      </c>
      <c r="L458" s="32"/>
      <c r="M458" s="14"/>
    </row>
    <row r="459" spans="1:13" x14ac:dyDescent="0.25">
      <c r="A459" s="30"/>
      <c r="B459" s="30"/>
      <c r="C459" s="3">
        <v>6</v>
      </c>
      <c r="D459" s="3" t="s">
        <v>4</v>
      </c>
      <c r="E459" s="3" t="s">
        <v>28</v>
      </c>
      <c r="F459" s="3" t="s">
        <v>171</v>
      </c>
      <c r="G459" s="3">
        <v>1163</v>
      </c>
      <c r="H459" s="3">
        <v>9</v>
      </c>
      <c r="I459" s="4">
        <f t="shared" si="22"/>
        <v>0.7738607050730868</v>
      </c>
      <c r="J459" s="3">
        <v>0</v>
      </c>
      <c r="K459" s="4">
        <f t="shared" si="23"/>
        <v>0</v>
      </c>
      <c r="L459" s="32"/>
      <c r="M459" s="14"/>
    </row>
    <row r="460" spans="1:13" x14ac:dyDescent="0.25">
      <c r="A460" s="30"/>
      <c r="B460" s="30"/>
      <c r="C460" s="3">
        <v>7</v>
      </c>
      <c r="D460" s="3" t="s">
        <v>4</v>
      </c>
      <c r="E460" s="3" t="s">
        <v>173</v>
      </c>
      <c r="F460" s="3" t="s">
        <v>171</v>
      </c>
      <c r="G460" s="3">
        <v>1476</v>
      </c>
      <c r="H460" s="3">
        <v>11</v>
      </c>
      <c r="I460" s="4">
        <f t="shared" si="22"/>
        <v>0.74525745257452569</v>
      </c>
      <c r="J460" s="3">
        <v>0</v>
      </c>
      <c r="K460" s="4">
        <f t="shared" si="23"/>
        <v>0</v>
      </c>
      <c r="L460" s="32"/>
      <c r="M460" s="14"/>
    </row>
    <row r="461" spans="1:13" x14ac:dyDescent="0.25">
      <c r="A461" s="30"/>
      <c r="B461" s="30"/>
      <c r="C461" s="3"/>
      <c r="D461" s="3" t="s">
        <v>148</v>
      </c>
      <c r="E461" s="3"/>
      <c r="F461" s="3"/>
      <c r="G461" s="7">
        <f>SUM(G454:G460)</f>
        <v>8160</v>
      </c>
      <c r="H461" s="7">
        <v>55</v>
      </c>
      <c r="I461" s="8">
        <f t="shared" si="22"/>
        <v>0.6740196078431373</v>
      </c>
      <c r="J461" s="7">
        <v>0</v>
      </c>
      <c r="K461" s="8">
        <f t="shared" si="23"/>
        <v>0</v>
      </c>
      <c r="L461" s="32"/>
      <c r="M461" s="14"/>
    </row>
    <row r="462" spans="1:13" x14ac:dyDescent="0.25">
      <c r="A462" s="30"/>
      <c r="B462" s="30"/>
      <c r="C462" s="29" t="s">
        <v>58</v>
      </c>
      <c r="D462" s="29"/>
      <c r="E462" s="29"/>
      <c r="F462" s="29"/>
      <c r="G462" s="7">
        <f>G453+G461</f>
        <v>15572</v>
      </c>
      <c r="H462" s="7">
        <v>182</v>
      </c>
      <c r="I462" s="8">
        <f t="shared" si="22"/>
        <v>1.1687644490110454</v>
      </c>
      <c r="J462" s="7">
        <v>0</v>
      </c>
      <c r="K462" s="8">
        <f t="shared" si="23"/>
        <v>0</v>
      </c>
      <c r="L462" s="32"/>
      <c r="M462" s="14"/>
    </row>
    <row r="463" spans="1:13" x14ac:dyDescent="0.25">
      <c r="A463" s="30"/>
      <c r="B463" s="30">
        <v>2005</v>
      </c>
      <c r="C463" s="3">
        <v>1</v>
      </c>
      <c r="D463" s="3" t="s">
        <v>4</v>
      </c>
      <c r="E463" s="3" t="s">
        <v>29</v>
      </c>
      <c r="F463" s="12">
        <v>38635</v>
      </c>
      <c r="G463" s="3">
        <v>1238</v>
      </c>
      <c r="H463" s="3">
        <v>0</v>
      </c>
      <c r="I463" s="4">
        <f t="shared" si="22"/>
        <v>0</v>
      </c>
      <c r="J463" s="3">
        <v>0</v>
      </c>
      <c r="K463" s="4">
        <f t="shared" si="23"/>
        <v>0</v>
      </c>
      <c r="L463" s="32">
        <v>38667</v>
      </c>
      <c r="M463" s="14"/>
    </row>
    <row r="464" spans="1:13" x14ac:dyDescent="0.25">
      <c r="A464" s="30"/>
      <c r="B464" s="30"/>
      <c r="C464" s="3">
        <v>2</v>
      </c>
      <c r="D464" s="3" t="s">
        <v>4</v>
      </c>
      <c r="E464" s="3" t="s">
        <v>30</v>
      </c>
      <c r="F464" s="12">
        <v>38635</v>
      </c>
      <c r="G464" s="3">
        <v>951</v>
      </c>
      <c r="H464" s="3">
        <v>8</v>
      </c>
      <c r="I464" s="4">
        <f t="shared" si="22"/>
        <v>0.84121976866456361</v>
      </c>
      <c r="J464" s="3">
        <v>12</v>
      </c>
      <c r="K464" s="4">
        <f t="shared" si="23"/>
        <v>1.2618296529968454</v>
      </c>
      <c r="L464" s="32"/>
      <c r="M464" s="14"/>
    </row>
    <row r="465" spans="1:13" x14ac:dyDescent="0.25">
      <c r="A465" s="30"/>
      <c r="B465" s="30"/>
      <c r="C465" s="3">
        <v>3</v>
      </c>
      <c r="D465" s="3" t="s">
        <v>4</v>
      </c>
      <c r="E465" s="3" t="s">
        <v>172</v>
      </c>
      <c r="F465" s="12">
        <v>38635</v>
      </c>
      <c r="G465" s="3">
        <v>2233</v>
      </c>
      <c r="H465" s="3">
        <v>33</v>
      </c>
      <c r="I465" s="4">
        <f t="shared" si="22"/>
        <v>1.4778325123152709</v>
      </c>
      <c r="J465" s="3">
        <v>27</v>
      </c>
      <c r="K465" s="4">
        <f t="shared" si="23"/>
        <v>1.2091356918943126</v>
      </c>
      <c r="L465" s="32"/>
      <c r="M465" s="14"/>
    </row>
    <row r="466" spans="1:13" x14ac:dyDescent="0.25">
      <c r="A466" s="30"/>
      <c r="B466" s="30"/>
      <c r="C466" s="3">
        <v>4</v>
      </c>
      <c r="D466" s="3" t="s">
        <v>4</v>
      </c>
      <c r="E466" s="3" t="s">
        <v>31</v>
      </c>
      <c r="F466" s="12">
        <v>38635</v>
      </c>
      <c r="G466" s="3">
        <v>1899</v>
      </c>
      <c r="H466" s="3">
        <v>7</v>
      </c>
      <c r="I466" s="4">
        <f t="shared" si="22"/>
        <v>0.36861506055818855</v>
      </c>
      <c r="J466" s="3">
        <v>2</v>
      </c>
      <c r="K466" s="4">
        <f t="shared" si="23"/>
        <v>0.105318588730911</v>
      </c>
      <c r="L466" s="32"/>
      <c r="M466" s="14"/>
    </row>
    <row r="467" spans="1:13" x14ac:dyDescent="0.25">
      <c r="A467" s="30"/>
      <c r="B467" s="30"/>
      <c r="C467" s="3">
        <v>5</v>
      </c>
      <c r="D467" s="3" t="s">
        <v>4</v>
      </c>
      <c r="E467" s="3" t="s">
        <v>32</v>
      </c>
      <c r="F467" s="12">
        <v>38635</v>
      </c>
      <c r="G467" s="3">
        <v>870</v>
      </c>
      <c r="H467" s="3">
        <v>8</v>
      </c>
      <c r="I467" s="4">
        <f t="shared" si="22"/>
        <v>0.91954022988505746</v>
      </c>
      <c r="J467" s="3">
        <v>4</v>
      </c>
      <c r="K467" s="4">
        <f t="shared" si="23"/>
        <v>0.45977011494252873</v>
      </c>
      <c r="L467" s="32"/>
      <c r="M467" s="14"/>
    </row>
    <row r="468" spans="1:13" x14ac:dyDescent="0.25">
      <c r="A468" s="30"/>
      <c r="B468" s="30"/>
      <c r="C468" s="3">
        <v>6</v>
      </c>
      <c r="D468" s="3" t="s">
        <v>4</v>
      </c>
      <c r="E468" s="3" t="s">
        <v>28</v>
      </c>
      <c r="F468" s="12">
        <v>38635</v>
      </c>
      <c r="G468" s="3">
        <v>1685</v>
      </c>
      <c r="H468" s="3">
        <v>32</v>
      </c>
      <c r="I468" s="4">
        <f t="shared" si="22"/>
        <v>1.8991097922848665</v>
      </c>
      <c r="J468" s="3">
        <v>41</v>
      </c>
      <c r="K468" s="4">
        <f t="shared" si="23"/>
        <v>2.4332344213649852</v>
      </c>
      <c r="L468" s="32"/>
      <c r="M468" s="14"/>
    </row>
    <row r="469" spans="1:13" x14ac:dyDescent="0.25">
      <c r="A469" s="30"/>
      <c r="B469" s="30"/>
      <c r="C469" s="3">
        <v>7</v>
      </c>
      <c r="D469" s="3" t="s">
        <v>4</v>
      </c>
      <c r="E469" s="3" t="s">
        <v>173</v>
      </c>
      <c r="F469" s="12">
        <v>38635</v>
      </c>
      <c r="G469" s="3">
        <v>2217</v>
      </c>
      <c r="H469" s="3">
        <v>39</v>
      </c>
      <c r="I469" s="4">
        <f t="shared" si="22"/>
        <v>1.7591339648173208</v>
      </c>
      <c r="J469" s="3">
        <v>11</v>
      </c>
      <c r="K469" s="4">
        <f t="shared" si="23"/>
        <v>0.49616599007668022</v>
      </c>
      <c r="L469" s="32"/>
      <c r="M469" s="14"/>
    </row>
    <row r="470" spans="1:13" x14ac:dyDescent="0.25">
      <c r="A470" s="30"/>
      <c r="B470" s="30"/>
      <c r="C470" s="3"/>
      <c r="D470" s="3" t="s">
        <v>50</v>
      </c>
      <c r="E470" s="3"/>
      <c r="F470" s="3"/>
      <c r="G470" s="7">
        <f>SUM(G463:G469)</f>
        <v>11093</v>
      </c>
      <c r="H470" s="7">
        <v>127</v>
      </c>
      <c r="I470" s="8">
        <f t="shared" si="22"/>
        <v>1.1448661317948257</v>
      </c>
      <c r="J470" s="7">
        <v>97</v>
      </c>
      <c r="K470" s="8">
        <f t="shared" si="23"/>
        <v>0.87442531326061479</v>
      </c>
      <c r="L470" s="32"/>
      <c r="M470" s="14"/>
    </row>
    <row r="471" spans="1:13" x14ac:dyDescent="0.25">
      <c r="A471" s="30"/>
      <c r="B471" s="30"/>
      <c r="C471" s="3">
        <v>1</v>
      </c>
      <c r="D471" s="3" t="s">
        <v>4</v>
      </c>
      <c r="E471" s="3" t="s">
        <v>29</v>
      </c>
      <c r="F471" s="12">
        <v>38635</v>
      </c>
      <c r="G471" s="3">
        <v>851</v>
      </c>
      <c r="H471" s="3">
        <v>0</v>
      </c>
      <c r="I471" s="4">
        <f t="shared" si="22"/>
        <v>0</v>
      </c>
      <c r="J471" s="3">
        <v>3</v>
      </c>
      <c r="K471" s="4">
        <f t="shared" si="23"/>
        <v>0.3525264394829612</v>
      </c>
      <c r="L471" s="32">
        <v>38667</v>
      </c>
      <c r="M471" s="14"/>
    </row>
    <row r="472" spans="1:13" x14ac:dyDescent="0.25">
      <c r="A472" s="30"/>
      <c r="B472" s="30"/>
      <c r="C472" s="3">
        <v>2</v>
      </c>
      <c r="D472" s="3" t="s">
        <v>4</v>
      </c>
      <c r="E472" s="3" t="s">
        <v>30</v>
      </c>
      <c r="F472" s="12">
        <v>38635</v>
      </c>
      <c r="G472" s="3">
        <v>850</v>
      </c>
      <c r="H472" s="3">
        <v>2</v>
      </c>
      <c r="I472" s="4">
        <f t="shared" si="22"/>
        <v>0.23529411764705882</v>
      </c>
      <c r="J472" s="3">
        <v>11</v>
      </c>
      <c r="K472" s="4">
        <f t="shared" si="23"/>
        <v>1.2941176470588236</v>
      </c>
      <c r="L472" s="32"/>
      <c r="M472" s="14"/>
    </row>
    <row r="473" spans="1:13" x14ac:dyDescent="0.25">
      <c r="A473" s="30"/>
      <c r="B473" s="30"/>
      <c r="C473" s="3">
        <v>3</v>
      </c>
      <c r="D473" s="3" t="s">
        <v>4</v>
      </c>
      <c r="E473" s="3" t="s">
        <v>172</v>
      </c>
      <c r="F473" s="12">
        <v>38635</v>
      </c>
      <c r="G473" s="3">
        <v>1807</v>
      </c>
      <c r="H473" s="3">
        <v>9</v>
      </c>
      <c r="I473" s="4">
        <f t="shared" si="22"/>
        <v>0.49806308799114557</v>
      </c>
      <c r="J473" s="3">
        <v>0</v>
      </c>
      <c r="K473" s="4">
        <f t="shared" si="23"/>
        <v>0</v>
      </c>
      <c r="L473" s="32"/>
      <c r="M473" s="14"/>
    </row>
    <row r="474" spans="1:13" x14ac:dyDescent="0.25">
      <c r="A474" s="30"/>
      <c r="B474" s="30"/>
      <c r="C474" s="3">
        <v>4</v>
      </c>
      <c r="D474" s="3" t="s">
        <v>4</v>
      </c>
      <c r="E474" s="3" t="s">
        <v>31</v>
      </c>
      <c r="F474" s="12">
        <v>38635</v>
      </c>
      <c r="G474" s="3">
        <v>1401</v>
      </c>
      <c r="H474" s="3">
        <v>1</v>
      </c>
      <c r="I474" s="4">
        <f t="shared" si="22"/>
        <v>7.1377587437544618E-2</v>
      </c>
      <c r="J474" s="3">
        <v>2</v>
      </c>
      <c r="K474" s="4">
        <f t="shared" si="23"/>
        <v>0.14275517487508924</v>
      </c>
      <c r="L474" s="32"/>
      <c r="M474" s="14"/>
    </row>
    <row r="475" spans="1:13" x14ac:dyDescent="0.25">
      <c r="A475" s="30"/>
      <c r="B475" s="30"/>
      <c r="C475" s="3">
        <v>5</v>
      </c>
      <c r="D475" s="3" t="s">
        <v>4</v>
      </c>
      <c r="E475" s="3" t="s">
        <v>32</v>
      </c>
      <c r="F475" s="12">
        <v>38635</v>
      </c>
      <c r="G475" s="3">
        <v>636</v>
      </c>
      <c r="H475" s="3">
        <v>4</v>
      </c>
      <c r="I475" s="4">
        <f t="shared" si="22"/>
        <v>0.62893081761006286</v>
      </c>
      <c r="J475" s="3">
        <v>9</v>
      </c>
      <c r="K475" s="4">
        <f t="shared" si="23"/>
        <v>1.4150943396226414</v>
      </c>
      <c r="L475" s="32"/>
      <c r="M475" s="14"/>
    </row>
    <row r="476" spans="1:13" x14ac:dyDescent="0.25">
      <c r="A476" s="30"/>
      <c r="B476" s="30"/>
      <c r="C476" s="3">
        <v>6</v>
      </c>
      <c r="D476" s="3" t="s">
        <v>4</v>
      </c>
      <c r="E476" s="3" t="s">
        <v>28</v>
      </c>
      <c r="F476" s="12">
        <v>38635</v>
      </c>
      <c r="G476" s="3">
        <v>973</v>
      </c>
      <c r="H476" s="3">
        <v>19</v>
      </c>
      <c r="I476" s="4">
        <f t="shared" si="22"/>
        <v>1.9527235354573484</v>
      </c>
      <c r="J476" s="3">
        <v>9</v>
      </c>
      <c r="K476" s="4">
        <f t="shared" si="23"/>
        <v>0.92497430626927035</v>
      </c>
      <c r="L476" s="32"/>
      <c r="M476" s="14"/>
    </row>
    <row r="477" spans="1:13" x14ac:dyDescent="0.25">
      <c r="A477" s="30"/>
      <c r="B477" s="30"/>
      <c r="C477" s="3">
        <v>7</v>
      </c>
      <c r="D477" s="3" t="s">
        <v>4</v>
      </c>
      <c r="E477" s="3" t="s">
        <v>173</v>
      </c>
      <c r="F477" s="12">
        <v>38635</v>
      </c>
      <c r="G477" s="3">
        <v>871</v>
      </c>
      <c r="H477" s="3">
        <v>7</v>
      </c>
      <c r="I477" s="4">
        <f t="shared" si="22"/>
        <v>0.80367393800229625</v>
      </c>
      <c r="J477" s="3">
        <v>7</v>
      </c>
      <c r="K477" s="4">
        <f t="shared" si="23"/>
        <v>0.80367393800229625</v>
      </c>
      <c r="L477" s="32"/>
      <c r="M477" s="14"/>
    </row>
    <row r="478" spans="1:13" x14ac:dyDescent="0.25">
      <c r="A478" s="30"/>
      <c r="B478" s="30"/>
      <c r="C478" s="3"/>
      <c r="D478" s="3" t="s">
        <v>148</v>
      </c>
      <c r="E478" s="3"/>
      <c r="F478" s="3"/>
      <c r="G478" s="7">
        <f>SUM(G471:G477)</f>
        <v>7389</v>
      </c>
      <c r="H478" s="7">
        <v>42</v>
      </c>
      <c r="I478" s="8">
        <f t="shared" si="22"/>
        <v>0.56841250507511165</v>
      </c>
      <c r="J478" s="7">
        <v>41</v>
      </c>
      <c r="K478" s="8">
        <f t="shared" si="23"/>
        <v>0.55487887400189473</v>
      </c>
      <c r="L478" s="32"/>
      <c r="M478" s="14"/>
    </row>
    <row r="479" spans="1:13" x14ac:dyDescent="0.25">
      <c r="A479" s="30"/>
      <c r="B479" s="30"/>
      <c r="C479" s="29" t="s">
        <v>58</v>
      </c>
      <c r="D479" s="29"/>
      <c r="E479" s="29"/>
      <c r="F479" s="29"/>
      <c r="G479" s="7">
        <f>G470+G478</f>
        <v>18482</v>
      </c>
      <c r="H479" s="7">
        <v>169</v>
      </c>
      <c r="I479" s="8">
        <f t="shared" si="22"/>
        <v>0.91440320311654588</v>
      </c>
      <c r="J479" s="7">
        <v>138</v>
      </c>
      <c r="K479" s="8">
        <f t="shared" si="23"/>
        <v>0.74667243804783034</v>
      </c>
      <c r="L479" s="32"/>
      <c r="M479" s="14"/>
    </row>
    <row r="480" spans="1:13" x14ac:dyDescent="0.25">
      <c r="A480" s="30"/>
      <c r="B480" s="30">
        <v>2006</v>
      </c>
      <c r="C480" s="3">
        <v>1</v>
      </c>
      <c r="D480" s="3" t="s">
        <v>4</v>
      </c>
      <c r="E480" s="3" t="s">
        <v>29</v>
      </c>
      <c r="F480" s="3" t="s">
        <v>174</v>
      </c>
      <c r="G480" s="3">
        <v>1010</v>
      </c>
      <c r="H480" s="3">
        <v>0</v>
      </c>
      <c r="I480" s="4">
        <f t="shared" si="22"/>
        <v>0</v>
      </c>
      <c r="J480" s="3">
        <v>0</v>
      </c>
      <c r="K480" s="4">
        <f t="shared" si="23"/>
        <v>0</v>
      </c>
      <c r="L480" s="31" t="s">
        <v>175</v>
      </c>
      <c r="M480" s="14"/>
    </row>
    <row r="481" spans="1:13" x14ac:dyDescent="0.25">
      <c r="A481" s="30"/>
      <c r="B481" s="30"/>
      <c r="C481" s="3">
        <v>2</v>
      </c>
      <c r="D481" s="3" t="s">
        <v>4</v>
      </c>
      <c r="E481" s="3" t="s">
        <v>30</v>
      </c>
      <c r="F481" s="3" t="s">
        <v>174</v>
      </c>
      <c r="G481" s="3">
        <v>1014</v>
      </c>
      <c r="H481" s="3">
        <v>9</v>
      </c>
      <c r="I481" s="4">
        <f t="shared" si="22"/>
        <v>0.8875739644970414</v>
      </c>
      <c r="J481" s="3">
        <v>4</v>
      </c>
      <c r="K481" s="4">
        <f t="shared" si="23"/>
        <v>0.39447731755424065</v>
      </c>
      <c r="L481" s="31"/>
      <c r="M481" s="14"/>
    </row>
    <row r="482" spans="1:13" x14ac:dyDescent="0.25">
      <c r="A482" s="30"/>
      <c r="B482" s="30"/>
      <c r="C482" s="3">
        <v>3</v>
      </c>
      <c r="D482" s="3" t="s">
        <v>4</v>
      </c>
      <c r="E482" s="3" t="s">
        <v>172</v>
      </c>
      <c r="F482" s="3" t="s">
        <v>174</v>
      </c>
      <c r="G482" s="3">
        <v>2253</v>
      </c>
      <c r="H482" s="3">
        <v>29</v>
      </c>
      <c r="I482" s="4">
        <f t="shared" si="22"/>
        <v>1.2871726586773191</v>
      </c>
      <c r="J482" s="3">
        <v>14</v>
      </c>
      <c r="K482" s="4">
        <f t="shared" si="23"/>
        <v>0.62139369729249894</v>
      </c>
      <c r="L482" s="31"/>
      <c r="M482" s="14"/>
    </row>
    <row r="483" spans="1:13" x14ac:dyDescent="0.25">
      <c r="A483" s="30"/>
      <c r="B483" s="30"/>
      <c r="C483" s="3">
        <v>4</v>
      </c>
      <c r="D483" s="3" t="s">
        <v>4</v>
      </c>
      <c r="E483" s="3" t="s">
        <v>31</v>
      </c>
      <c r="F483" s="3" t="s">
        <v>174</v>
      </c>
      <c r="G483" s="3">
        <v>1608</v>
      </c>
      <c r="H483" s="3">
        <v>4</v>
      </c>
      <c r="I483" s="4">
        <f t="shared" si="22"/>
        <v>0.24875621890547264</v>
      </c>
      <c r="J483" s="3">
        <v>0</v>
      </c>
      <c r="K483" s="4">
        <f t="shared" si="23"/>
        <v>0</v>
      </c>
      <c r="L483" s="31"/>
      <c r="M483" s="14"/>
    </row>
    <row r="484" spans="1:13" x14ac:dyDescent="0.25">
      <c r="A484" s="30"/>
      <c r="B484" s="30"/>
      <c r="C484" s="3">
        <v>5</v>
      </c>
      <c r="D484" s="3" t="s">
        <v>4</v>
      </c>
      <c r="E484" s="3" t="s">
        <v>32</v>
      </c>
      <c r="F484" s="3" t="s">
        <v>174</v>
      </c>
      <c r="G484" s="3">
        <v>769</v>
      </c>
      <c r="H484" s="3">
        <v>5</v>
      </c>
      <c r="I484" s="4">
        <f t="shared" si="22"/>
        <v>0.65019505851755521</v>
      </c>
      <c r="J484" s="3">
        <v>0</v>
      </c>
      <c r="K484" s="4">
        <f t="shared" si="23"/>
        <v>0</v>
      </c>
      <c r="L484" s="31"/>
      <c r="M484" s="14"/>
    </row>
    <row r="485" spans="1:13" x14ac:dyDescent="0.25">
      <c r="A485" s="30"/>
      <c r="B485" s="30"/>
      <c r="C485" s="3">
        <v>6</v>
      </c>
      <c r="D485" s="3" t="s">
        <v>4</v>
      </c>
      <c r="E485" s="3" t="s">
        <v>28</v>
      </c>
      <c r="F485" s="3" t="s">
        <v>174</v>
      </c>
      <c r="G485" s="3">
        <v>1302</v>
      </c>
      <c r="H485" s="3">
        <v>14</v>
      </c>
      <c r="I485" s="4">
        <f t="shared" si="22"/>
        <v>1.075268817204301</v>
      </c>
      <c r="J485" s="3">
        <v>16</v>
      </c>
      <c r="K485" s="4">
        <f t="shared" si="23"/>
        <v>1.228878648233487</v>
      </c>
      <c r="L485" s="31"/>
      <c r="M485" s="14"/>
    </row>
    <row r="486" spans="1:13" x14ac:dyDescent="0.25">
      <c r="A486" s="30"/>
      <c r="B486" s="30"/>
      <c r="C486" s="3">
        <v>7</v>
      </c>
      <c r="D486" s="3" t="s">
        <v>4</v>
      </c>
      <c r="E486" s="3" t="s">
        <v>173</v>
      </c>
      <c r="F486" s="3" t="s">
        <v>174</v>
      </c>
      <c r="G486" s="3">
        <v>2451</v>
      </c>
      <c r="H486" s="3">
        <v>41</v>
      </c>
      <c r="I486" s="4">
        <f t="shared" si="22"/>
        <v>1.6727866177070583</v>
      </c>
      <c r="J486" s="3">
        <v>14</v>
      </c>
      <c r="K486" s="4">
        <f t="shared" si="23"/>
        <v>0.57119543043655652</v>
      </c>
      <c r="L486" s="31"/>
      <c r="M486" s="14"/>
    </row>
    <row r="487" spans="1:13" x14ac:dyDescent="0.25">
      <c r="A487" s="30"/>
      <c r="B487" s="30"/>
      <c r="C487" s="3"/>
      <c r="D487" s="3" t="s">
        <v>50</v>
      </c>
      <c r="E487" s="3"/>
      <c r="F487" s="3"/>
      <c r="G487" s="7">
        <f>SUM(G480:G486)</f>
        <v>10407</v>
      </c>
      <c r="H487" s="7">
        <v>102</v>
      </c>
      <c r="I487" s="8">
        <f t="shared" si="22"/>
        <v>0.98010954165465547</v>
      </c>
      <c r="J487" s="7">
        <v>48</v>
      </c>
      <c r="K487" s="8">
        <f t="shared" si="23"/>
        <v>0.46122801960219084</v>
      </c>
      <c r="L487" s="31"/>
      <c r="M487" s="14"/>
    </row>
    <row r="488" spans="1:13" x14ac:dyDescent="0.25">
      <c r="A488" s="30"/>
      <c r="B488" s="30"/>
      <c r="C488" s="3">
        <v>1</v>
      </c>
      <c r="D488" s="3" t="s">
        <v>4</v>
      </c>
      <c r="E488" s="3" t="s">
        <v>29</v>
      </c>
      <c r="F488" s="3" t="s">
        <v>174</v>
      </c>
      <c r="G488" s="3">
        <v>1088</v>
      </c>
      <c r="H488" s="3">
        <v>2</v>
      </c>
      <c r="I488" s="4">
        <f t="shared" si="22"/>
        <v>0.18382352941176472</v>
      </c>
      <c r="J488" s="3">
        <v>5</v>
      </c>
      <c r="K488" s="4">
        <f t="shared" si="23"/>
        <v>0.45955882352941174</v>
      </c>
      <c r="L488" s="31" t="s">
        <v>175</v>
      </c>
      <c r="M488" s="14"/>
    </row>
    <row r="489" spans="1:13" x14ac:dyDescent="0.25">
      <c r="A489" s="30"/>
      <c r="B489" s="30"/>
      <c r="C489" s="3">
        <v>2</v>
      </c>
      <c r="D489" s="3" t="s">
        <v>4</v>
      </c>
      <c r="E489" s="3" t="s">
        <v>30</v>
      </c>
      <c r="F489" s="3" t="s">
        <v>174</v>
      </c>
      <c r="G489" s="3">
        <v>1063</v>
      </c>
      <c r="H489" s="3">
        <v>2</v>
      </c>
      <c r="I489" s="4">
        <f t="shared" si="22"/>
        <v>0.18814675446848542</v>
      </c>
      <c r="J489" s="3">
        <v>6</v>
      </c>
      <c r="K489" s="4">
        <f t="shared" si="23"/>
        <v>0.56444026340545628</v>
      </c>
      <c r="L489" s="31"/>
      <c r="M489" s="14"/>
    </row>
    <row r="490" spans="1:13" x14ac:dyDescent="0.25">
      <c r="A490" s="30"/>
      <c r="B490" s="30"/>
      <c r="C490" s="3">
        <v>3</v>
      </c>
      <c r="D490" s="3" t="s">
        <v>4</v>
      </c>
      <c r="E490" s="3" t="s">
        <v>172</v>
      </c>
      <c r="F490" s="3" t="s">
        <v>174</v>
      </c>
      <c r="G490" s="3">
        <v>1868</v>
      </c>
      <c r="H490" s="3">
        <v>7</v>
      </c>
      <c r="I490" s="4">
        <f t="shared" si="22"/>
        <v>0.37473233404710921</v>
      </c>
      <c r="J490" s="3">
        <v>3</v>
      </c>
      <c r="K490" s="4">
        <f t="shared" si="23"/>
        <v>0.16059957173447537</v>
      </c>
      <c r="L490" s="31"/>
      <c r="M490" s="14"/>
    </row>
    <row r="491" spans="1:13" x14ac:dyDescent="0.25">
      <c r="A491" s="30"/>
      <c r="B491" s="30"/>
      <c r="C491" s="3">
        <v>4</v>
      </c>
      <c r="D491" s="3" t="s">
        <v>4</v>
      </c>
      <c r="E491" s="3" t="s">
        <v>31</v>
      </c>
      <c r="F491" s="3" t="s">
        <v>174</v>
      </c>
      <c r="G491" s="3">
        <v>1690</v>
      </c>
      <c r="H491" s="3">
        <v>7</v>
      </c>
      <c r="I491" s="4">
        <f t="shared" si="22"/>
        <v>0.41420118343195267</v>
      </c>
      <c r="J491" s="3">
        <v>2</v>
      </c>
      <c r="K491" s="4">
        <f t="shared" si="23"/>
        <v>0.11834319526627218</v>
      </c>
      <c r="L491" s="31"/>
      <c r="M491" s="14"/>
    </row>
    <row r="492" spans="1:13" x14ac:dyDescent="0.25">
      <c r="A492" s="30"/>
      <c r="B492" s="30"/>
      <c r="C492" s="3">
        <v>5</v>
      </c>
      <c r="D492" s="3" t="s">
        <v>4</v>
      </c>
      <c r="E492" s="3" t="s">
        <v>32</v>
      </c>
      <c r="F492" s="3" t="s">
        <v>174</v>
      </c>
      <c r="G492" s="3">
        <v>1350</v>
      </c>
      <c r="H492" s="3">
        <v>2</v>
      </c>
      <c r="I492" s="4">
        <f t="shared" si="22"/>
        <v>0.14814814814814814</v>
      </c>
      <c r="J492" s="3">
        <v>2</v>
      </c>
      <c r="K492" s="4">
        <f t="shared" si="23"/>
        <v>0.14814814814814814</v>
      </c>
      <c r="L492" s="31"/>
      <c r="M492" s="14"/>
    </row>
    <row r="493" spans="1:13" x14ac:dyDescent="0.25">
      <c r="A493" s="30"/>
      <c r="B493" s="30"/>
      <c r="C493" s="3">
        <v>6</v>
      </c>
      <c r="D493" s="3" t="s">
        <v>4</v>
      </c>
      <c r="E493" s="3" t="s">
        <v>28</v>
      </c>
      <c r="F493" s="3" t="s">
        <v>174</v>
      </c>
      <c r="G493" s="3">
        <v>921</v>
      </c>
      <c r="H493" s="3">
        <v>7</v>
      </c>
      <c r="I493" s="4">
        <f t="shared" si="22"/>
        <v>0.76004343105320304</v>
      </c>
      <c r="J493" s="3">
        <v>16</v>
      </c>
      <c r="K493" s="4">
        <f t="shared" si="23"/>
        <v>1.7372421281216071</v>
      </c>
      <c r="L493" s="31"/>
      <c r="M493" s="14"/>
    </row>
    <row r="494" spans="1:13" x14ac:dyDescent="0.25">
      <c r="A494" s="30"/>
      <c r="B494" s="30"/>
      <c r="C494" s="3">
        <v>7</v>
      </c>
      <c r="D494" s="3" t="s">
        <v>4</v>
      </c>
      <c r="E494" s="3" t="s">
        <v>173</v>
      </c>
      <c r="F494" s="3" t="s">
        <v>174</v>
      </c>
      <c r="G494" s="3">
        <v>1422</v>
      </c>
      <c r="H494" s="3">
        <v>14</v>
      </c>
      <c r="I494" s="4">
        <f t="shared" si="22"/>
        <v>0.98452883263009849</v>
      </c>
      <c r="J494" s="3">
        <v>6</v>
      </c>
      <c r="K494" s="4">
        <f t="shared" si="23"/>
        <v>0.4219409282700422</v>
      </c>
      <c r="L494" s="31"/>
      <c r="M494" s="14"/>
    </row>
    <row r="495" spans="1:13" x14ac:dyDescent="0.25">
      <c r="A495" s="30"/>
      <c r="B495" s="30"/>
      <c r="C495" s="3"/>
      <c r="D495" s="3" t="s">
        <v>148</v>
      </c>
      <c r="E495" s="3"/>
      <c r="F495" s="3"/>
      <c r="G495" s="7">
        <f>SUM(G488:G494)</f>
        <v>9402</v>
      </c>
      <c r="H495" s="7">
        <v>41</v>
      </c>
      <c r="I495" s="8">
        <f t="shared" si="22"/>
        <v>0.43607743033397151</v>
      </c>
      <c r="J495" s="7">
        <v>40</v>
      </c>
      <c r="K495" s="8">
        <f t="shared" si="23"/>
        <v>0.42544139544777709</v>
      </c>
      <c r="L495" s="31"/>
      <c r="M495" s="14"/>
    </row>
    <row r="496" spans="1:13" x14ac:dyDescent="0.25">
      <c r="A496" s="30"/>
      <c r="B496" s="30"/>
      <c r="C496" s="29" t="s">
        <v>58</v>
      </c>
      <c r="D496" s="29"/>
      <c r="E496" s="29"/>
      <c r="F496" s="29"/>
      <c r="G496" s="7">
        <f>G495+G487</f>
        <v>19809</v>
      </c>
      <c r="H496" s="7">
        <v>143</v>
      </c>
      <c r="I496" s="8">
        <f t="shared" si="22"/>
        <v>0.72189408854561055</v>
      </c>
      <c r="J496" s="7">
        <v>88</v>
      </c>
      <c r="K496" s="8">
        <f t="shared" si="23"/>
        <v>0.44424251602806802</v>
      </c>
      <c r="L496" s="31"/>
      <c r="M496" s="14"/>
    </row>
    <row r="497" spans="1:13" x14ac:dyDescent="0.25">
      <c r="A497" s="30" t="s">
        <v>6</v>
      </c>
      <c r="B497" s="30">
        <v>2004</v>
      </c>
      <c r="C497" s="3">
        <v>1</v>
      </c>
      <c r="D497" s="3" t="s">
        <v>3</v>
      </c>
      <c r="E497" s="3" t="s">
        <v>78</v>
      </c>
      <c r="F497" s="3"/>
      <c r="G497" s="3">
        <v>0</v>
      </c>
      <c r="H497" s="3">
        <v>0</v>
      </c>
      <c r="I497" s="4">
        <v>0</v>
      </c>
      <c r="J497" s="3">
        <v>0</v>
      </c>
      <c r="K497" s="4">
        <v>0</v>
      </c>
      <c r="L497" s="31" t="s">
        <v>176</v>
      </c>
      <c r="M497" s="14"/>
    </row>
    <row r="498" spans="1:13" x14ac:dyDescent="0.25">
      <c r="A498" s="30"/>
      <c r="B498" s="30"/>
      <c r="C498" s="3">
        <v>2</v>
      </c>
      <c r="D498" s="3" t="s">
        <v>4</v>
      </c>
      <c r="E498" s="3" t="s">
        <v>27</v>
      </c>
      <c r="F498" s="3" t="s">
        <v>176</v>
      </c>
      <c r="G498" s="3">
        <v>339</v>
      </c>
      <c r="H498" s="3">
        <v>0</v>
      </c>
      <c r="I498" s="4">
        <f t="shared" ref="I498:I506" si="24">H498*100/G498</f>
        <v>0</v>
      </c>
      <c r="J498" s="3">
        <v>0</v>
      </c>
      <c r="K498" s="4">
        <f t="shared" ref="K498:K506" si="25">J498*100/G498</f>
        <v>0</v>
      </c>
      <c r="L498" s="31"/>
      <c r="M498" s="14"/>
    </row>
    <row r="499" spans="1:13" x14ac:dyDescent="0.25">
      <c r="A499" s="30"/>
      <c r="B499" s="30"/>
      <c r="C499" s="3"/>
      <c r="D499" s="3" t="s">
        <v>50</v>
      </c>
      <c r="E499" s="3"/>
      <c r="F499" s="3"/>
      <c r="G499" s="7">
        <v>339</v>
      </c>
      <c r="H499" s="7">
        <v>0</v>
      </c>
      <c r="I499" s="8">
        <f t="shared" si="24"/>
        <v>0</v>
      </c>
      <c r="J499" s="7">
        <v>0</v>
      </c>
      <c r="K499" s="8">
        <f t="shared" si="25"/>
        <v>0</v>
      </c>
      <c r="L499" s="31"/>
      <c r="M499" s="14"/>
    </row>
    <row r="500" spans="1:13" x14ac:dyDescent="0.25">
      <c r="A500" s="30"/>
      <c r="B500" s="30"/>
      <c r="C500" s="3">
        <v>1</v>
      </c>
      <c r="D500" s="3" t="s">
        <v>4</v>
      </c>
      <c r="E500" s="3" t="s">
        <v>27</v>
      </c>
      <c r="F500" s="3" t="s">
        <v>176</v>
      </c>
      <c r="G500" s="3">
        <v>402</v>
      </c>
      <c r="H500" s="3">
        <v>0</v>
      </c>
      <c r="I500" s="4">
        <f t="shared" si="24"/>
        <v>0</v>
      </c>
      <c r="J500" s="3">
        <v>0</v>
      </c>
      <c r="K500" s="4">
        <f t="shared" si="25"/>
        <v>0</v>
      </c>
      <c r="L500" s="31"/>
      <c r="M500" s="14"/>
    </row>
    <row r="501" spans="1:13" x14ac:dyDescent="0.25">
      <c r="A501" s="30"/>
      <c r="B501" s="30"/>
      <c r="C501" s="3"/>
      <c r="D501" s="3" t="s">
        <v>148</v>
      </c>
      <c r="E501" s="3"/>
      <c r="F501" s="3"/>
      <c r="G501" s="7">
        <v>402</v>
      </c>
      <c r="H501" s="7">
        <v>0</v>
      </c>
      <c r="I501" s="8">
        <f t="shared" si="24"/>
        <v>0</v>
      </c>
      <c r="J501" s="7">
        <v>0</v>
      </c>
      <c r="K501" s="8">
        <f t="shared" si="25"/>
        <v>0</v>
      </c>
      <c r="L501" s="31"/>
      <c r="M501" s="14"/>
    </row>
    <row r="502" spans="1:13" x14ac:dyDescent="0.25">
      <c r="A502" s="30"/>
      <c r="B502" s="30"/>
      <c r="C502" s="29" t="s">
        <v>58</v>
      </c>
      <c r="D502" s="29"/>
      <c r="E502" s="29"/>
      <c r="F502" s="29"/>
      <c r="G502" s="7">
        <v>741</v>
      </c>
      <c r="H502" s="7">
        <v>0</v>
      </c>
      <c r="I502" s="8">
        <f t="shared" si="24"/>
        <v>0</v>
      </c>
      <c r="J502" s="7">
        <v>0</v>
      </c>
      <c r="K502" s="8">
        <f t="shared" si="25"/>
        <v>0</v>
      </c>
      <c r="L502" s="31"/>
      <c r="M502" s="14"/>
    </row>
    <row r="503" spans="1:13" x14ac:dyDescent="0.25">
      <c r="A503" s="30"/>
      <c r="B503" s="30">
        <v>2005</v>
      </c>
      <c r="C503" s="3">
        <v>1</v>
      </c>
      <c r="D503" s="3" t="s">
        <v>3</v>
      </c>
      <c r="E503" s="3" t="s">
        <v>177</v>
      </c>
      <c r="F503" s="3" t="s">
        <v>178</v>
      </c>
      <c r="G503" s="3">
        <v>367</v>
      </c>
      <c r="H503" s="3">
        <v>0</v>
      </c>
      <c r="I503" s="4">
        <f t="shared" si="24"/>
        <v>0</v>
      </c>
      <c r="J503" s="3">
        <v>0</v>
      </c>
      <c r="K503" s="4">
        <f t="shared" si="25"/>
        <v>0</v>
      </c>
      <c r="L503" s="32">
        <v>38667</v>
      </c>
      <c r="M503" s="14"/>
    </row>
    <row r="504" spans="1:13" x14ac:dyDescent="0.25">
      <c r="A504" s="30"/>
      <c r="B504" s="30"/>
      <c r="C504" s="3">
        <v>2</v>
      </c>
      <c r="D504" s="3" t="s">
        <v>3</v>
      </c>
      <c r="E504" s="3" t="s">
        <v>179</v>
      </c>
      <c r="F504" s="3" t="s">
        <v>178</v>
      </c>
      <c r="G504" s="3">
        <v>508</v>
      </c>
      <c r="H504" s="3">
        <v>0</v>
      </c>
      <c r="I504" s="4">
        <f t="shared" si="24"/>
        <v>0</v>
      </c>
      <c r="J504" s="3">
        <v>0</v>
      </c>
      <c r="K504" s="4">
        <f t="shared" si="25"/>
        <v>0</v>
      </c>
      <c r="L504" s="32"/>
      <c r="M504" s="14"/>
    </row>
    <row r="505" spans="1:13" x14ac:dyDescent="0.25">
      <c r="A505" s="30"/>
      <c r="B505" s="30"/>
      <c r="C505" s="3">
        <v>3</v>
      </c>
      <c r="D505" s="3" t="s">
        <v>4</v>
      </c>
      <c r="E505" s="3" t="s">
        <v>27</v>
      </c>
      <c r="F505" s="12">
        <v>38666</v>
      </c>
      <c r="G505" s="3">
        <v>412</v>
      </c>
      <c r="H505" s="3">
        <v>0</v>
      </c>
      <c r="I505" s="4">
        <f t="shared" si="24"/>
        <v>0</v>
      </c>
      <c r="J505" s="3">
        <v>0</v>
      </c>
      <c r="K505" s="4">
        <f t="shared" si="25"/>
        <v>0</v>
      </c>
      <c r="L505" s="32"/>
      <c r="M505" s="14"/>
    </row>
    <row r="506" spans="1:13" x14ac:dyDescent="0.25">
      <c r="A506" s="30"/>
      <c r="B506" s="30"/>
      <c r="C506" s="3"/>
      <c r="D506" s="3" t="s">
        <v>50</v>
      </c>
      <c r="E506" s="3"/>
      <c r="F506" s="3"/>
      <c r="G506" s="7">
        <v>1287</v>
      </c>
      <c r="H506" s="7">
        <v>0</v>
      </c>
      <c r="I506" s="8">
        <f t="shared" si="24"/>
        <v>0</v>
      </c>
      <c r="J506" s="7">
        <v>0</v>
      </c>
      <c r="K506" s="8">
        <f t="shared" si="25"/>
        <v>0</v>
      </c>
      <c r="L506" s="32"/>
      <c r="M506" s="14"/>
    </row>
    <row r="507" spans="1:13" x14ac:dyDescent="0.25">
      <c r="A507" s="30"/>
      <c r="B507" s="30"/>
      <c r="C507" s="3">
        <v>1</v>
      </c>
      <c r="D507" s="3" t="s">
        <v>3</v>
      </c>
      <c r="E507" s="3" t="s">
        <v>78</v>
      </c>
      <c r="F507" s="3" t="s">
        <v>78</v>
      </c>
      <c r="G507" s="3">
        <v>0</v>
      </c>
      <c r="H507" s="3">
        <v>0</v>
      </c>
      <c r="I507" s="4">
        <v>0</v>
      </c>
      <c r="J507" s="3">
        <v>0</v>
      </c>
      <c r="K507" s="4">
        <v>0</v>
      </c>
      <c r="L507" s="32"/>
      <c r="M507" s="14"/>
    </row>
    <row r="508" spans="1:13" x14ac:dyDescent="0.25">
      <c r="A508" s="30"/>
      <c r="B508" s="30"/>
      <c r="C508" s="3">
        <v>2</v>
      </c>
      <c r="D508" s="3" t="s">
        <v>4</v>
      </c>
      <c r="E508" s="3" t="s">
        <v>27</v>
      </c>
      <c r="F508" s="12">
        <v>38666</v>
      </c>
      <c r="G508" s="3">
        <v>415</v>
      </c>
      <c r="H508" s="3">
        <v>0</v>
      </c>
      <c r="I508" s="4">
        <f t="shared" ref="I508:I571" si="26">H508*100/G508</f>
        <v>0</v>
      </c>
      <c r="J508" s="3">
        <v>0</v>
      </c>
      <c r="K508" s="4">
        <f t="shared" ref="K508:K571" si="27">J508*100/G508</f>
        <v>0</v>
      </c>
      <c r="L508" s="32"/>
      <c r="M508" s="14"/>
    </row>
    <row r="509" spans="1:13" x14ac:dyDescent="0.25">
      <c r="A509" s="30"/>
      <c r="B509" s="30"/>
      <c r="C509" s="3"/>
      <c r="D509" s="3" t="s">
        <v>148</v>
      </c>
      <c r="E509" s="3"/>
      <c r="F509" s="3"/>
      <c r="G509" s="7">
        <v>415</v>
      </c>
      <c r="H509" s="7">
        <v>0</v>
      </c>
      <c r="I509" s="8">
        <f t="shared" si="26"/>
        <v>0</v>
      </c>
      <c r="J509" s="7">
        <v>0</v>
      </c>
      <c r="K509" s="8">
        <f t="shared" si="27"/>
        <v>0</v>
      </c>
      <c r="L509" s="32"/>
      <c r="M509" s="14"/>
    </row>
    <row r="510" spans="1:13" x14ac:dyDescent="0.25">
      <c r="A510" s="30"/>
      <c r="B510" s="30"/>
      <c r="C510" s="29" t="s">
        <v>58</v>
      </c>
      <c r="D510" s="29"/>
      <c r="E510" s="29"/>
      <c r="F510" s="29"/>
      <c r="G510" s="7">
        <v>1702</v>
      </c>
      <c r="H510" s="7">
        <v>0</v>
      </c>
      <c r="I510" s="8">
        <f t="shared" si="26"/>
        <v>0</v>
      </c>
      <c r="J510" s="7">
        <v>0</v>
      </c>
      <c r="K510" s="8">
        <f t="shared" si="27"/>
        <v>0</v>
      </c>
      <c r="L510" s="32"/>
      <c r="M510" s="14"/>
    </row>
    <row r="511" spans="1:13" x14ac:dyDescent="0.25">
      <c r="A511" s="30"/>
      <c r="B511" s="30">
        <v>2006</v>
      </c>
      <c r="C511" s="3">
        <v>1</v>
      </c>
      <c r="D511" s="3" t="s">
        <v>3</v>
      </c>
      <c r="E511" s="3" t="s">
        <v>180</v>
      </c>
      <c r="F511" s="3" t="s">
        <v>181</v>
      </c>
      <c r="G511" s="3">
        <v>503</v>
      </c>
      <c r="H511" s="3">
        <v>0</v>
      </c>
      <c r="I511" s="4">
        <f t="shared" si="26"/>
        <v>0</v>
      </c>
      <c r="J511" s="3">
        <v>0</v>
      </c>
      <c r="K511" s="4">
        <f t="shared" si="27"/>
        <v>0</v>
      </c>
      <c r="L511" s="31" t="s">
        <v>175</v>
      </c>
      <c r="M511" s="14"/>
    </row>
    <row r="512" spans="1:13" x14ac:dyDescent="0.25">
      <c r="A512" s="30"/>
      <c r="B512" s="30"/>
      <c r="C512" s="3">
        <v>2</v>
      </c>
      <c r="D512" s="3" t="s">
        <v>3</v>
      </c>
      <c r="E512" s="3" t="s">
        <v>182</v>
      </c>
      <c r="F512" s="12">
        <v>39000</v>
      </c>
      <c r="G512" s="3">
        <v>296</v>
      </c>
      <c r="H512" s="3">
        <v>0</v>
      </c>
      <c r="I512" s="4">
        <f t="shared" si="26"/>
        <v>0</v>
      </c>
      <c r="J512" s="3">
        <v>0</v>
      </c>
      <c r="K512" s="4">
        <f t="shared" si="27"/>
        <v>0</v>
      </c>
      <c r="L512" s="31"/>
      <c r="M512" s="14"/>
    </row>
    <row r="513" spans="1:13" x14ac:dyDescent="0.25">
      <c r="A513" s="30"/>
      <c r="B513" s="30"/>
      <c r="C513" s="3">
        <v>3</v>
      </c>
      <c r="D513" s="3" t="s">
        <v>3</v>
      </c>
      <c r="E513" s="3" t="s">
        <v>183</v>
      </c>
      <c r="F513" s="3" t="s">
        <v>184</v>
      </c>
      <c r="G513" s="3">
        <v>255</v>
      </c>
      <c r="H513" s="3">
        <v>0</v>
      </c>
      <c r="I513" s="4">
        <f t="shared" si="26"/>
        <v>0</v>
      </c>
      <c r="J513" s="3">
        <v>0</v>
      </c>
      <c r="K513" s="4">
        <f t="shared" si="27"/>
        <v>0</v>
      </c>
      <c r="L513" s="31"/>
      <c r="M513" s="14"/>
    </row>
    <row r="514" spans="1:13" x14ac:dyDescent="0.25">
      <c r="A514" s="30"/>
      <c r="B514" s="30"/>
      <c r="C514" s="3">
        <v>4</v>
      </c>
      <c r="D514" s="3" t="s">
        <v>4</v>
      </c>
      <c r="E514" s="3" t="s">
        <v>185</v>
      </c>
      <c r="F514" s="3" t="s">
        <v>186</v>
      </c>
      <c r="G514" s="3">
        <v>745</v>
      </c>
      <c r="H514" s="3">
        <v>0</v>
      </c>
      <c r="I514" s="4">
        <f t="shared" si="26"/>
        <v>0</v>
      </c>
      <c r="J514" s="3">
        <v>0</v>
      </c>
      <c r="K514" s="4">
        <f t="shared" si="27"/>
        <v>0</v>
      </c>
      <c r="L514" s="31"/>
      <c r="M514" s="14"/>
    </row>
    <row r="515" spans="1:13" x14ac:dyDescent="0.25">
      <c r="A515" s="30"/>
      <c r="B515" s="30"/>
      <c r="C515" s="3">
        <v>5</v>
      </c>
      <c r="D515" s="3" t="s">
        <v>4</v>
      </c>
      <c r="E515" s="3" t="s">
        <v>27</v>
      </c>
      <c r="F515" s="12">
        <v>39061</v>
      </c>
      <c r="G515" s="3">
        <v>528</v>
      </c>
      <c r="H515" s="3">
        <v>0</v>
      </c>
      <c r="I515" s="4">
        <f t="shared" si="26"/>
        <v>0</v>
      </c>
      <c r="J515" s="3">
        <v>0</v>
      </c>
      <c r="K515" s="4">
        <f t="shared" si="27"/>
        <v>0</v>
      </c>
      <c r="L515" s="31"/>
      <c r="M515" s="14"/>
    </row>
    <row r="516" spans="1:13" x14ac:dyDescent="0.25">
      <c r="A516" s="30"/>
      <c r="B516" s="30"/>
      <c r="C516" s="3"/>
      <c r="D516" s="3" t="s">
        <v>50</v>
      </c>
      <c r="E516" s="3"/>
      <c r="F516" s="3"/>
      <c r="G516" s="7">
        <v>2327</v>
      </c>
      <c r="H516" s="7">
        <v>0</v>
      </c>
      <c r="I516" s="8">
        <f t="shared" si="26"/>
        <v>0</v>
      </c>
      <c r="J516" s="7">
        <v>0</v>
      </c>
      <c r="K516" s="8">
        <f t="shared" si="27"/>
        <v>0</v>
      </c>
      <c r="L516" s="31"/>
      <c r="M516" s="14"/>
    </row>
    <row r="517" spans="1:13" x14ac:dyDescent="0.25">
      <c r="A517" s="30"/>
      <c r="B517" s="30"/>
      <c r="C517" s="3">
        <v>1</v>
      </c>
      <c r="D517" s="3" t="s">
        <v>3</v>
      </c>
      <c r="E517" s="3" t="s">
        <v>177</v>
      </c>
      <c r="F517" s="12">
        <v>39031</v>
      </c>
      <c r="G517" s="3">
        <v>389</v>
      </c>
      <c r="H517" s="3">
        <v>0</v>
      </c>
      <c r="I517" s="4">
        <f t="shared" si="26"/>
        <v>0</v>
      </c>
      <c r="J517" s="3">
        <v>0</v>
      </c>
      <c r="K517" s="4">
        <f t="shared" si="27"/>
        <v>0</v>
      </c>
      <c r="L517" s="31" t="s">
        <v>187</v>
      </c>
      <c r="M517" s="14"/>
    </row>
    <row r="518" spans="1:13" x14ac:dyDescent="0.25">
      <c r="A518" s="30"/>
      <c r="B518" s="30"/>
      <c r="C518" s="3">
        <v>2</v>
      </c>
      <c r="D518" s="3" t="s">
        <v>3</v>
      </c>
      <c r="E518" s="3" t="s">
        <v>188</v>
      </c>
      <c r="F518" s="3" t="s">
        <v>184</v>
      </c>
      <c r="G518" s="3">
        <v>257</v>
      </c>
      <c r="H518" s="3">
        <v>0</v>
      </c>
      <c r="I518" s="4">
        <f t="shared" si="26"/>
        <v>0</v>
      </c>
      <c r="J518" s="3">
        <v>0</v>
      </c>
      <c r="K518" s="4">
        <f t="shared" si="27"/>
        <v>0</v>
      </c>
      <c r="L518" s="31"/>
      <c r="M518" s="14"/>
    </row>
    <row r="519" spans="1:13" x14ac:dyDescent="0.25">
      <c r="A519" s="30"/>
      <c r="B519" s="30"/>
      <c r="C519" s="3">
        <v>3</v>
      </c>
      <c r="D519" s="3" t="s">
        <v>3</v>
      </c>
      <c r="E519" s="3" t="s">
        <v>189</v>
      </c>
      <c r="F519" s="3" t="s">
        <v>184</v>
      </c>
      <c r="G519" s="3">
        <v>280</v>
      </c>
      <c r="H519" s="3">
        <v>0</v>
      </c>
      <c r="I519" s="4">
        <f t="shared" si="26"/>
        <v>0</v>
      </c>
      <c r="J519" s="3">
        <v>0</v>
      </c>
      <c r="K519" s="4">
        <f t="shared" si="27"/>
        <v>0</v>
      </c>
      <c r="L519" s="31"/>
      <c r="M519" s="14"/>
    </row>
    <row r="520" spans="1:13" x14ac:dyDescent="0.25">
      <c r="A520" s="30"/>
      <c r="B520" s="30"/>
      <c r="C520" s="3">
        <v>4</v>
      </c>
      <c r="D520" s="3" t="s">
        <v>3</v>
      </c>
      <c r="E520" s="3" t="s">
        <v>190</v>
      </c>
      <c r="F520" s="3" t="s">
        <v>191</v>
      </c>
      <c r="G520" s="3">
        <v>336</v>
      </c>
      <c r="H520" s="3">
        <v>0</v>
      </c>
      <c r="I520" s="4">
        <f t="shared" si="26"/>
        <v>0</v>
      </c>
      <c r="J520" s="3">
        <v>0</v>
      </c>
      <c r="K520" s="4">
        <f t="shared" si="27"/>
        <v>0</v>
      </c>
      <c r="L520" s="31"/>
      <c r="M520" s="14"/>
    </row>
    <row r="521" spans="1:13" x14ac:dyDescent="0.25">
      <c r="A521" s="30"/>
      <c r="B521" s="30"/>
      <c r="C521" s="3">
        <v>5</v>
      </c>
      <c r="D521" s="3" t="s">
        <v>3</v>
      </c>
      <c r="E521" s="3" t="s">
        <v>192</v>
      </c>
      <c r="F521" s="12">
        <v>38786</v>
      </c>
      <c r="G521" s="3">
        <v>275</v>
      </c>
      <c r="H521" s="3">
        <v>0</v>
      </c>
      <c r="I521" s="4">
        <f t="shared" si="26"/>
        <v>0</v>
      </c>
      <c r="J521" s="3">
        <v>0</v>
      </c>
      <c r="K521" s="4">
        <f t="shared" si="27"/>
        <v>0</v>
      </c>
      <c r="L521" s="31"/>
      <c r="M521" s="14"/>
    </row>
    <row r="522" spans="1:13" x14ac:dyDescent="0.25">
      <c r="A522" s="30"/>
      <c r="B522" s="30"/>
      <c r="C522" s="3">
        <v>6</v>
      </c>
      <c r="D522" s="3" t="s">
        <v>4</v>
      </c>
      <c r="E522" s="3" t="s">
        <v>27</v>
      </c>
      <c r="F522" s="3" t="s">
        <v>193</v>
      </c>
      <c r="G522" s="3">
        <v>501</v>
      </c>
      <c r="H522" s="3">
        <v>0</v>
      </c>
      <c r="I522" s="4">
        <f t="shared" si="26"/>
        <v>0</v>
      </c>
      <c r="J522" s="3">
        <v>0</v>
      </c>
      <c r="K522" s="4">
        <f t="shared" si="27"/>
        <v>0</v>
      </c>
      <c r="L522" s="31"/>
      <c r="M522" s="14"/>
    </row>
    <row r="523" spans="1:13" x14ac:dyDescent="0.25">
      <c r="A523" s="30"/>
      <c r="B523" s="30"/>
      <c r="C523" s="3">
        <v>7</v>
      </c>
      <c r="D523" s="3" t="s">
        <v>4</v>
      </c>
      <c r="E523" s="3" t="s">
        <v>185</v>
      </c>
      <c r="F523" s="3" t="s">
        <v>186</v>
      </c>
      <c r="G523" s="3">
        <v>753</v>
      </c>
      <c r="H523" s="3">
        <v>0</v>
      </c>
      <c r="I523" s="4">
        <f t="shared" si="26"/>
        <v>0</v>
      </c>
      <c r="J523" s="3">
        <v>0</v>
      </c>
      <c r="K523" s="4">
        <f t="shared" si="27"/>
        <v>0</v>
      </c>
      <c r="L523" s="31"/>
      <c r="M523" s="14"/>
    </row>
    <row r="524" spans="1:13" x14ac:dyDescent="0.25">
      <c r="A524" s="30"/>
      <c r="B524" s="30"/>
      <c r="C524" s="3"/>
      <c r="D524" s="3" t="s">
        <v>148</v>
      </c>
      <c r="E524" s="3"/>
      <c r="F524" s="3"/>
      <c r="G524" s="7">
        <v>2791</v>
      </c>
      <c r="H524" s="7">
        <v>0</v>
      </c>
      <c r="I524" s="8">
        <f t="shared" si="26"/>
        <v>0</v>
      </c>
      <c r="J524" s="7">
        <v>0</v>
      </c>
      <c r="K524" s="8">
        <f t="shared" si="27"/>
        <v>0</v>
      </c>
      <c r="L524" s="31"/>
      <c r="M524" s="14"/>
    </row>
    <row r="525" spans="1:13" x14ac:dyDescent="0.25">
      <c r="A525" s="30"/>
      <c r="B525" s="30"/>
      <c r="C525" s="29" t="s">
        <v>58</v>
      </c>
      <c r="D525" s="29"/>
      <c r="E525" s="29"/>
      <c r="F525" s="29"/>
      <c r="G525" s="7">
        <v>5118</v>
      </c>
      <c r="H525" s="7">
        <v>0</v>
      </c>
      <c r="I525" s="8">
        <f t="shared" si="26"/>
        <v>0</v>
      </c>
      <c r="J525" s="7">
        <v>0</v>
      </c>
      <c r="K525" s="8">
        <f t="shared" si="27"/>
        <v>0</v>
      </c>
      <c r="L525" s="31"/>
      <c r="M525" s="14"/>
    </row>
    <row r="526" spans="1:13" x14ac:dyDescent="0.25">
      <c r="A526" s="30" t="s">
        <v>7</v>
      </c>
      <c r="B526" s="30">
        <v>2004</v>
      </c>
      <c r="C526" s="3">
        <v>1</v>
      </c>
      <c r="D526" s="3" t="s">
        <v>3</v>
      </c>
      <c r="E526" s="3" t="s">
        <v>9</v>
      </c>
      <c r="F526" s="3" t="s">
        <v>194</v>
      </c>
      <c r="G526" s="3">
        <v>502</v>
      </c>
      <c r="H526" s="3">
        <v>0</v>
      </c>
      <c r="I526" s="4">
        <f t="shared" si="26"/>
        <v>0</v>
      </c>
      <c r="J526" s="3">
        <v>0</v>
      </c>
      <c r="K526" s="4">
        <f t="shared" si="27"/>
        <v>0</v>
      </c>
      <c r="L526" s="31" t="s">
        <v>195</v>
      </c>
      <c r="M526" s="14"/>
    </row>
    <row r="527" spans="1:13" x14ac:dyDescent="0.25">
      <c r="A527" s="30"/>
      <c r="B527" s="30"/>
      <c r="C527" s="3">
        <v>2</v>
      </c>
      <c r="D527" s="3" t="s">
        <v>3</v>
      </c>
      <c r="E527" s="3" t="s">
        <v>10</v>
      </c>
      <c r="F527" s="3" t="s">
        <v>196</v>
      </c>
      <c r="G527" s="3">
        <v>506</v>
      </c>
      <c r="H527" s="3">
        <v>0</v>
      </c>
      <c r="I527" s="4">
        <f t="shared" si="26"/>
        <v>0</v>
      </c>
      <c r="J527" s="3">
        <v>0</v>
      </c>
      <c r="K527" s="4">
        <f t="shared" si="27"/>
        <v>0</v>
      </c>
      <c r="L527" s="31"/>
      <c r="M527" s="14"/>
    </row>
    <row r="528" spans="1:13" x14ac:dyDescent="0.25">
      <c r="A528" s="30"/>
      <c r="B528" s="30"/>
      <c r="C528" s="3">
        <v>3</v>
      </c>
      <c r="D528" s="3" t="s">
        <v>3</v>
      </c>
      <c r="E528" s="3" t="s">
        <v>8</v>
      </c>
      <c r="F528" s="3" t="s">
        <v>197</v>
      </c>
      <c r="G528" s="3">
        <v>519</v>
      </c>
      <c r="H528" s="3">
        <v>0</v>
      </c>
      <c r="I528" s="4">
        <f t="shared" si="26"/>
        <v>0</v>
      </c>
      <c r="J528" s="3">
        <v>0</v>
      </c>
      <c r="K528" s="4">
        <f t="shared" si="27"/>
        <v>0</v>
      </c>
      <c r="L528" s="31"/>
      <c r="M528" s="14"/>
    </row>
    <row r="529" spans="1:13" x14ac:dyDescent="0.25">
      <c r="A529" s="30"/>
      <c r="B529" s="30"/>
      <c r="C529" s="3">
        <v>4</v>
      </c>
      <c r="D529" s="3" t="s">
        <v>4</v>
      </c>
      <c r="E529" s="3" t="s">
        <v>26</v>
      </c>
      <c r="F529" s="3" t="s">
        <v>198</v>
      </c>
      <c r="G529" s="3">
        <v>634</v>
      </c>
      <c r="H529" s="3">
        <v>1</v>
      </c>
      <c r="I529" s="4">
        <f t="shared" si="26"/>
        <v>0.15772870662460567</v>
      </c>
      <c r="J529" s="3">
        <v>0</v>
      </c>
      <c r="K529" s="4">
        <f t="shared" si="27"/>
        <v>0</v>
      </c>
      <c r="L529" s="31"/>
      <c r="M529" s="14"/>
    </row>
    <row r="530" spans="1:13" x14ac:dyDescent="0.25">
      <c r="A530" s="30"/>
      <c r="B530" s="30"/>
      <c r="C530" s="3"/>
      <c r="D530" s="3" t="s">
        <v>50</v>
      </c>
      <c r="E530" s="3"/>
      <c r="F530" s="3"/>
      <c r="G530" s="7">
        <v>2161</v>
      </c>
      <c r="H530" s="7">
        <v>1</v>
      </c>
      <c r="I530" s="8">
        <f t="shared" si="26"/>
        <v>4.6274872744099957E-2</v>
      </c>
      <c r="J530" s="7">
        <v>0</v>
      </c>
      <c r="K530" s="8">
        <f t="shared" si="27"/>
        <v>0</v>
      </c>
      <c r="L530" s="31"/>
      <c r="M530" s="14"/>
    </row>
    <row r="531" spans="1:13" x14ac:dyDescent="0.25">
      <c r="A531" s="30"/>
      <c r="B531" s="30"/>
      <c r="C531" s="3">
        <v>1</v>
      </c>
      <c r="D531" s="3" t="s">
        <v>3</v>
      </c>
      <c r="E531" s="3" t="s">
        <v>199</v>
      </c>
      <c r="F531" s="3" t="s">
        <v>200</v>
      </c>
      <c r="G531" s="3">
        <v>517</v>
      </c>
      <c r="H531" s="3">
        <v>0</v>
      </c>
      <c r="I531" s="4">
        <f t="shared" si="26"/>
        <v>0</v>
      </c>
      <c r="J531" s="3">
        <v>0</v>
      </c>
      <c r="K531" s="4">
        <f t="shared" si="27"/>
        <v>0</v>
      </c>
      <c r="L531" s="31" t="s">
        <v>195</v>
      </c>
      <c r="M531" s="14"/>
    </row>
    <row r="532" spans="1:13" x14ac:dyDescent="0.25">
      <c r="A532" s="30"/>
      <c r="B532" s="30"/>
      <c r="C532" s="3">
        <v>2</v>
      </c>
      <c r="D532" s="3" t="s">
        <v>3</v>
      </c>
      <c r="E532" s="3" t="s">
        <v>88</v>
      </c>
      <c r="F532" s="12">
        <v>37992</v>
      </c>
      <c r="G532" s="3">
        <v>368</v>
      </c>
      <c r="H532" s="3">
        <v>0</v>
      </c>
      <c r="I532" s="4">
        <f t="shared" si="26"/>
        <v>0</v>
      </c>
      <c r="J532" s="3">
        <v>0</v>
      </c>
      <c r="K532" s="4">
        <f t="shared" si="27"/>
        <v>0</v>
      </c>
      <c r="L532" s="31"/>
      <c r="M532" s="14"/>
    </row>
    <row r="533" spans="1:13" x14ac:dyDescent="0.25">
      <c r="A533" s="30"/>
      <c r="B533" s="30"/>
      <c r="C533" s="3">
        <v>3</v>
      </c>
      <c r="D533" s="3" t="s">
        <v>3</v>
      </c>
      <c r="E533" s="3" t="s">
        <v>201</v>
      </c>
      <c r="F533" s="3" t="s">
        <v>202</v>
      </c>
      <c r="G533" s="3">
        <v>505</v>
      </c>
      <c r="H533" s="3">
        <v>0</v>
      </c>
      <c r="I533" s="4">
        <f t="shared" si="26"/>
        <v>0</v>
      </c>
      <c r="J533" s="3">
        <v>0</v>
      </c>
      <c r="K533" s="4">
        <f t="shared" si="27"/>
        <v>0</v>
      </c>
      <c r="L533" s="31"/>
      <c r="M533" s="14"/>
    </row>
    <row r="534" spans="1:13" x14ac:dyDescent="0.25">
      <c r="A534" s="30"/>
      <c r="B534" s="30"/>
      <c r="C534" s="3">
        <v>4</v>
      </c>
      <c r="D534" s="3" t="s">
        <v>4</v>
      </c>
      <c r="E534" s="3" t="s">
        <v>203</v>
      </c>
      <c r="F534" s="3" t="s">
        <v>204</v>
      </c>
      <c r="G534" s="3">
        <v>513</v>
      </c>
      <c r="H534" s="3">
        <v>1</v>
      </c>
      <c r="I534" s="4">
        <f t="shared" si="26"/>
        <v>0.19493177387914229</v>
      </c>
      <c r="J534" s="3">
        <v>0</v>
      </c>
      <c r="K534" s="4">
        <f t="shared" si="27"/>
        <v>0</v>
      </c>
      <c r="L534" s="31"/>
      <c r="M534" s="14"/>
    </row>
    <row r="535" spans="1:13" x14ac:dyDescent="0.25">
      <c r="A535" s="30"/>
      <c r="B535" s="30"/>
      <c r="C535" s="3"/>
      <c r="D535" s="3" t="s">
        <v>148</v>
      </c>
      <c r="E535" s="3"/>
      <c r="F535" s="3"/>
      <c r="G535" s="7">
        <v>1903</v>
      </c>
      <c r="H535" s="7">
        <v>1</v>
      </c>
      <c r="I535" s="4">
        <f t="shared" si="26"/>
        <v>5.2548607461902257E-2</v>
      </c>
      <c r="J535" s="7">
        <v>0</v>
      </c>
      <c r="K535" s="4">
        <f t="shared" si="27"/>
        <v>0</v>
      </c>
      <c r="L535" s="31"/>
      <c r="M535" s="14"/>
    </row>
    <row r="536" spans="1:13" x14ac:dyDescent="0.25">
      <c r="A536" s="30"/>
      <c r="B536" s="30"/>
      <c r="C536" s="29" t="s">
        <v>58</v>
      </c>
      <c r="D536" s="29"/>
      <c r="E536" s="29"/>
      <c r="F536" s="29"/>
      <c r="G536" s="7">
        <v>4064</v>
      </c>
      <c r="H536" s="7">
        <v>2</v>
      </c>
      <c r="I536" s="4">
        <f t="shared" si="26"/>
        <v>4.9212598425196853E-2</v>
      </c>
      <c r="J536" s="7">
        <v>0</v>
      </c>
      <c r="K536" s="4">
        <f t="shared" si="27"/>
        <v>0</v>
      </c>
      <c r="L536" s="31"/>
      <c r="M536" s="14"/>
    </row>
    <row r="537" spans="1:13" x14ac:dyDescent="0.25">
      <c r="A537" s="30"/>
      <c r="B537" s="30">
        <v>2005</v>
      </c>
      <c r="C537" s="3">
        <v>1</v>
      </c>
      <c r="D537" s="3" t="s">
        <v>3</v>
      </c>
      <c r="E537" s="3" t="s">
        <v>9</v>
      </c>
      <c r="F537" s="3" t="s">
        <v>205</v>
      </c>
      <c r="G537" s="3">
        <v>524</v>
      </c>
      <c r="H537" s="3">
        <v>0</v>
      </c>
      <c r="I537" s="4">
        <f t="shared" si="26"/>
        <v>0</v>
      </c>
      <c r="J537" s="3">
        <v>0</v>
      </c>
      <c r="K537" s="4">
        <f t="shared" si="27"/>
        <v>0</v>
      </c>
      <c r="L537" s="31" t="s">
        <v>118</v>
      </c>
      <c r="M537" s="14"/>
    </row>
    <row r="538" spans="1:13" x14ac:dyDescent="0.25">
      <c r="A538" s="30"/>
      <c r="B538" s="30"/>
      <c r="C538" s="3">
        <v>2</v>
      </c>
      <c r="D538" s="3" t="s">
        <v>3</v>
      </c>
      <c r="E538" s="3" t="s">
        <v>10</v>
      </c>
      <c r="F538" s="3" t="s">
        <v>206</v>
      </c>
      <c r="G538" s="3">
        <v>504</v>
      </c>
      <c r="H538" s="3">
        <v>0</v>
      </c>
      <c r="I538" s="4">
        <f t="shared" si="26"/>
        <v>0</v>
      </c>
      <c r="J538" s="3">
        <v>0</v>
      </c>
      <c r="K538" s="4">
        <f t="shared" si="27"/>
        <v>0</v>
      </c>
      <c r="L538" s="31"/>
      <c r="M538" s="14"/>
    </row>
    <row r="539" spans="1:13" x14ac:dyDescent="0.25">
      <c r="A539" s="30"/>
      <c r="B539" s="30"/>
      <c r="C539" s="3">
        <v>3</v>
      </c>
      <c r="D539" s="3" t="s">
        <v>3</v>
      </c>
      <c r="E539" s="3" t="s">
        <v>8</v>
      </c>
      <c r="F539" s="3" t="s">
        <v>207</v>
      </c>
      <c r="G539" s="3">
        <v>514</v>
      </c>
      <c r="H539" s="3">
        <v>0</v>
      </c>
      <c r="I539" s="4">
        <f t="shared" si="26"/>
        <v>0</v>
      </c>
      <c r="J539" s="3">
        <v>0</v>
      </c>
      <c r="K539" s="4">
        <f t="shared" si="27"/>
        <v>0</v>
      </c>
      <c r="L539" s="31"/>
      <c r="M539" s="14"/>
    </row>
    <row r="540" spans="1:13" x14ac:dyDescent="0.25">
      <c r="A540" s="30"/>
      <c r="B540" s="30"/>
      <c r="C540" s="3">
        <v>4</v>
      </c>
      <c r="D540" s="3" t="s">
        <v>4</v>
      </c>
      <c r="E540" s="3" t="s">
        <v>26</v>
      </c>
      <c r="F540" s="3" t="s">
        <v>208</v>
      </c>
      <c r="G540" s="3">
        <v>505</v>
      </c>
      <c r="H540" s="3">
        <v>0</v>
      </c>
      <c r="I540" s="4">
        <f t="shared" si="26"/>
        <v>0</v>
      </c>
      <c r="J540" s="3">
        <v>0</v>
      </c>
      <c r="K540" s="4">
        <f t="shared" si="27"/>
        <v>0</v>
      </c>
      <c r="L540" s="31"/>
      <c r="M540" s="14"/>
    </row>
    <row r="541" spans="1:13" x14ac:dyDescent="0.25">
      <c r="A541" s="30"/>
      <c r="B541" s="30"/>
      <c r="C541" s="3"/>
      <c r="D541" s="3" t="s">
        <v>50</v>
      </c>
      <c r="E541" s="3"/>
      <c r="F541" s="3"/>
      <c r="G541" s="7">
        <v>2047</v>
      </c>
      <c r="H541" s="7">
        <v>0</v>
      </c>
      <c r="I541" s="4">
        <f t="shared" si="26"/>
        <v>0</v>
      </c>
      <c r="J541" s="7">
        <v>0</v>
      </c>
      <c r="K541" s="4">
        <f t="shared" si="27"/>
        <v>0</v>
      </c>
      <c r="L541" s="31"/>
      <c r="M541" s="14"/>
    </row>
    <row r="542" spans="1:13" x14ac:dyDescent="0.25">
      <c r="A542" s="30"/>
      <c r="B542" s="30"/>
      <c r="C542" s="3">
        <v>1</v>
      </c>
      <c r="D542" s="3" t="s">
        <v>3</v>
      </c>
      <c r="E542" s="3" t="s">
        <v>11</v>
      </c>
      <c r="F542" s="3" t="s">
        <v>209</v>
      </c>
      <c r="G542" s="3">
        <v>564</v>
      </c>
      <c r="H542" s="3">
        <v>0</v>
      </c>
      <c r="I542" s="4">
        <f t="shared" si="26"/>
        <v>0</v>
      </c>
      <c r="J542" s="3">
        <v>0</v>
      </c>
      <c r="K542" s="4">
        <f t="shared" si="27"/>
        <v>0</v>
      </c>
      <c r="L542" s="31"/>
      <c r="M542" s="14"/>
    </row>
    <row r="543" spans="1:13" x14ac:dyDescent="0.25">
      <c r="A543" s="30"/>
      <c r="B543" s="30"/>
      <c r="C543" s="3">
        <v>2</v>
      </c>
      <c r="D543" s="3" t="s">
        <v>3</v>
      </c>
      <c r="E543" s="3" t="s">
        <v>210</v>
      </c>
      <c r="F543" s="3" t="s">
        <v>211</v>
      </c>
      <c r="G543" s="3">
        <v>523</v>
      </c>
      <c r="H543" s="3">
        <v>0</v>
      </c>
      <c r="I543" s="4">
        <f t="shared" si="26"/>
        <v>0</v>
      </c>
      <c r="J543" s="3">
        <v>0</v>
      </c>
      <c r="K543" s="4">
        <f t="shared" si="27"/>
        <v>0</v>
      </c>
      <c r="L543" s="31"/>
      <c r="M543" s="14"/>
    </row>
    <row r="544" spans="1:13" x14ac:dyDescent="0.25">
      <c r="A544" s="30"/>
      <c r="B544" s="30"/>
      <c r="C544" s="3">
        <v>3</v>
      </c>
      <c r="D544" s="3" t="s">
        <v>3</v>
      </c>
      <c r="E544" s="3" t="s">
        <v>212</v>
      </c>
      <c r="F544" s="3" t="s">
        <v>213</v>
      </c>
      <c r="G544" s="3">
        <v>517</v>
      </c>
      <c r="H544" s="3">
        <v>0</v>
      </c>
      <c r="I544" s="4">
        <f t="shared" si="26"/>
        <v>0</v>
      </c>
      <c r="J544" s="3">
        <v>0</v>
      </c>
      <c r="K544" s="4">
        <f t="shared" si="27"/>
        <v>0</v>
      </c>
      <c r="L544" s="31"/>
      <c r="M544" s="14"/>
    </row>
    <row r="545" spans="1:13" x14ac:dyDescent="0.25">
      <c r="A545" s="30"/>
      <c r="B545" s="30"/>
      <c r="C545" s="3">
        <v>4</v>
      </c>
      <c r="D545" s="3" t="s">
        <v>4</v>
      </c>
      <c r="E545" s="3" t="s">
        <v>203</v>
      </c>
      <c r="F545" s="3" t="s">
        <v>214</v>
      </c>
      <c r="G545" s="3">
        <v>520</v>
      </c>
      <c r="H545" s="3">
        <v>0</v>
      </c>
      <c r="I545" s="4">
        <f t="shared" si="26"/>
        <v>0</v>
      </c>
      <c r="J545" s="3">
        <v>0</v>
      </c>
      <c r="K545" s="4">
        <f t="shared" si="27"/>
        <v>0</v>
      </c>
      <c r="L545" s="31"/>
      <c r="M545" s="14"/>
    </row>
    <row r="546" spans="1:13" x14ac:dyDescent="0.25">
      <c r="A546" s="30"/>
      <c r="B546" s="30"/>
      <c r="C546" s="3"/>
      <c r="D546" s="3" t="s">
        <v>148</v>
      </c>
      <c r="E546" s="3"/>
      <c r="F546" s="3"/>
      <c r="G546" s="7">
        <v>2124</v>
      </c>
      <c r="H546" s="7">
        <v>0</v>
      </c>
      <c r="I546" s="8">
        <f t="shared" si="26"/>
        <v>0</v>
      </c>
      <c r="J546" s="7">
        <v>0</v>
      </c>
      <c r="K546" s="8">
        <f t="shared" si="27"/>
        <v>0</v>
      </c>
      <c r="L546" s="31"/>
      <c r="M546" s="14"/>
    </row>
    <row r="547" spans="1:13" x14ac:dyDescent="0.25">
      <c r="A547" s="30"/>
      <c r="B547" s="30"/>
      <c r="C547" s="29" t="s">
        <v>58</v>
      </c>
      <c r="D547" s="29"/>
      <c r="E547" s="29"/>
      <c r="F547" s="29"/>
      <c r="G547" s="7">
        <v>4171</v>
      </c>
      <c r="H547" s="7">
        <v>0</v>
      </c>
      <c r="I547" s="8">
        <f t="shared" si="26"/>
        <v>0</v>
      </c>
      <c r="J547" s="7">
        <v>0</v>
      </c>
      <c r="K547" s="8">
        <f t="shared" si="27"/>
        <v>0</v>
      </c>
      <c r="L547" s="31"/>
      <c r="M547" s="14"/>
    </row>
    <row r="548" spans="1:13" x14ac:dyDescent="0.25">
      <c r="A548" s="30"/>
      <c r="B548" s="30">
        <v>2006</v>
      </c>
      <c r="C548" s="3">
        <v>1</v>
      </c>
      <c r="D548" s="3" t="s">
        <v>3</v>
      </c>
      <c r="E548" s="3" t="s">
        <v>9</v>
      </c>
      <c r="F548" s="3" t="s">
        <v>215</v>
      </c>
      <c r="G548" s="3">
        <v>511</v>
      </c>
      <c r="H548" s="3">
        <v>0</v>
      </c>
      <c r="I548" s="4">
        <f t="shared" si="26"/>
        <v>0</v>
      </c>
      <c r="J548" s="3">
        <v>0</v>
      </c>
      <c r="K548" s="4">
        <f t="shared" si="27"/>
        <v>0</v>
      </c>
      <c r="L548" s="31"/>
      <c r="M548" s="14"/>
    </row>
    <row r="549" spans="1:13" x14ac:dyDescent="0.25">
      <c r="A549" s="30"/>
      <c r="B549" s="30"/>
      <c r="C549" s="3">
        <v>2</v>
      </c>
      <c r="D549" s="3" t="s">
        <v>3</v>
      </c>
      <c r="E549" s="3" t="s">
        <v>10</v>
      </c>
      <c r="F549" s="3" t="s">
        <v>216</v>
      </c>
      <c r="G549" s="3">
        <v>503</v>
      </c>
      <c r="H549" s="3">
        <v>0</v>
      </c>
      <c r="I549" s="4">
        <f t="shared" si="26"/>
        <v>0</v>
      </c>
      <c r="J549" s="3">
        <v>0</v>
      </c>
      <c r="K549" s="4">
        <f t="shared" si="27"/>
        <v>0</v>
      </c>
      <c r="L549" s="31"/>
      <c r="M549" s="14"/>
    </row>
    <row r="550" spans="1:13" x14ac:dyDescent="0.25">
      <c r="A550" s="30"/>
      <c r="B550" s="30"/>
      <c r="C550" s="3">
        <v>3</v>
      </c>
      <c r="D550" s="3" t="s">
        <v>3</v>
      </c>
      <c r="E550" s="3" t="s">
        <v>8</v>
      </c>
      <c r="F550" s="3" t="s">
        <v>217</v>
      </c>
      <c r="G550" s="3">
        <v>525</v>
      </c>
      <c r="H550" s="3">
        <v>0</v>
      </c>
      <c r="I550" s="4">
        <f t="shared" si="26"/>
        <v>0</v>
      </c>
      <c r="J550" s="3">
        <v>0</v>
      </c>
      <c r="K550" s="4">
        <f t="shared" si="27"/>
        <v>0</v>
      </c>
      <c r="L550" s="31"/>
      <c r="M550" s="14"/>
    </row>
    <row r="551" spans="1:13" x14ac:dyDescent="0.25">
      <c r="A551" s="30"/>
      <c r="B551" s="30"/>
      <c r="C551" s="3">
        <v>4</v>
      </c>
      <c r="D551" s="3" t="s">
        <v>4</v>
      </c>
      <c r="E551" s="3" t="s">
        <v>26</v>
      </c>
      <c r="F551" s="3" t="s">
        <v>218</v>
      </c>
      <c r="G551" s="3">
        <v>502</v>
      </c>
      <c r="H551" s="3">
        <v>0</v>
      </c>
      <c r="I551" s="4">
        <f t="shared" si="26"/>
        <v>0</v>
      </c>
      <c r="J551" s="3">
        <v>0</v>
      </c>
      <c r="K551" s="4">
        <f t="shared" si="27"/>
        <v>0</v>
      </c>
      <c r="L551" s="31"/>
      <c r="M551" s="14"/>
    </row>
    <row r="552" spans="1:13" x14ac:dyDescent="0.25">
      <c r="A552" s="30"/>
      <c r="B552" s="30"/>
      <c r="C552" s="3"/>
      <c r="D552" s="3" t="s">
        <v>50</v>
      </c>
      <c r="E552" s="3"/>
      <c r="F552" s="3"/>
      <c r="G552" s="7">
        <v>2041</v>
      </c>
      <c r="H552" s="7">
        <v>0</v>
      </c>
      <c r="I552" s="8">
        <f t="shared" si="26"/>
        <v>0</v>
      </c>
      <c r="J552" s="7">
        <v>0</v>
      </c>
      <c r="K552" s="8">
        <f t="shared" si="27"/>
        <v>0</v>
      </c>
      <c r="L552" s="31"/>
      <c r="M552" s="14"/>
    </row>
    <row r="553" spans="1:13" x14ac:dyDescent="0.25">
      <c r="A553" s="30"/>
      <c r="B553" s="30"/>
      <c r="C553" s="3">
        <v>1</v>
      </c>
      <c r="D553" s="3" t="s">
        <v>3</v>
      </c>
      <c r="E553" s="3" t="s">
        <v>11</v>
      </c>
      <c r="F553" s="3" t="s">
        <v>219</v>
      </c>
      <c r="G553" s="3">
        <v>522</v>
      </c>
      <c r="H553" s="3">
        <v>0</v>
      </c>
      <c r="I553" s="4">
        <f t="shared" si="26"/>
        <v>0</v>
      </c>
      <c r="J553" s="3">
        <v>0</v>
      </c>
      <c r="K553" s="4">
        <f t="shared" si="27"/>
        <v>0</v>
      </c>
      <c r="L553" s="31"/>
      <c r="M553" s="14"/>
    </row>
    <row r="554" spans="1:13" x14ac:dyDescent="0.25">
      <c r="A554" s="30"/>
      <c r="B554" s="30"/>
      <c r="C554" s="3">
        <v>2</v>
      </c>
      <c r="D554" s="3" t="s">
        <v>3</v>
      </c>
      <c r="E554" s="3" t="s">
        <v>220</v>
      </c>
      <c r="F554" s="3" t="s">
        <v>221</v>
      </c>
      <c r="G554" s="3">
        <v>509</v>
      </c>
      <c r="H554" s="3">
        <v>0</v>
      </c>
      <c r="I554" s="4">
        <f t="shared" si="26"/>
        <v>0</v>
      </c>
      <c r="J554" s="3">
        <v>0</v>
      </c>
      <c r="K554" s="4">
        <f t="shared" si="27"/>
        <v>0</v>
      </c>
      <c r="L554" s="31"/>
      <c r="M554" s="14"/>
    </row>
    <row r="555" spans="1:13" x14ac:dyDescent="0.25">
      <c r="A555" s="30"/>
      <c r="B555" s="30"/>
      <c r="C555" s="3">
        <v>3</v>
      </c>
      <c r="D555" s="3" t="s">
        <v>3</v>
      </c>
      <c r="E555" s="3" t="s">
        <v>212</v>
      </c>
      <c r="F555" s="3" t="s">
        <v>222</v>
      </c>
      <c r="G555" s="3">
        <v>515</v>
      </c>
      <c r="H555" s="3">
        <v>0</v>
      </c>
      <c r="I555" s="4">
        <f t="shared" si="26"/>
        <v>0</v>
      </c>
      <c r="J555" s="3">
        <v>0</v>
      </c>
      <c r="K555" s="4">
        <f t="shared" si="27"/>
        <v>0</v>
      </c>
      <c r="L555" s="31"/>
      <c r="M555" s="14"/>
    </row>
    <row r="556" spans="1:13" x14ac:dyDescent="0.25">
      <c r="A556" s="30"/>
      <c r="B556" s="30"/>
      <c r="C556" s="3">
        <v>4</v>
      </c>
      <c r="D556" s="3" t="s">
        <v>4</v>
      </c>
      <c r="E556" s="3" t="s">
        <v>203</v>
      </c>
      <c r="F556" s="3" t="s">
        <v>223</v>
      </c>
      <c r="G556" s="3">
        <v>554</v>
      </c>
      <c r="H556" s="3">
        <v>0</v>
      </c>
      <c r="I556" s="4">
        <f t="shared" si="26"/>
        <v>0</v>
      </c>
      <c r="J556" s="3">
        <v>0</v>
      </c>
      <c r="K556" s="4">
        <f t="shared" si="27"/>
        <v>0</v>
      </c>
      <c r="L556" s="31"/>
      <c r="M556" s="14"/>
    </row>
    <row r="557" spans="1:13" x14ac:dyDescent="0.25">
      <c r="A557" s="30"/>
      <c r="B557" s="30"/>
      <c r="C557" s="3"/>
      <c r="D557" s="3" t="s">
        <v>148</v>
      </c>
      <c r="E557" s="3"/>
      <c r="F557" s="3"/>
      <c r="G557" s="7">
        <v>2100</v>
      </c>
      <c r="H557" s="7">
        <v>0</v>
      </c>
      <c r="I557" s="4">
        <f t="shared" si="26"/>
        <v>0</v>
      </c>
      <c r="J557" s="7">
        <v>0</v>
      </c>
      <c r="K557" s="4">
        <f t="shared" si="27"/>
        <v>0</v>
      </c>
      <c r="L557" s="31"/>
      <c r="M557" s="14"/>
    </row>
    <row r="558" spans="1:13" x14ac:dyDescent="0.25">
      <c r="A558" s="30"/>
      <c r="B558" s="30"/>
      <c r="C558" s="29" t="s">
        <v>58</v>
      </c>
      <c r="D558" s="29"/>
      <c r="E558" s="29"/>
      <c r="F558" s="29"/>
      <c r="G558" s="7">
        <v>4141</v>
      </c>
      <c r="H558" s="7">
        <v>0</v>
      </c>
      <c r="I558" s="4">
        <f t="shared" si="26"/>
        <v>0</v>
      </c>
      <c r="J558" s="7">
        <v>0</v>
      </c>
      <c r="K558" s="4">
        <f t="shared" si="27"/>
        <v>0</v>
      </c>
      <c r="L558" s="31"/>
      <c r="M558" s="14"/>
    </row>
    <row r="559" spans="1:13" x14ac:dyDescent="0.25">
      <c r="A559" s="30" t="s">
        <v>12</v>
      </c>
      <c r="B559" s="30">
        <v>2004</v>
      </c>
      <c r="C559" s="3">
        <v>1</v>
      </c>
      <c r="D559" s="3" t="s">
        <v>3</v>
      </c>
      <c r="E559" s="3" t="s">
        <v>22</v>
      </c>
      <c r="F559" s="3" t="s">
        <v>224</v>
      </c>
      <c r="G559" s="3">
        <v>123</v>
      </c>
      <c r="H559" s="3">
        <v>0</v>
      </c>
      <c r="I559" s="4">
        <f t="shared" si="26"/>
        <v>0</v>
      </c>
      <c r="J559" s="3">
        <v>1</v>
      </c>
      <c r="K559" s="4">
        <f t="shared" si="27"/>
        <v>0.81300813008130079</v>
      </c>
      <c r="L559" s="31"/>
      <c r="M559" s="14"/>
    </row>
    <row r="560" spans="1:13" x14ac:dyDescent="0.25">
      <c r="A560" s="30"/>
      <c r="B560" s="30"/>
      <c r="C560" s="3">
        <v>2</v>
      </c>
      <c r="D560" s="3" t="s">
        <v>3</v>
      </c>
      <c r="E560" s="3" t="s">
        <v>16</v>
      </c>
      <c r="F560" s="3" t="s">
        <v>225</v>
      </c>
      <c r="G560" s="3">
        <v>568</v>
      </c>
      <c r="H560" s="3">
        <v>0</v>
      </c>
      <c r="I560" s="4">
        <f t="shared" si="26"/>
        <v>0</v>
      </c>
      <c r="J560" s="3">
        <v>0</v>
      </c>
      <c r="K560" s="4">
        <f t="shared" si="27"/>
        <v>0</v>
      </c>
      <c r="L560" s="31"/>
      <c r="M560" s="14"/>
    </row>
    <row r="561" spans="1:13" x14ac:dyDescent="0.25">
      <c r="A561" s="30"/>
      <c r="B561" s="30"/>
      <c r="C561" s="3">
        <v>3</v>
      </c>
      <c r="D561" s="3" t="s">
        <v>3</v>
      </c>
      <c r="E561" s="3" t="s">
        <v>14</v>
      </c>
      <c r="F561" s="3" t="s">
        <v>226</v>
      </c>
      <c r="G561" s="3">
        <v>500</v>
      </c>
      <c r="H561" s="3">
        <v>0</v>
      </c>
      <c r="I561" s="4">
        <f t="shared" si="26"/>
        <v>0</v>
      </c>
      <c r="J561" s="3">
        <v>0</v>
      </c>
      <c r="K561" s="4">
        <f t="shared" si="27"/>
        <v>0</v>
      </c>
      <c r="L561" s="31"/>
      <c r="M561" s="14"/>
    </row>
    <row r="562" spans="1:13" x14ac:dyDescent="0.25">
      <c r="A562" s="30"/>
      <c r="B562" s="30"/>
      <c r="C562" s="3">
        <v>4</v>
      </c>
      <c r="D562" s="3" t="s">
        <v>3</v>
      </c>
      <c r="E562" s="3" t="s">
        <v>13</v>
      </c>
      <c r="F562" s="3" t="s">
        <v>227</v>
      </c>
      <c r="G562" s="3">
        <v>514</v>
      </c>
      <c r="H562" s="3">
        <v>0</v>
      </c>
      <c r="I562" s="4">
        <f t="shared" si="26"/>
        <v>0</v>
      </c>
      <c r="J562" s="3">
        <v>0</v>
      </c>
      <c r="K562" s="4">
        <f t="shared" si="27"/>
        <v>0</v>
      </c>
      <c r="L562" s="31"/>
      <c r="M562" s="14"/>
    </row>
    <row r="563" spans="1:13" x14ac:dyDescent="0.25">
      <c r="A563" s="30"/>
      <c r="B563" s="30"/>
      <c r="C563" s="3">
        <v>5</v>
      </c>
      <c r="D563" s="3" t="s">
        <v>4</v>
      </c>
      <c r="E563" s="3" t="s">
        <v>228</v>
      </c>
      <c r="F563" s="3" t="s">
        <v>224</v>
      </c>
      <c r="G563" s="3">
        <v>500</v>
      </c>
      <c r="H563" s="3">
        <v>0</v>
      </c>
      <c r="I563" s="4">
        <f t="shared" si="26"/>
        <v>0</v>
      </c>
      <c r="J563" s="3">
        <v>1</v>
      </c>
      <c r="K563" s="4">
        <f t="shared" si="27"/>
        <v>0.2</v>
      </c>
      <c r="L563" s="31"/>
      <c r="M563" s="14"/>
    </row>
    <row r="564" spans="1:13" x14ac:dyDescent="0.25">
      <c r="A564" s="30"/>
      <c r="B564" s="30"/>
      <c r="C564" s="3">
        <v>6</v>
      </c>
      <c r="D564" s="3" t="s">
        <v>4</v>
      </c>
      <c r="E564" s="3" t="s">
        <v>15</v>
      </c>
      <c r="F564" s="3" t="s">
        <v>224</v>
      </c>
      <c r="G564" s="3">
        <v>568</v>
      </c>
      <c r="H564" s="3">
        <v>0</v>
      </c>
      <c r="I564" s="4">
        <f t="shared" si="26"/>
        <v>0</v>
      </c>
      <c r="J564" s="3">
        <v>1</v>
      </c>
      <c r="K564" s="4">
        <f t="shared" si="27"/>
        <v>0.176056338028169</v>
      </c>
      <c r="L564" s="31"/>
      <c r="M564" s="14"/>
    </row>
    <row r="565" spans="1:13" x14ac:dyDescent="0.25">
      <c r="A565" s="30"/>
      <c r="B565" s="30"/>
      <c r="C565" s="3"/>
      <c r="D565" s="3" t="s">
        <v>50</v>
      </c>
      <c r="E565" s="3"/>
      <c r="F565" s="3"/>
      <c r="G565" s="7">
        <v>2773</v>
      </c>
      <c r="H565" s="7">
        <v>0</v>
      </c>
      <c r="I565" s="4">
        <f t="shared" si="26"/>
        <v>0</v>
      </c>
      <c r="J565" s="7">
        <v>3</v>
      </c>
      <c r="K565" s="4">
        <f t="shared" si="27"/>
        <v>0.10818608005769924</v>
      </c>
      <c r="L565" s="31"/>
      <c r="M565" s="14"/>
    </row>
    <row r="566" spans="1:13" x14ac:dyDescent="0.25">
      <c r="A566" s="30"/>
      <c r="B566" s="30"/>
      <c r="C566" s="3"/>
      <c r="D566" s="3" t="s">
        <v>3</v>
      </c>
      <c r="E566" s="3" t="s">
        <v>229</v>
      </c>
      <c r="F566" s="3" t="s">
        <v>230</v>
      </c>
      <c r="G566" s="3">
        <v>530</v>
      </c>
      <c r="H566" s="3">
        <v>0</v>
      </c>
      <c r="I566" s="4">
        <f t="shared" si="26"/>
        <v>0</v>
      </c>
      <c r="J566" s="3">
        <v>0</v>
      </c>
      <c r="K566" s="4">
        <f t="shared" si="27"/>
        <v>0</v>
      </c>
      <c r="L566" s="31"/>
      <c r="M566" s="14"/>
    </row>
    <row r="567" spans="1:13" x14ac:dyDescent="0.25">
      <c r="A567" s="30"/>
      <c r="B567" s="30"/>
      <c r="C567" s="3"/>
      <c r="D567" s="3" t="s">
        <v>3</v>
      </c>
      <c r="E567" s="3" t="s">
        <v>231</v>
      </c>
      <c r="F567" s="3" t="s">
        <v>232</v>
      </c>
      <c r="G567" s="3">
        <v>524</v>
      </c>
      <c r="H567" s="3">
        <v>0</v>
      </c>
      <c r="I567" s="4">
        <f t="shared" si="26"/>
        <v>0</v>
      </c>
      <c r="J567" s="3">
        <v>0</v>
      </c>
      <c r="K567" s="4">
        <f t="shared" si="27"/>
        <v>0</v>
      </c>
      <c r="L567" s="31"/>
      <c r="M567" s="14"/>
    </row>
    <row r="568" spans="1:13" x14ac:dyDescent="0.25">
      <c r="A568" s="30"/>
      <c r="B568" s="30"/>
      <c r="C568" s="3"/>
      <c r="D568" s="3" t="s">
        <v>3</v>
      </c>
      <c r="E568" s="3" t="s">
        <v>233</v>
      </c>
      <c r="F568" s="3" t="s">
        <v>234</v>
      </c>
      <c r="G568" s="3">
        <v>501</v>
      </c>
      <c r="H568" s="3">
        <v>0</v>
      </c>
      <c r="I568" s="4">
        <f t="shared" si="26"/>
        <v>0</v>
      </c>
      <c r="J568" s="3">
        <v>0</v>
      </c>
      <c r="K568" s="4">
        <f t="shared" si="27"/>
        <v>0</v>
      </c>
      <c r="L568" s="31"/>
      <c r="M568" s="14"/>
    </row>
    <row r="569" spans="1:13" x14ac:dyDescent="0.25">
      <c r="A569" s="30"/>
      <c r="B569" s="30"/>
      <c r="C569" s="3"/>
      <c r="D569" s="3" t="s">
        <v>148</v>
      </c>
      <c r="E569" s="3"/>
      <c r="F569" s="3"/>
      <c r="G569" s="7">
        <v>1555</v>
      </c>
      <c r="H569" s="7">
        <v>0</v>
      </c>
      <c r="I569" s="8">
        <f t="shared" si="26"/>
        <v>0</v>
      </c>
      <c r="J569" s="7">
        <v>0</v>
      </c>
      <c r="K569" s="8">
        <f t="shared" si="27"/>
        <v>0</v>
      </c>
      <c r="L569" s="31"/>
      <c r="M569" s="14"/>
    </row>
    <row r="570" spans="1:13" x14ac:dyDescent="0.25">
      <c r="A570" s="30"/>
      <c r="B570" s="30"/>
      <c r="C570" s="29" t="s">
        <v>58</v>
      </c>
      <c r="D570" s="29"/>
      <c r="E570" s="29"/>
      <c r="F570" s="29"/>
      <c r="G570" s="7">
        <v>4328</v>
      </c>
      <c r="H570" s="7">
        <v>0</v>
      </c>
      <c r="I570" s="8">
        <f t="shared" si="26"/>
        <v>0</v>
      </c>
      <c r="J570" s="7">
        <v>3</v>
      </c>
      <c r="K570" s="8">
        <f t="shared" si="27"/>
        <v>6.9316081330868765E-2</v>
      </c>
      <c r="L570" s="31"/>
      <c r="M570" s="14"/>
    </row>
    <row r="571" spans="1:13" x14ac:dyDescent="0.25">
      <c r="A571" s="30"/>
      <c r="B571" s="30">
        <v>2005</v>
      </c>
      <c r="C571" s="3">
        <v>1</v>
      </c>
      <c r="D571" s="3" t="s">
        <v>3</v>
      </c>
      <c r="E571" s="3" t="s">
        <v>235</v>
      </c>
      <c r="F571" s="3"/>
      <c r="G571" s="3">
        <v>500</v>
      </c>
      <c r="H571" s="3">
        <v>0</v>
      </c>
      <c r="I571" s="4">
        <f t="shared" si="26"/>
        <v>0</v>
      </c>
      <c r="J571" s="3">
        <v>0</v>
      </c>
      <c r="K571" s="4">
        <f t="shared" si="27"/>
        <v>0</v>
      </c>
      <c r="L571" s="31"/>
      <c r="M571" s="14"/>
    </row>
    <row r="572" spans="1:13" x14ac:dyDescent="0.25">
      <c r="A572" s="30"/>
      <c r="B572" s="30"/>
      <c r="C572" s="3">
        <v>2</v>
      </c>
      <c r="D572" s="3" t="s">
        <v>3</v>
      </c>
      <c r="E572" s="3" t="s">
        <v>236</v>
      </c>
      <c r="F572" s="3"/>
      <c r="G572" s="3">
        <v>500</v>
      </c>
      <c r="H572" s="3">
        <v>0</v>
      </c>
      <c r="I572" s="4">
        <f t="shared" ref="I572:I592" si="28">H572*100/G572</f>
        <v>0</v>
      </c>
      <c r="J572" s="3">
        <v>0</v>
      </c>
      <c r="K572" s="4">
        <f t="shared" ref="K572:K592" si="29">J572*100/G572</f>
        <v>0</v>
      </c>
      <c r="L572" s="31"/>
      <c r="M572" s="14"/>
    </row>
    <row r="573" spans="1:13" x14ac:dyDescent="0.25">
      <c r="A573" s="30"/>
      <c r="B573" s="30"/>
      <c r="C573" s="3">
        <v>3</v>
      </c>
      <c r="D573" s="3" t="s">
        <v>3</v>
      </c>
      <c r="E573" s="3" t="s">
        <v>237</v>
      </c>
      <c r="F573" s="3"/>
      <c r="G573" s="3">
        <v>500</v>
      </c>
      <c r="H573" s="3">
        <v>0</v>
      </c>
      <c r="I573" s="4">
        <f t="shared" si="28"/>
        <v>0</v>
      </c>
      <c r="J573" s="3">
        <v>0</v>
      </c>
      <c r="K573" s="4">
        <f t="shared" si="29"/>
        <v>0</v>
      </c>
      <c r="L573" s="31"/>
      <c r="M573" s="14"/>
    </row>
    <row r="574" spans="1:13" x14ac:dyDescent="0.25">
      <c r="A574" s="30"/>
      <c r="B574" s="30"/>
      <c r="C574" s="3"/>
      <c r="D574" s="3" t="s">
        <v>50</v>
      </c>
      <c r="E574" s="3"/>
      <c r="F574" s="3"/>
      <c r="G574" s="7">
        <v>1500</v>
      </c>
      <c r="H574" s="7">
        <v>0</v>
      </c>
      <c r="I574" s="8">
        <f t="shared" si="28"/>
        <v>0</v>
      </c>
      <c r="J574" s="7">
        <v>0</v>
      </c>
      <c r="K574" s="8">
        <f t="shared" si="29"/>
        <v>0</v>
      </c>
      <c r="L574" s="31"/>
      <c r="M574" s="14"/>
    </row>
    <row r="575" spans="1:13" x14ac:dyDescent="0.25">
      <c r="A575" s="30"/>
      <c r="B575" s="30"/>
      <c r="C575" s="3">
        <v>1</v>
      </c>
      <c r="D575" s="3" t="s">
        <v>3</v>
      </c>
      <c r="E575" s="3" t="s">
        <v>238</v>
      </c>
      <c r="F575" s="3"/>
      <c r="G575" s="3">
        <v>500</v>
      </c>
      <c r="H575" s="3">
        <v>0</v>
      </c>
      <c r="I575" s="4">
        <f t="shared" si="28"/>
        <v>0</v>
      </c>
      <c r="J575" s="3">
        <v>0</v>
      </c>
      <c r="K575" s="4">
        <f t="shared" si="29"/>
        <v>0</v>
      </c>
      <c r="L575" s="31"/>
      <c r="M575" s="14"/>
    </row>
    <row r="576" spans="1:13" x14ac:dyDescent="0.25">
      <c r="A576" s="30"/>
      <c r="B576" s="30"/>
      <c r="C576" s="3">
        <v>2</v>
      </c>
      <c r="D576" s="3" t="s">
        <v>3</v>
      </c>
      <c r="E576" s="3" t="s">
        <v>239</v>
      </c>
      <c r="F576" s="3"/>
      <c r="G576" s="3">
        <v>500</v>
      </c>
      <c r="H576" s="3">
        <v>0</v>
      </c>
      <c r="I576" s="4">
        <f t="shared" si="28"/>
        <v>0</v>
      </c>
      <c r="J576" s="3">
        <v>0</v>
      </c>
      <c r="K576" s="4">
        <f t="shared" si="29"/>
        <v>0</v>
      </c>
      <c r="L576" s="31"/>
      <c r="M576" s="14"/>
    </row>
    <row r="577" spans="1:13" x14ac:dyDescent="0.25">
      <c r="A577" s="30"/>
      <c r="B577" s="30"/>
      <c r="C577" s="3">
        <v>3</v>
      </c>
      <c r="D577" s="3" t="s">
        <v>3</v>
      </c>
      <c r="E577" s="3" t="s">
        <v>240</v>
      </c>
      <c r="F577" s="3"/>
      <c r="G577" s="3">
        <v>500</v>
      </c>
      <c r="H577" s="3">
        <v>0</v>
      </c>
      <c r="I577" s="4">
        <f t="shared" si="28"/>
        <v>0</v>
      </c>
      <c r="J577" s="3">
        <v>0</v>
      </c>
      <c r="K577" s="4">
        <f t="shared" si="29"/>
        <v>0</v>
      </c>
      <c r="L577" s="31"/>
      <c r="M577" s="14"/>
    </row>
    <row r="578" spans="1:13" x14ac:dyDescent="0.25">
      <c r="A578" s="30"/>
      <c r="B578" s="30"/>
      <c r="C578" s="3"/>
      <c r="D578" s="3" t="s">
        <v>148</v>
      </c>
      <c r="E578" s="3"/>
      <c r="F578" s="3"/>
      <c r="G578" s="7">
        <v>1500</v>
      </c>
      <c r="H578" s="7">
        <v>0</v>
      </c>
      <c r="I578" s="8">
        <f t="shared" si="28"/>
        <v>0</v>
      </c>
      <c r="J578" s="7">
        <v>0</v>
      </c>
      <c r="K578" s="8">
        <f t="shared" si="29"/>
        <v>0</v>
      </c>
      <c r="L578" s="31"/>
      <c r="M578" s="14"/>
    </row>
    <row r="579" spans="1:13" x14ac:dyDescent="0.25">
      <c r="A579" s="30"/>
      <c r="B579" s="30"/>
      <c r="C579" s="29" t="s">
        <v>58</v>
      </c>
      <c r="D579" s="29"/>
      <c r="E579" s="29"/>
      <c r="F579" s="29"/>
      <c r="G579" s="7">
        <v>3000</v>
      </c>
      <c r="H579" s="7">
        <v>0</v>
      </c>
      <c r="I579" s="8">
        <f t="shared" si="28"/>
        <v>0</v>
      </c>
      <c r="J579" s="7">
        <v>0</v>
      </c>
      <c r="K579" s="8">
        <f t="shared" si="29"/>
        <v>0</v>
      </c>
      <c r="L579" s="31"/>
      <c r="M579" s="14"/>
    </row>
    <row r="580" spans="1:13" x14ac:dyDescent="0.25">
      <c r="A580" s="30"/>
      <c r="B580" s="30">
        <v>2006</v>
      </c>
      <c r="C580" s="3">
        <v>1</v>
      </c>
      <c r="D580" s="3" t="s">
        <v>3</v>
      </c>
      <c r="E580" s="3" t="s">
        <v>235</v>
      </c>
      <c r="F580" s="3"/>
      <c r="G580" s="3">
        <v>502</v>
      </c>
      <c r="H580" s="3">
        <v>0</v>
      </c>
      <c r="I580" s="4">
        <f t="shared" si="28"/>
        <v>0</v>
      </c>
      <c r="J580" s="3">
        <v>0</v>
      </c>
      <c r="K580" s="4">
        <f t="shared" si="29"/>
        <v>0</v>
      </c>
      <c r="L580" s="31"/>
      <c r="M580" s="14"/>
    </row>
    <row r="581" spans="1:13" x14ac:dyDescent="0.25">
      <c r="A581" s="30"/>
      <c r="B581" s="30"/>
      <c r="C581" s="3">
        <v>2</v>
      </c>
      <c r="D581" s="3" t="s">
        <v>3</v>
      </c>
      <c r="E581" s="3" t="s">
        <v>236</v>
      </c>
      <c r="F581" s="3"/>
      <c r="G581" s="3">
        <v>459</v>
      </c>
      <c r="H581" s="3">
        <v>0</v>
      </c>
      <c r="I581" s="4">
        <f t="shared" si="28"/>
        <v>0</v>
      </c>
      <c r="J581" s="3">
        <v>0</v>
      </c>
      <c r="K581" s="4">
        <f t="shared" si="29"/>
        <v>0</v>
      </c>
      <c r="L581" s="31"/>
      <c r="M581" s="14"/>
    </row>
    <row r="582" spans="1:13" x14ac:dyDescent="0.25">
      <c r="A582" s="30"/>
      <c r="B582" s="30"/>
      <c r="C582" s="3">
        <v>3</v>
      </c>
      <c r="D582" s="3" t="s">
        <v>3</v>
      </c>
      <c r="E582" s="3" t="s">
        <v>237</v>
      </c>
      <c r="F582" s="3"/>
      <c r="G582" s="3">
        <v>466</v>
      </c>
      <c r="H582" s="3">
        <v>0</v>
      </c>
      <c r="I582" s="4">
        <f t="shared" si="28"/>
        <v>0</v>
      </c>
      <c r="J582" s="3">
        <v>0</v>
      </c>
      <c r="K582" s="4">
        <f t="shared" si="29"/>
        <v>0</v>
      </c>
      <c r="L582" s="31"/>
      <c r="M582" s="14"/>
    </row>
    <row r="583" spans="1:13" x14ac:dyDescent="0.25">
      <c r="A583" s="30"/>
      <c r="B583" s="30"/>
      <c r="C583" s="3"/>
      <c r="D583" s="3" t="s">
        <v>50</v>
      </c>
      <c r="E583" s="3"/>
      <c r="F583" s="3"/>
      <c r="G583" s="7">
        <v>1427</v>
      </c>
      <c r="H583" s="7">
        <v>0</v>
      </c>
      <c r="I583" s="8">
        <f t="shared" si="28"/>
        <v>0</v>
      </c>
      <c r="J583" s="7">
        <v>0</v>
      </c>
      <c r="K583" s="8">
        <f t="shared" si="29"/>
        <v>0</v>
      </c>
      <c r="L583" s="31"/>
      <c r="M583" s="14"/>
    </row>
    <row r="584" spans="1:13" x14ac:dyDescent="0.25">
      <c r="A584" s="30"/>
      <c r="B584" s="30"/>
      <c r="C584" s="3">
        <v>1</v>
      </c>
      <c r="D584" s="3" t="s">
        <v>3</v>
      </c>
      <c r="E584" s="3" t="s">
        <v>238</v>
      </c>
      <c r="F584" s="3"/>
      <c r="G584" s="3">
        <v>436</v>
      </c>
      <c r="H584" s="3">
        <v>0</v>
      </c>
      <c r="I584" s="4">
        <f t="shared" si="28"/>
        <v>0</v>
      </c>
      <c r="J584" s="3">
        <v>0</v>
      </c>
      <c r="K584" s="4">
        <f t="shared" si="29"/>
        <v>0</v>
      </c>
      <c r="L584" s="31"/>
      <c r="M584" s="15"/>
    </row>
    <row r="585" spans="1:13" x14ac:dyDescent="0.25">
      <c r="A585" s="30"/>
      <c r="B585" s="30"/>
      <c r="C585" s="3">
        <v>2</v>
      </c>
      <c r="D585" s="3" t="s">
        <v>3</v>
      </c>
      <c r="E585" s="3" t="s">
        <v>239</v>
      </c>
      <c r="F585" s="3"/>
      <c r="G585" s="3">
        <v>502</v>
      </c>
      <c r="H585" s="3">
        <v>0</v>
      </c>
      <c r="I585" s="4">
        <f t="shared" si="28"/>
        <v>0</v>
      </c>
      <c r="J585" s="3">
        <v>0</v>
      </c>
      <c r="K585" s="4">
        <f t="shared" si="29"/>
        <v>0</v>
      </c>
      <c r="L585" s="31"/>
    </row>
    <row r="586" spans="1:13" x14ac:dyDescent="0.25">
      <c r="A586" s="30"/>
      <c r="B586" s="30"/>
      <c r="C586" s="3">
        <v>3</v>
      </c>
      <c r="D586" s="3" t="s">
        <v>3</v>
      </c>
      <c r="E586" s="3" t="s">
        <v>240</v>
      </c>
      <c r="F586" s="3"/>
      <c r="G586" s="3">
        <v>425</v>
      </c>
      <c r="H586" s="3">
        <v>0</v>
      </c>
      <c r="I586" s="4">
        <f t="shared" si="28"/>
        <v>0</v>
      </c>
      <c r="J586" s="3">
        <v>0</v>
      </c>
      <c r="K586" s="4">
        <f t="shared" si="29"/>
        <v>0</v>
      </c>
      <c r="L586" s="31"/>
    </row>
    <row r="587" spans="1:13" x14ac:dyDescent="0.25">
      <c r="A587" s="30"/>
      <c r="B587" s="30"/>
      <c r="C587" s="3"/>
      <c r="D587" s="3" t="s">
        <v>148</v>
      </c>
      <c r="E587" s="3"/>
      <c r="F587" s="3"/>
      <c r="G587" s="7">
        <v>1363</v>
      </c>
      <c r="H587" s="7">
        <v>0</v>
      </c>
      <c r="I587" s="8">
        <f t="shared" si="28"/>
        <v>0</v>
      </c>
      <c r="J587" s="7">
        <v>0</v>
      </c>
      <c r="K587" s="8">
        <f t="shared" si="29"/>
        <v>0</v>
      </c>
      <c r="L587" s="31"/>
    </row>
    <row r="588" spans="1:13" x14ac:dyDescent="0.25">
      <c r="A588" s="30"/>
      <c r="B588" s="30"/>
      <c r="C588" s="29" t="s">
        <v>58</v>
      </c>
      <c r="D588" s="29"/>
      <c r="E588" s="29"/>
      <c r="F588" s="29"/>
      <c r="G588" s="7">
        <v>2790</v>
      </c>
      <c r="H588" s="7">
        <v>0</v>
      </c>
      <c r="I588" s="8">
        <f t="shared" si="28"/>
        <v>0</v>
      </c>
      <c r="J588" s="7">
        <v>0</v>
      </c>
      <c r="K588" s="8">
        <f t="shared" si="29"/>
        <v>0</v>
      </c>
      <c r="L588" s="31"/>
    </row>
    <row r="589" spans="1:13" x14ac:dyDescent="0.25">
      <c r="A589" s="30" t="s">
        <v>20</v>
      </c>
      <c r="B589" s="30">
        <v>2005</v>
      </c>
      <c r="C589" s="3">
        <v>1</v>
      </c>
      <c r="D589" s="3" t="s">
        <v>4</v>
      </c>
      <c r="E589" s="3" t="s">
        <v>241</v>
      </c>
      <c r="F589" s="3"/>
      <c r="G589" s="3">
        <v>1180</v>
      </c>
      <c r="H589" s="3">
        <v>21</v>
      </c>
      <c r="I589" s="4">
        <f t="shared" si="28"/>
        <v>1.7796610169491525</v>
      </c>
      <c r="J589" s="3">
        <v>0</v>
      </c>
      <c r="K589" s="4">
        <f t="shared" si="29"/>
        <v>0</v>
      </c>
      <c r="L589" s="31"/>
    </row>
    <row r="590" spans="1:13" x14ac:dyDescent="0.25">
      <c r="A590" s="30"/>
      <c r="B590" s="30"/>
      <c r="C590" s="29" t="s">
        <v>242</v>
      </c>
      <c r="D590" s="29"/>
      <c r="E590" s="29"/>
      <c r="F590" s="29"/>
      <c r="G590" s="7">
        <v>1180</v>
      </c>
      <c r="H590" s="7">
        <v>21</v>
      </c>
      <c r="I590" s="8">
        <f t="shared" si="28"/>
        <v>1.7796610169491525</v>
      </c>
      <c r="J590" s="7">
        <v>0</v>
      </c>
      <c r="K590" s="8">
        <f t="shared" si="29"/>
        <v>0</v>
      </c>
      <c r="L590" s="31"/>
    </row>
    <row r="591" spans="1:13" x14ac:dyDescent="0.25">
      <c r="A591" s="30"/>
      <c r="B591" s="30">
        <v>2006</v>
      </c>
      <c r="C591" s="3">
        <v>1</v>
      </c>
      <c r="D591" s="3" t="s">
        <v>4</v>
      </c>
      <c r="E591" s="3" t="s">
        <v>241</v>
      </c>
      <c r="F591" s="3"/>
      <c r="G591" s="3">
        <v>2299</v>
      </c>
      <c r="H591" s="3">
        <v>51</v>
      </c>
      <c r="I591" s="4">
        <f t="shared" si="28"/>
        <v>2.2183558068725531</v>
      </c>
      <c r="J591" s="3">
        <v>0</v>
      </c>
      <c r="K591" s="4">
        <f t="shared" si="29"/>
        <v>0</v>
      </c>
      <c r="L591" s="31"/>
    </row>
    <row r="592" spans="1:13" x14ac:dyDescent="0.25">
      <c r="A592" s="30"/>
      <c r="B592" s="30"/>
      <c r="C592" s="29" t="s">
        <v>242</v>
      </c>
      <c r="D592" s="29"/>
      <c r="E592" s="29"/>
      <c r="F592" s="29"/>
      <c r="G592" s="7">
        <v>2299</v>
      </c>
      <c r="H592" s="7">
        <v>51</v>
      </c>
      <c r="I592" s="8">
        <f t="shared" si="28"/>
        <v>2.2183558068725531</v>
      </c>
      <c r="J592" s="7">
        <v>0</v>
      </c>
      <c r="K592" s="8">
        <f t="shared" si="29"/>
        <v>0</v>
      </c>
      <c r="L592" s="31"/>
    </row>
  </sheetData>
  <mergeCells count="196">
    <mergeCell ref="A1:L1"/>
    <mergeCell ref="A3:A35"/>
    <mergeCell ref="B3:B13"/>
    <mergeCell ref="L3:L13"/>
    <mergeCell ref="C13:F13"/>
    <mergeCell ref="B14:B24"/>
    <mergeCell ref="L14:L24"/>
    <mergeCell ref="C24:F24"/>
    <mergeCell ref="B25:B35"/>
    <mergeCell ref="L25:L35"/>
    <mergeCell ref="C35:F35"/>
    <mergeCell ref="A36:A68"/>
    <mergeCell ref="B36:B46"/>
    <mergeCell ref="L36:L40"/>
    <mergeCell ref="L41:L46"/>
    <mergeCell ref="C46:F46"/>
    <mergeCell ref="B47:B57"/>
    <mergeCell ref="L47:L51"/>
    <mergeCell ref="L52:L57"/>
    <mergeCell ref="C57:F57"/>
    <mergeCell ref="B58:B68"/>
    <mergeCell ref="L58:L62"/>
    <mergeCell ref="L63:L68"/>
    <mergeCell ref="C68:F68"/>
    <mergeCell ref="A105:A144"/>
    <mergeCell ref="B105:B115"/>
    <mergeCell ref="L105:L115"/>
    <mergeCell ref="C115:F115"/>
    <mergeCell ref="B116:B129"/>
    <mergeCell ref="L116:L129"/>
    <mergeCell ref="C129:F129"/>
    <mergeCell ref="B130:B144"/>
    <mergeCell ref="L130:L144"/>
    <mergeCell ref="C144:F144"/>
    <mergeCell ref="A69:A104"/>
    <mergeCell ref="B69:B79"/>
    <mergeCell ref="L69:L73"/>
    <mergeCell ref="L74:L79"/>
    <mergeCell ref="C79:F79"/>
    <mergeCell ref="B80:B93"/>
    <mergeCell ref="L80:L86"/>
    <mergeCell ref="L87:L93"/>
    <mergeCell ref="C93:F93"/>
    <mergeCell ref="B94:B104"/>
    <mergeCell ref="L94:L104"/>
    <mergeCell ref="C104:F104"/>
    <mergeCell ref="L179:L186"/>
    <mergeCell ref="L187:L195"/>
    <mergeCell ref="C195:F195"/>
    <mergeCell ref="A196:A224"/>
    <mergeCell ref="B196:B201"/>
    <mergeCell ref="L196:L201"/>
    <mergeCell ref="C201:F201"/>
    <mergeCell ref="B202:B209"/>
    <mergeCell ref="L202:L209"/>
    <mergeCell ref="C209:F209"/>
    <mergeCell ref="A145:A195"/>
    <mergeCell ref="B145:B161"/>
    <mergeCell ref="L145:L152"/>
    <mergeCell ref="L153:L161"/>
    <mergeCell ref="C161:F161"/>
    <mergeCell ref="B162:B178"/>
    <mergeCell ref="L162:L169"/>
    <mergeCell ref="L170:L178"/>
    <mergeCell ref="C178:F178"/>
    <mergeCell ref="B179:B195"/>
    <mergeCell ref="B210:B224"/>
    <mergeCell ref="L210:L215"/>
    <mergeCell ref="L216:L224"/>
    <mergeCell ref="C224:F224"/>
    <mergeCell ref="A225:A257"/>
    <mergeCell ref="B225:B235"/>
    <mergeCell ref="L225:L229"/>
    <mergeCell ref="L230:L235"/>
    <mergeCell ref="C235:F235"/>
    <mergeCell ref="B236:B246"/>
    <mergeCell ref="L236:L246"/>
    <mergeCell ref="C246:F246"/>
    <mergeCell ref="B247:B257"/>
    <mergeCell ref="L247:L257"/>
    <mergeCell ref="C257:F257"/>
    <mergeCell ref="A258:A287"/>
    <mergeCell ref="B258:B269"/>
    <mergeCell ref="L258:L269"/>
    <mergeCell ref="C269:F269"/>
    <mergeCell ref="B270:B278"/>
    <mergeCell ref="L270:L278"/>
    <mergeCell ref="C278:F278"/>
    <mergeCell ref="B279:B287"/>
    <mergeCell ref="L279:L287"/>
    <mergeCell ref="C287:F287"/>
    <mergeCell ref="A288:A291"/>
    <mergeCell ref="B288:B289"/>
    <mergeCell ref="L288:L289"/>
    <mergeCell ref="C289:F289"/>
    <mergeCell ref="B290:B291"/>
    <mergeCell ref="A337:A369"/>
    <mergeCell ref="B337:B347"/>
    <mergeCell ref="L337:L341"/>
    <mergeCell ref="L342:L347"/>
    <mergeCell ref="C347:F347"/>
    <mergeCell ref="B348:B358"/>
    <mergeCell ref="L348:L352"/>
    <mergeCell ref="L290:L291"/>
    <mergeCell ref="C291:F291"/>
    <mergeCell ref="A302:L302"/>
    <mergeCell ref="A304:A336"/>
    <mergeCell ref="B304:B314"/>
    <mergeCell ref="L304:L314"/>
    <mergeCell ref="C314:F314"/>
    <mergeCell ref="B315:B325"/>
    <mergeCell ref="L315:L325"/>
    <mergeCell ref="C325:F325"/>
    <mergeCell ref="L353:L358"/>
    <mergeCell ref="C358:F358"/>
    <mergeCell ref="B359:B369"/>
    <mergeCell ref="L359:L363"/>
    <mergeCell ref="L364:L369"/>
    <mergeCell ref="C369:F369"/>
    <mergeCell ref="B326:B336"/>
    <mergeCell ref="L326:L336"/>
    <mergeCell ref="C336:F336"/>
    <mergeCell ref="L395:L405"/>
    <mergeCell ref="C405:F405"/>
    <mergeCell ref="A406:A445"/>
    <mergeCell ref="B406:B416"/>
    <mergeCell ref="L406:L416"/>
    <mergeCell ref="C416:F416"/>
    <mergeCell ref="B417:B430"/>
    <mergeCell ref="L417:L430"/>
    <mergeCell ref="C430:F430"/>
    <mergeCell ref="B431:B445"/>
    <mergeCell ref="A370:A405"/>
    <mergeCell ref="B370:B380"/>
    <mergeCell ref="L370:L374"/>
    <mergeCell ref="L375:L380"/>
    <mergeCell ref="C380:F380"/>
    <mergeCell ref="B381:B394"/>
    <mergeCell ref="L381:L387"/>
    <mergeCell ref="L388:L394"/>
    <mergeCell ref="C394:F394"/>
    <mergeCell ref="B395:B405"/>
    <mergeCell ref="L431:L445"/>
    <mergeCell ref="C445:F445"/>
    <mergeCell ref="A446:A496"/>
    <mergeCell ref="B446:B462"/>
    <mergeCell ref="L446:L453"/>
    <mergeCell ref="L454:L462"/>
    <mergeCell ref="C462:F462"/>
    <mergeCell ref="B463:B479"/>
    <mergeCell ref="L463:L470"/>
    <mergeCell ref="L471:L479"/>
    <mergeCell ref="C479:F479"/>
    <mergeCell ref="B480:B496"/>
    <mergeCell ref="L480:L487"/>
    <mergeCell ref="L488:L496"/>
    <mergeCell ref="C496:F496"/>
    <mergeCell ref="A497:A525"/>
    <mergeCell ref="B497:B502"/>
    <mergeCell ref="L497:L502"/>
    <mergeCell ref="C502:F502"/>
    <mergeCell ref="B503:B510"/>
    <mergeCell ref="L537:L547"/>
    <mergeCell ref="C547:F547"/>
    <mergeCell ref="B548:B558"/>
    <mergeCell ref="L548:L558"/>
    <mergeCell ref="L503:L510"/>
    <mergeCell ref="C510:F510"/>
    <mergeCell ref="B511:B525"/>
    <mergeCell ref="L511:L516"/>
    <mergeCell ref="L517:L525"/>
    <mergeCell ref="C525:F525"/>
    <mergeCell ref="C588:F588"/>
    <mergeCell ref="A589:A592"/>
    <mergeCell ref="B589:B590"/>
    <mergeCell ref="L589:L590"/>
    <mergeCell ref="C590:F590"/>
    <mergeCell ref="B591:B592"/>
    <mergeCell ref="L591:L592"/>
    <mergeCell ref="C592:F592"/>
    <mergeCell ref="C558:F558"/>
    <mergeCell ref="A559:A588"/>
    <mergeCell ref="B559:B570"/>
    <mergeCell ref="L559:L570"/>
    <mergeCell ref="C570:F570"/>
    <mergeCell ref="B571:B579"/>
    <mergeCell ref="L571:L579"/>
    <mergeCell ref="C579:F579"/>
    <mergeCell ref="B580:B588"/>
    <mergeCell ref="L580:L588"/>
    <mergeCell ref="A526:A558"/>
    <mergeCell ref="B526:B536"/>
    <mergeCell ref="L526:L530"/>
    <mergeCell ref="L531:L536"/>
    <mergeCell ref="C536:F536"/>
    <mergeCell ref="B537:B547"/>
  </mergeCells>
  <pageMargins left="1.24" right="0.75" top="0.25" bottom="1" header="0.17" footer="0.5"/>
  <pageSetup paperSize="9" orientation="landscape" horizontalDpi="300" verticalDpi="300" r:id="rId1"/>
  <headerFooter alignWithMargins="0"/>
  <rowBreaks count="3" manualBreakCount="3">
    <brk id="68" max="11" man="1"/>
    <brk id="144" max="11" man="1"/>
    <brk id="224" max="11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"/>
  <sheetViews>
    <sheetView tabSelected="1" view="pageBreakPreview" topLeftCell="A4" zoomScaleSheetLayoutView="100" workbookViewId="0">
      <selection activeCell="I4" sqref="I1:I1048576"/>
    </sheetView>
  </sheetViews>
  <sheetFormatPr defaultRowHeight="13.2" x14ac:dyDescent="0.25"/>
  <cols>
    <col min="1" max="1" width="3.6640625" style="18" customWidth="1"/>
    <col min="2" max="2" width="9.109375" style="18"/>
    <col min="3" max="3" width="13.109375" style="27" customWidth="1"/>
    <col min="4" max="4" width="9.109375" style="18"/>
    <col min="5" max="5" width="6.5546875" style="18" customWidth="1"/>
    <col min="6" max="6" width="6.44140625" style="18" customWidth="1"/>
    <col min="7" max="7" width="9.109375" style="18"/>
    <col min="8" max="8" width="6" style="18" customWidth="1"/>
    <col min="9" max="9" width="7.33203125" style="18" customWidth="1"/>
    <col min="10" max="10" width="10.109375" style="18" customWidth="1"/>
    <col min="11" max="11" width="5.88671875" style="18" customWidth="1"/>
    <col min="12" max="12" width="6.6640625" style="18" customWidth="1"/>
    <col min="13" max="13" width="10" style="18" customWidth="1"/>
    <col min="14" max="14" width="6.88671875" style="18" customWidth="1"/>
    <col min="15" max="16" width="9.109375" style="18"/>
    <col min="17" max="17" width="5.33203125" style="18" customWidth="1"/>
    <col min="18" max="18" width="7" style="18" customWidth="1"/>
    <col min="19" max="19" width="9.109375" style="18"/>
    <col min="20" max="20" width="5.6640625" style="18" customWidth="1"/>
    <col min="21" max="21" width="7.88671875" style="18" bestFit="1" customWidth="1"/>
    <col min="22" max="238" width="9.109375" style="18"/>
    <col min="239" max="239" width="3.6640625" style="18" customWidth="1"/>
    <col min="240" max="240" width="9.109375" style="18"/>
    <col min="241" max="241" width="13.109375" style="18" customWidth="1"/>
    <col min="242" max="242" width="10.33203125" style="18" customWidth="1"/>
    <col min="243" max="243" width="4.6640625" style="18" customWidth="1"/>
    <col min="244" max="244" width="6.44140625" style="18" customWidth="1"/>
    <col min="245" max="245" width="10.33203125" style="18" customWidth="1"/>
    <col min="246" max="246" width="4.5546875" style="18" customWidth="1"/>
    <col min="247" max="247" width="6.33203125" style="18" customWidth="1"/>
    <col min="248" max="248" width="10.109375" style="18" customWidth="1"/>
    <col min="249" max="249" width="4.88671875" style="18" customWidth="1"/>
    <col min="250" max="250" width="5.109375" style="18" customWidth="1"/>
    <col min="251" max="251" width="10.33203125" style="18" customWidth="1"/>
    <col min="252" max="252" width="4.33203125" style="18" customWidth="1"/>
    <col min="253" max="253" width="5.33203125" style="18" customWidth="1"/>
    <col min="254" max="254" width="10.44140625" style="18" customWidth="1"/>
    <col min="255" max="255" width="5.44140625" style="18" customWidth="1"/>
    <col min="256" max="256" width="5.6640625" style="18" customWidth="1"/>
    <col min="257" max="257" width="9.33203125" style="18" customWidth="1"/>
    <col min="258" max="258" width="6.33203125" style="18" customWidth="1"/>
    <col min="259" max="259" width="6.44140625" style="18" customWidth="1"/>
    <col min="260" max="260" width="9.109375" style="18"/>
    <col min="261" max="261" width="6.5546875" style="18" customWidth="1"/>
    <col min="262" max="262" width="6.44140625" style="18" customWidth="1"/>
    <col min="263" max="263" width="9.109375" style="18"/>
    <col min="264" max="264" width="6" style="18" customWidth="1"/>
    <col min="265" max="265" width="5.5546875" style="18" customWidth="1"/>
    <col min="266" max="266" width="10.109375" style="18" customWidth="1"/>
    <col min="267" max="267" width="5.88671875" style="18" customWidth="1"/>
    <col min="268" max="268" width="6.6640625" style="18" customWidth="1"/>
    <col min="269" max="269" width="10" style="18" customWidth="1"/>
    <col min="270" max="270" width="6.88671875" style="18" customWidth="1"/>
    <col min="271" max="272" width="9.109375" style="18"/>
    <col min="273" max="273" width="5.33203125" style="18" customWidth="1"/>
    <col min="274" max="274" width="7" style="18" customWidth="1"/>
    <col min="275" max="494" width="9.109375" style="18"/>
    <col min="495" max="495" width="3.6640625" style="18" customWidth="1"/>
    <col min="496" max="496" width="9.109375" style="18"/>
    <col min="497" max="497" width="13.109375" style="18" customWidth="1"/>
    <col min="498" max="498" width="10.33203125" style="18" customWidth="1"/>
    <col min="499" max="499" width="4.6640625" style="18" customWidth="1"/>
    <col min="500" max="500" width="6.44140625" style="18" customWidth="1"/>
    <col min="501" max="501" width="10.33203125" style="18" customWidth="1"/>
    <col min="502" max="502" width="4.5546875" style="18" customWidth="1"/>
    <col min="503" max="503" width="6.33203125" style="18" customWidth="1"/>
    <col min="504" max="504" width="10.109375" style="18" customWidth="1"/>
    <col min="505" max="505" width="4.88671875" style="18" customWidth="1"/>
    <col min="506" max="506" width="5.109375" style="18" customWidth="1"/>
    <col min="507" max="507" width="10.33203125" style="18" customWidth="1"/>
    <col min="508" max="508" width="4.33203125" style="18" customWidth="1"/>
    <col min="509" max="509" width="5.33203125" style="18" customWidth="1"/>
    <col min="510" max="510" width="10.44140625" style="18" customWidth="1"/>
    <col min="511" max="511" width="5.44140625" style="18" customWidth="1"/>
    <col min="512" max="512" width="5.6640625" style="18" customWidth="1"/>
    <col min="513" max="513" width="9.33203125" style="18" customWidth="1"/>
    <col min="514" max="514" width="6.33203125" style="18" customWidth="1"/>
    <col min="515" max="515" width="6.44140625" style="18" customWidth="1"/>
    <col min="516" max="516" width="9.109375" style="18"/>
    <col min="517" max="517" width="6.5546875" style="18" customWidth="1"/>
    <col min="518" max="518" width="6.44140625" style="18" customWidth="1"/>
    <col min="519" max="519" width="9.109375" style="18"/>
    <col min="520" max="520" width="6" style="18" customWidth="1"/>
    <col min="521" max="521" width="5.5546875" style="18" customWidth="1"/>
    <col min="522" max="522" width="10.109375" style="18" customWidth="1"/>
    <col min="523" max="523" width="5.88671875" style="18" customWidth="1"/>
    <col min="524" max="524" width="6.6640625" style="18" customWidth="1"/>
    <col min="525" max="525" width="10" style="18" customWidth="1"/>
    <col min="526" max="526" width="6.88671875" style="18" customWidth="1"/>
    <col min="527" max="528" width="9.109375" style="18"/>
    <col min="529" max="529" width="5.33203125" style="18" customWidth="1"/>
    <col min="530" max="530" width="7" style="18" customWidth="1"/>
    <col min="531" max="750" width="9.109375" style="18"/>
    <col min="751" max="751" width="3.6640625" style="18" customWidth="1"/>
    <col min="752" max="752" width="9.109375" style="18"/>
    <col min="753" max="753" width="13.109375" style="18" customWidth="1"/>
    <col min="754" max="754" width="10.33203125" style="18" customWidth="1"/>
    <col min="755" max="755" width="4.6640625" style="18" customWidth="1"/>
    <col min="756" max="756" width="6.44140625" style="18" customWidth="1"/>
    <col min="757" max="757" width="10.33203125" style="18" customWidth="1"/>
    <col min="758" max="758" width="4.5546875" style="18" customWidth="1"/>
    <col min="759" max="759" width="6.33203125" style="18" customWidth="1"/>
    <col min="760" max="760" width="10.109375" style="18" customWidth="1"/>
    <col min="761" max="761" width="4.88671875" style="18" customWidth="1"/>
    <col min="762" max="762" width="5.109375" style="18" customWidth="1"/>
    <col min="763" max="763" width="10.33203125" style="18" customWidth="1"/>
    <col min="764" max="764" width="4.33203125" style="18" customWidth="1"/>
    <col min="765" max="765" width="5.33203125" style="18" customWidth="1"/>
    <col min="766" max="766" width="10.44140625" style="18" customWidth="1"/>
    <col min="767" max="767" width="5.44140625" style="18" customWidth="1"/>
    <col min="768" max="768" width="5.6640625" style="18" customWidth="1"/>
    <col min="769" max="769" width="9.33203125" style="18" customWidth="1"/>
    <col min="770" max="770" width="6.33203125" style="18" customWidth="1"/>
    <col min="771" max="771" width="6.44140625" style="18" customWidth="1"/>
    <col min="772" max="772" width="9.109375" style="18"/>
    <col min="773" max="773" width="6.5546875" style="18" customWidth="1"/>
    <col min="774" max="774" width="6.44140625" style="18" customWidth="1"/>
    <col min="775" max="775" width="9.109375" style="18"/>
    <col min="776" max="776" width="6" style="18" customWidth="1"/>
    <col min="777" max="777" width="5.5546875" style="18" customWidth="1"/>
    <col min="778" max="778" width="10.109375" style="18" customWidth="1"/>
    <col min="779" max="779" width="5.88671875" style="18" customWidth="1"/>
    <col min="780" max="780" width="6.6640625" style="18" customWidth="1"/>
    <col min="781" max="781" width="10" style="18" customWidth="1"/>
    <col min="782" max="782" width="6.88671875" style="18" customWidth="1"/>
    <col min="783" max="784" width="9.109375" style="18"/>
    <col min="785" max="785" width="5.33203125" style="18" customWidth="1"/>
    <col min="786" max="786" width="7" style="18" customWidth="1"/>
    <col min="787" max="1006" width="9.109375" style="18"/>
    <col min="1007" max="1007" width="3.6640625" style="18" customWidth="1"/>
    <col min="1008" max="1008" width="9.109375" style="18"/>
    <col min="1009" max="1009" width="13.109375" style="18" customWidth="1"/>
    <col min="1010" max="1010" width="10.33203125" style="18" customWidth="1"/>
    <col min="1011" max="1011" width="4.6640625" style="18" customWidth="1"/>
    <col min="1012" max="1012" width="6.44140625" style="18" customWidth="1"/>
    <col min="1013" max="1013" width="10.33203125" style="18" customWidth="1"/>
    <col min="1014" max="1014" width="4.5546875" style="18" customWidth="1"/>
    <col min="1015" max="1015" width="6.33203125" style="18" customWidth="1"/>
    <col min="1016" max="1016" width="10.109375" style="18" customWidth="1"/>
    <col min="1017" max="1017" width="4.88671875" style="18" customWidth="1"/>
    <col min="1018" max="1018" width="5.109375" style="18" customWidth="1"/>
    <col min="1019" max="1019" width="10.33203125" style="18" customWidth="1"/>
    <col min="1020" max="1020" width="4.33203125" style="18" customWidth="1"/>
    <col min="1021" max="1021" width="5.33203125" style="18" customWidth="1"/>
    <col min="1022" max="1022" width="10.44140625" style="18" customWidth="1"/>
    <col min="1023" max="1023" width="5.44140625" style="18" customWidth="1"/>
    <col min="1024" max="1024" width="5.6640625" style="18" customWidth="1"/>
    <col min="1025" max="1025" width="9.33203125" style="18" customWidth="1"/>
    <col min="1026" max="1026" width="6.33203125" style="18" customWidth="1"/>
    <col min="1027" max="1027" width="6.44140625" style="18" customWidth="1"/>
    <col min="1028" max="1028" width="9.109375" style="18"/>
    <col min="1029" max="1029" width="6.5546875" style="18" customWidth="1"/>
    <col min="1030" max="1030" width="6.44140625" style="18" customWidth="1"/>
    <col min="1031" max="1031" width="9.109375" style="18"/>
    <col min="1032" max="1032" width="6" style="18" customWidth="1"/>
    <col min="1033" max="1033" width="5.5546875" style="18" customWidth="1"/>
    <col min="1034" max="1034" width="10.109375" style="18" customWidth="1"/>
    <col min="1035" max="1035" width="5.88671875" style="18" customWidth="1"/>
    <col min="1036" max="1036" width="6.6640625" style="18" customWidth="1"/>
    <col min="1037" max="1037" width="10" style="18" customWidth="1"/>
    <col min="1038" max="1038" width="6.88671875" style="18" customWidth="1"/>
    <col min="1039" max="1040" width="9.109375" style="18"/>
    <col min="1041" max="1041" width="5.33203125" style="18" customWidth="1"/>
    <col min="1042" max="1042" width="7" style="18" customWidth="1"/>
    <col min="1043" max="1262" width="9.109375" style="18"/>
    <col min="1263" max="1263" width="3.6640625" style="18" customWidth="1"/>
    <col min="1264" max="1264" width="9.109375" style="18"/>
    <col min="1265" max="1265" width="13.109375" style="18" customWidth="1"/>
    <col min="1266" max="1266" width="10.33203125" style="18" customWidth="1"/>
    <col min="1267" max="1267" width="4.6640625" style="18" customWidth="1"/>
    <col min="1268" max="1268" width="6.44140625" style="18" customWidth="1"/>
    <col min="1269" max="1269" width="10.33203125" style="18" customWidth="1"/>
    <col min="1270" max="1270" width="4.5546875" style="18" customWidth="1"/>
    <col min="1271" max="1271" width="6.33203125" style="18" customWidth="1"/>
    <col min="1272" max="1272" width="10.109375" style="18" customWidth="1"/>
    <col min="1273" max="1273" width="4.88671875" style="18" customWidth="1"/>
    <col min="1274" max="1274" width="5.109375" style="18" customWidth="1"/>
    <col min="1275" max="1275" width="10.33203125" style="18" customWidth="1"/>
    <col min="1276" max="1276" width="4.33203125" style="18" customWidth="1"/>
    <col min="1277" max="1277" width="5.33203125" style="18" customWidth="1"/>
    <col min="1278" max="1278" width="10.44140625" style="18" customWidth="1"/>
    <col min="1279" max="1279" width="5.44140625" style="18" customWidth="1"/>
    <col min="1280" max="1280" width="5.6640625" style="18" customWidth="1"/>
    <col min="1281" max="1281" width="9.33203125" style="18" customWidth="1"/>
    <col min="1282" max="1282" width="6.33203125" style="18" customWidth="1"/>
    <col min="1283" max="1283" width="6.44140625" style="18" customWidth="1"/>
    <col min="1284" max="1284" width="9.109375" style="18"/>
    <col min="1285" max="1285" width="6.5546875" style="18" customWidth="1"/>
    <col min="1286" max="1286" width="6.44140625" style="18" customWidth="1"/>
    <col min="1287" max="1287" width="9.109375" style="18"/>
    <col min="1288" max="1288" width="6" style="18" customWidth="1"/>
    <col min="1289" max="1289" width="5.5546875" style="18" customWidth="1"/>
    <col min="1290" max="1290" width="10.109375" style="18" customWidth="1"/>
    <col min="1291" max="1291" width="5.88671875" style="18" customWidth="1"/>
    <col min="1292" max="1292" width="6.6640625" style="18" customWidth="1"/>
    <col min="1293" max="1293" width="10" style="18" customWidth="1"/>
    <col min="1294" max="1294" width="6.88671875" style="18" customWidth="1"/>
    <col min="1295" max="1296" width="9.109375" style="18"/>
    <col min="1297" max="1297" width="5.33203125" style="18" customWidth="1"/>
    <col min="1298" max="1298" width="7" style="18" customWidth="1"/>
    <col min="1299" max="1518" width="9.109375" style="18"/>
    <col min="1519" max="1519" width="3.6640625" style="18" customWidth="1"/>
    <col min="1520" max="1520" width="9.109375" style="18"/>
    <col min="1521" max="1521" width="13.109375" style="18" customWidth="1"/>
    <col min="1522" max="1522" width="10.33203125" style="18" customWidth="1"/>
    <col min="1523" max="1523" width="4.6640625" style="18" customWidth="1"/>
    <col min="1524" max="1524" width="6.44140625" style="18" customWidth="1"/>
    <col min="1525" max="1525" width="10.33203125" style="18" customWidth="1"/>
    <col min="1526" max="1526" width="4.5546875" style="18" customWidth="1"/>
    <col min="1527" max="1527" width="6.33203125" style="18" customWidth="1"/>
    <col min="1528" max="1528" width="10.109375" style="18" customWidth="1"/>
    <col min="1529" max="1529" width="4.88671875" style="18" customWidth="1"/>
    <col min="1530" max="1530" width="5.109375" style="18" customWidth="1"/>
    <col min="1531" max="1531" width="10.33203125" style="18" customWidth="1"/>
    <col min="1532" max="1532" width="4.33203125" style="18" customWidth="1"/>
    <col min="1533" max="1533" width="5.33203125" style="18" customWidth="1"/>
    <col min="1534" max="1534" width="10.44140625" style="18" customWidth="1"/>
    <col min="1535" max="1535" width="5.44140625" style="18" customWidth="1"/>
    <col min="1536" max="1536" width="5.6640625" style="18" customWidth="1"/>
    <col min="1537" max="1537" width="9.33203125" style="18" customWidth="1"/>
    <col min="1538" max="1538" width="6.33203125" style="18" customWidth="1"/>
    <col min="1539" max="1539" width="6.44140625" style="18" customWidth="1"/>
    <col min="1540" max="1540" width="9.109375" style="18"/>
    <col min="1541" max="1541" width="6.5546875" style="18" customWidth="1"/>
    <col min="1542" max="1542" width="6.44140625" style="18" customWidth="1"/>
    <col min="1543" max="1543" width="9.109375" style="18"/>
    <col min="1544" max="1544" width="6" style="18" customWidth="1"/>
    <col min="1545" max="1545" width="5.5546875" style="18" customWidth="1"/>
    <col min="1546" max="1546" width="10.109375" style="18" customWidth="1"/>
    <col min="1547" max="1547" width="5.88671875" style="18" customWidth="1"/>
    <col min="1548" max="1548" width="6.6640625" style="18" customWidth="1"/>
    <col min="1549" max="1549" width="10" style="18" customWidth="1"/>
    <col min="1550" max="1550" width="6.88671875" style="18" customWidth="1"/>
    <col min="1551" max="1552" width="9.109375" style="18"/>
    <col min="1553" max="1553" width="5.33203125" style="18" customWidth="1"/>
    <col min="1554" max="1554" width="7" style="18" customWidth="1"/>
    <col min="1555" max="1774" width="9.109375" style="18"/>
    <col min="1775" max="1775" width="3.6640625" style="18" customWidth="1"/>
    <col min="1776" max="1776" width="9.109375" style="18"/>
    <col min="1777" max="1777" width="13.109375" style="18" customWidth="1"/>
    <col min="1778" max="1778" width="10.33203125" style="18" customWidth="1"/>
    <col min="1779" max="1779" width="4.6640625" style="18" customWidth="1"/>
    <col min="1780" max="1780" width="6.44140625" style="18" customWidth="1"/>
    <col min="1781" max="1781" width="10.33203125" style="18" customWidth="1"/>
    <col min="1782" max="1782" width="4.5546875" style="18" customWidth="1"/>
    <col min="1783" max="1783" width="6.33203125" style="18" customWidth="1"/>
    <col min="1784" max="1784" width="10.109375" style="18" customWidth="1"/>
    <col min="1785" max="1785" width="4.88671875" style="18" customWidth="1"/>
    <col min="1786" max="1786" width="5.109375" style="18" customWidth="1"/>
    <col min="1787" max="1787" width="10.33203125" style="18" customWidth="1"/>
    <col min="1788" max="1788" width="4.33203125" style="18" customWidth="1"/>
    <col min="1789" max="1789" width="5.33203125" style="18" customWidth="1"/>
    <col min="1790" max="1790" width="10.44140625" style="18" customWidth="1"/>
    <col min="1791" max="1791" width="5.44140625" style="18" customWidth="1"/>
    <col min="1792" max="1792" width="5.6640625" style="18" customWidth="1"/>
    <col min="1793" max="1793" width="9.33203125" style="18" customWidth="1"/>
    <col min="1794" max="1794" width="6.33203125" style="18" customWidth="1"/>
    <col min="1795" max="1795" width="6.44140625" style="18" customWidth="1"/>
    <col min="1796" max="1796" width="9.109375" style="18"/>
    <col min="1797" max="1797" width="6.5546875" style="18" customWidth="1"/>
    <col min="1798" max="1798" width="6.44140625" style="18" customWidth="1"/>
    <col min="1799" max="1799" width="9.109375" style="18"/>
    <col min="1800" max="1800" width="6" style="18" customWidth="1"/>
    <col min="1801" max="1801" width="5.5546875" style="18" customWidth="1"/>
    <col min="1802" max="1802" width="10.109375" style="18" customWidth="1"/>
    <col min="1803" max="1803" width="5.88671875" style="18" customWidth="1"/>
    <col min="1804" max="1804" width="6.6640625" style="18" customWidth="1"/>
    <col min="1805" max="1805" width="10" style="18" customWidth="1"/>
    <col min="1806" max="1806" width="6.88671875" style="18" customWidth="1"/>
    <col min="1807" max="1808" width="9.109375" style="18"/>
    <col min="1809" max="1809" width="5.33203125" style="18" customWidth="1"/>
    <col min="1810" max="1810" width="7" style="18" customWidth="1"/>
    <col min="1811" max="2030" width="9.109375" style="18"/>
    <col min="2031" max="2031" width="3.6640625" style="18" customWidth="1"/>
    <col min="2032" max="2032" width="9.109375" style="18"/>
    <col min="2033" max="2033" width="13.109375" style="18" customWidth="1"/>
    <col min="2034" max="2034" width="10.33203125" style="18" customWidth="1"/>
    <col min="2035" max="2035" width="4.6640625" style="18" customWidth="1"/>
    <col min="2036" max="2036" width="6.44140625" style="18" customWidth="1"/>
    <col min="2037" max="2037" width="10.33203125" style="18" customWidth="1"/>
    <col min="2038" max="2038" width="4.5546875" style="18" customWidth="1"/>
    <col min="2039" max="2039" width="6.33203125" style="18" customWidth="1"/>
    <col min="2040" max="2040" width="10.109375" style="18" customWidth="1"/>
    <col min="2041" max="2041" width="4.88671875" style="18" customWidth="1"/>
    <col min="2042" max="2042" width="5.109375" style="18" customWidth="1"/>
    <col min="2043" max="2043" width="10.33203125" style="18" customWidth="1"/>
    <col min="2044" max="2044" width="4.33203125" style="18" customWidth="1"/>
    <col min="2045" max="2045" width="5.33203125" style="18" customWidth="1"/>
    <col min="2046" max="2046" width="10.44140625" style="18" customWidth="1"/>
    <col min="2047" max="2047" width="5.44140625" style="18" customWidth="1"/>
    <col min="2048" max="2048" width="5.6640625" style="18" customWidth="1"/>
    <col min="2049" max="2049" width="9.33203125" style="18" customWidth="1"/>
    <col min="2050" max="2050" width="6.33203125" style="18" customWidth="1"/>
    <col min="2051" max="2051" width="6.44140625" style="18" customWidth="1"/>
    <col min="2052" max="2052" width="9.109375" style="18"/>
    <col min="2053" max="2053" width="6.5546875" style="18" customWidth="1"/>
    <col min="2054" max="2054" width="6.44140625" style="18" customWidth="1"/>
    <col min="2055" max="2055" width="9.109375" style="18"/>
    <col min="2056" max="2056" width="6" style="18" customWidth="1"/>
    <col min="2057" max="2057" width="5.5546875" style="18" customWidth="1"/>
    <col min="2058" max="2058" width="10.109375" style="18" customWidth="1"/>
    <col min="2059" max="2059" width="5.88671875" style="18" customWidth="1"/>
    <col min="2060" max="2060" width="6.6640625" style="18" customWidth="1"/>
    <col min="2061" max="2061" width="10" style="18" customWidth="1"/>
    <col min="2062" max="2062" width="6.88671875" style="18" customWidth="1"/>
    <col min="2063" max="2064" width="9.109375" style="18"/>
    <col min="2065" max="2065" width="5.33203125" style="18" customWidth="1"/>
    <col min="2066" max="2066" width="7" style="18" customWidth="1"/>
    <col min="2067" max="2286" width="9.109375" style="18"/>
    <col min="2287" max="2287" width="3.6640625" style="18" customWidth="1"/>
    <col min="2288" max="2288" width="9.109375" style="18"/>
    <col min="2289" max="2289" width="13.109375" style="18" customWidth="1"/>
    <col min="2290" max="2290" width="10.33203125" style="18" customWidth="1"/>
    <col min="2291" max="2291" width="4.6640625" style="18" customWidth="1"/>
    <col min="2292" max="2292" width="6.44140625" style="18" customWidth="1"/>
    <col min="2293" max="2293" width="10.33203125" style="18" customWidth="1"/>
    <col min="2294" max="2294" width="4.5546875" style="18" customWidth="1"/>
    <col min="2295" max="2295" width="6.33203125" style="18" customWidth="1"/>
    <col min="2296" max="2296" width="10.109375" style="18" customWidth="1"/>
    <col min="2297" max="2297" width="4.88671875" style="18" customWidth="1"/>
    <col min="2298" max="2298" width="5.109375" style="18" customWidth="1"/>
    <col min="2299" max="2299" width="10.33203125" style="18" customWidth="1"/>
    <col min="2300" max="2300" width="4.33203125" style="18" customWidth="1"/>
    <col min="2301" max="2301" width="5.33203125" style="18" customWidth="1"/>
    <col min="2302" max="2302" width="10.44140625" style="18" customWidth="1"/>
    <col min="2303" max="2303" width="5.44140625" style="18" customWidth="1"/>
    <col min="2304" max="2304" width="5.6640625" style="18" customWidth="1"/>
    <col min="2305" max="2305" width="9.33203125" style="18" customWidth="1"/>
    <col min="2306" max="2306" width="6.33203125" style="18" customWidth="1"/>
    <col min="2307" max="2307" width="6.44140625" style="18" customWidth="1"/>
    <col min="2308" max="2308" width="9.109375" style="18"/>
    <col min="2309" max="2309" width="6.5546875" style="18" customWidth="1"/>
    <col min="2310" max="2310" width="6.44140625" style="18" customWidth="1"/>
    <col min="2311" max="2311" width="9.109375" style="18"/>
    <col min="2312" max="2312" width="6" style="18" customWidth="1"/>
    <col min="2313" max="2313" width="5.5546875" style="18" customWidth="1"/>
    <col min="2314" max="2314" width="10.109375" style="18" customWidth="1"/>
    <col min="2315" max="2315" width="5.88671875" style="18" customWidth="1"/>
    <col min="2316" max="2316" width="6.6640625" style="18" customWidth="1"/>
    <col min="2317" max="2317" width="10" style="18" customWidth="1"/>
    <col min="2318" max="2318" width="6.88671875" style="18" customWidth="1"/>
    <col min="2319" max="2320" width="9.109375" style="18"/>
    <col min="2321" max="2321" width="5.33203125" style="18" customWidth="1"/>
    <col min="2322" max="2322" width="7" style="18" customWidth="1"/>
    <col min="2323" max="2542" width="9.109375" style="18"/>
    <col min="2543" max="2543" width="3.6640625" style="18" customWidth="1"/>
    <col min="2544" max="2544" width="9.109375" style="18"/>
    <col min="2545" max="2545" width="13.109375" style="18" customWidth="1"/>
    <col min="2546" max="2546" width="10.33203125" style="18" customWidth="1"/>
    <col min="2547" max="2547" width="4.6640625" style="18" customWidth="1"/>
    <col min="2548" max="2548" width="6.44140625" style="18" customWidth="1"/>
    <col min="2549" max="2549" width="10.33203125" style="18" customWidth="1"/>
    <col min="2550" max="2550" width="4.5546875" style="18" customWidth="1"/>
    <col min="2551" max="2551" width="6.33203125" style="18" customWidth="1"/>
    <col min="2552" max="2552" width="10.109375" style="18" customWidth="1"/>
    <col min="2553" max="2553" width="4.88671875" style="18" customWidth="1"/>
    <col min="2554" max="2554" width="5.109375" style="18" customWidth="1"/>
    <col min="2555" max="2555" width="10.33203125" style="18" customWidth="1"/>
    <col min="2556" max="2556" width="4.33203125" style="18" customWidth="1"/>
    <col min="2557" max="2557" width="5.33203125" style="18" customWidth="1"/>
    <col min="2558" max="2558" width="10.44140625" style="18" customWidth="1"/>
    <col min="2559" max="2559" width="5.44140625" style="18" customWidth="1"/>
    <col min="2560" max="2560" width="5.6640625" style="18" customWidth="1"/>
    <col min="2561" max="2561" width="9.33203125" style="18" customWidth="1"/>
    <col min="2562" max="2562" width="6.33203125" style="18" customWidth="1"/>
    <col min="2563" max="2563" width="6.44140625" style="18" customWidth="1"/>
    <col min="2564" max="2564" width="9.109375" style="18"/>
    <col min="2565" max="2565" width="6.5546875" style="18" customWidth="1"/>
    <col min="2566" max="2566" width="6.44140625" style="18" customWidth="1"/>
    <col min="2567" max="2567" width="9.109375" style="18"/>
    <col min="2568" max="2568" width="6" style="18" customWidth="1"/>
    <col min="2569" max="2569" width="5.5546875" style="18" customWidth="1"/>
    <col min="2570" max="2570" width="10.109375" style="18" customWidth="1"/>
    <col min="2571" max="2571" width="5.88671875" style="18" customWidth="1"/>
    <col min="2572" max="2572" width="6.6640625" style="18" customWidth="1"/>
    <col min="2573" max="2573" width="10" style="18" customWidth="1"/>
    <col min="2574" max="2574" width="6.88671875" style="18" customWidth="1"/>
    <col min="2575" max="2576" width="9.109375" style="18"/>
    <col min="2577" max="2577" width="5.33203125" style="18" customWidth="1"/>
    <col min="2578" max="2578" width="7" style="18" customWidth="1"/>
    <col min="2579" max="2798" width="9.109375" style="18"/>
    <col min="2799" max="2799" width="3.6640625" style="18" customWidth="1"/>
    <col min="2800" max="2800" width="9.109375" style="18"/>
    <col min="2801" max="2801" width="13.109375" style="18" customWidth="1"/>
    <col min="2802" max="2802" width="10.33203125" style="18" customWidth="1"/>
    <col min="2803" max="2803" width="4.6640625" style="18" customWidth="1"/>
    <col min="2804" max="2804" width="6.44140625" style="18" customWidth="1"/>
    <col min="2805" max="2805" width="10.33203125" style="18" customWidth="1"/>
    <col min="2806" max="2806" width="4.5546875" style="18" customWidth="1"/>
    <col min="2807" max="2807" width="6.33203125" style="18" customWidth="1"/>
    <col min="2808" max="2808" width="10.109375" style="18" customWidth="1"/>
    <col min="2809" max="2809" width="4.88671875" style="18" customWidth="1"/>
    <col min="2810" max="2810" width="5.109375" style="18" customWidth="1"/>
    <col min="2811" max="2811" width="10.33203125" style="18" customWidth="1"/>
    <col min="2812" max="2812" width="4.33203125" style="18" customWidth="1"/>
    <col min="2813" max="2813" width="5.33203125" style="18" customWidth="1"/>
    <col min="2814" max="2814" width="10.44140625" style="18" customWidth="1"/>
    <col min="2815" max="2815" width="5.44140625" style="18" customWidth="1"/>
    <col min="2816" max="2816" width="5.6640625" style="18" customWidth="1"/>
    <col min="2817" max="2817" width="9.33203125" style="18" customWidth="1"/>
    <col min="2818" max="2818" width="6.33203125" style="18" customWidth="1"/>
    <col min="2819" max="2819" width="6.44140625" style="18" customWidth="1"/>
    <col min="2820" max="2820" width="9.109375" style="18"/>
    <col min="2821" max="2821" width="6.5546875" style="18" customWidth="1"/>
    <col min="2822" max="2822" width="6.44140625" style="18" customWidth="1"/>
    <col min="2823" max="2823" width="9.109375" style="18"/>
    <col min="2824" max="2824" width="6" style="18" customWidth="1"/>
    <col min="2825" max="2825" width="5.5546875" style="18" customWidth="1"/>
    <col min="2826" max="2826" width="10.109375" style="18" customWidth="1"/>
    <col min="2827" max="2827" width="5.88671875" style="18" customWidth="1"/>
    <col min="2828" max="2828" width="6.6640625" style="18" customWidth="1"/>
    <col min="2829" max="2829" width="10" style="18" customWidth="1"/>
    <col min="2830" max="2830" width="6.88671875" style="18" customWidth="1"/>
    <col min="2831" max="2832" width="9.109375" style="18"/>
    <col min="2833" max="2833" width="5.33203125" style="18" customWidth="1"/>
    <col min="2834" max="2834" width="7" style="18" customWidth="1"/>
    <col min="2835" max="3054" width="9.109375" style="18"/>
    <col min="3055" max="3055" width="3.6640625" style="18" customWidth="1"/>
    <col min="3056" max="3056" width="9.109375" style="18"/>
    <col min="3057" max="3057" width="13.109375" style="18" customWidth="1"/>
    <col min="3058" max="3058" width="10.33203125" style="18" customWidth="1"/>
    <col min="3059" max="3059" width="4.6640625" style="18" customWidth="1"/>
    <col min="3060" max="3060" width="6.44140625" style="18" customWidth="1"/>
    <col min="3061" max="3061" width="10.33203125" style="18" customWidth="1"/>
    <col min="3062" max="3062" width="4.5546875" style="18" customWidth="1"/>
    <col min="3063" max="3063" width="6.33203125" style="18" customWidth="1"/>
    <col min="3064" max="3064" width="10.109375" style="18" customWidth="1"/>
    <col min="3065" max="3065" width="4.88671875" style="18" customWidth="1"/>
    <col min="3066" max="3066" width="5.109375" style="18" customWidth="1"/>
    <col min="3067" max="3067" width="10.33203125" style="18" customWidth="1"/>
    <col min="3068" max="3068" width="4.33203125" style="18" customWidth="1"/>
    <col min="3069" max="3069" width="5.33203125" style="18" customWidth="1"/>
    <col min="3070" max="3070" width="10.44140625" style="18" customWidth="1"/>
    <col min="3071" max="3071" width="5.44140625" style="18" customWidth="1"/>
    <col min="3072" max="3072" width="5.6640625" style="18" customWidth="1"/>
    <col min="3073" max="3073" width="9.33203125" style="18" customWidth="1"/>
    <col min="3074" max="3074" width="6.33203125" style="18" customWidth="1"/>
    <col min="3075" max="3075" width="6.44140625" style="18" customWidth="1"/>
    <col min="3076" max="3076" width="9.109375" style="18"/>
    <col min="3077" max="3077" width="6.5546875" style="18" customWidth="1"/>
    <col min="3078" max="3078" width="6.44140625" style="18" customWidth="1"/>
    <col min="3079" max="3079" width="9.109375" style="18"/>
    <col min="3080" max="3080" width="6" style="18" customWidth="1"/>
    <col min="3081" max="3081" width="5.5546875" style="18" customWidth="1"/>
    <col min="3082" max="3082" width="10.109375" style="18" customWidth="1"/>
    <col min="3083" max="3083" width="5.88671875" style="18" customWidth="1"/>
    <col min="3084" max="3084" width="6.6640625" style="18" customWidth="1"/>
    <col min="3085" max="3085" width="10" style="18" customWidth="1"/>
    <col min="3086" max="3086" width="6.88671875" style="18" customWidth="1"/>
    <col min="3087" max="3088" width="9.109375" style="18"/>
    <col min="3089" max="3089" width="5.33203125" style="18" customWidth="1"/>
    <col min="3090" max="3090" width="7" style="18" customWidth="1"/>
    <col min="3091" max="3310" width="9.109375" style="18"/>
    <col min="3311" max="3311" width="3.6640625" style="18" customWidth="1"/>
    <col min="3312" max="3312" width="9.109375" style="18"/>
    <col min="3313" max="3313" width="13.109375" style="18" customWidth="1"/>
    <col min="3314" max="3314" width="10.33203125" style="18" customWidth="1"/>
    <col min="3315" max="3315" width="4.6640625" style="18" customWidth="1"/>
    <col min="3316" max="3316" width="6.44140625" style="18" customWidth="1"/>
    <col min="3317" max="3317" width="10.33203125" style="18" customWidth="1"/>
    <col min="3318" max="3318" width="4.5546875" style="18" customWidth="1"/>
    <col min="3319" max="3319" width="6.33203125" style="18" customWidth="1"/>
    <col min="3320" max="3320" width="10.109375" style="18" customWidth="1"/>
    <col min="3321" max="3321" width="4.88671875" style="18" customWidth="1"/>
    <col min="3322" max="3322" width="5.109375" style="18" customWidth="1"/>
    <col min="3323" max="3323" width="10.33203125" style="18" customWidth="1"/>
    <col min="3324" max="3324" width="4.33203125" style="18" customWidth="1"/>
    <col min="3325" max="3325" width="5.33203125" style="18" customWidth="1"/>
    <col min="3326" max="3326" width="10.44140625" style="18" customWidth="1"/>
    <col min="3327" max="3327" width="5.44140625" style="18" customWidth="1"/>
    <col min="3328" max="3328" width="5.6640625" style="18" customWidth="1"/>
    <col min="3329" max="3329" width="9.33203125" style="18" customWidth="1"/>
    <col min="3330" max="3330" width="6.33203125" style="18" customWidth="1"/>
    <col min="3331" max="3331" width="6.44140625" style="18" customWidth="1"/>
    <col min="3332" max="3332" width="9.109375" style="18"/>
    <col min="3333" max="3333" width="6.5546875" style="18" customWidth="1"/>
    <col min="3334" max="3334" width="6.44140625" style="18" customWidth="1"/>
    <col min="3335" max="3335" width="9.109375" style="18"/>
    <col min="3336" max="3336" width="6" style="18" customWidth="1"/>
    <col min="3337" max="3337" width="5.5546875" style="18" customWidth="1"/>
    <col min="3338" max="3338" width="10.109375" style="18" customWidth="1"/>
    <col min="3339" max="3339" width="5.88671875" style="18" customWidth="1"/>
    <col min="3340" max="3340" width="6.6640625" style="18" customWidth="1"/>
    <col min="3341" max="3341" width="10" style="18" customWidth="1"/>
    <col min="3342" max="3342" width="6.88671875" style="18" customWidth="1"/>
    <col min="3343" max="3344" width="9.109375" style="18"/>
    <col min="3345" max="3345" width="5.33203125" style="18" customWidth="1"/>
    <col min="3346" max="3346" width="7" style="18" customWidth="1"/>
    <col min="3347" max="3566" width="9.109375" style="18"/>
    <col min="3567" max="3567" width="3.6640625" style="18" customWidth="1"/>
    <col min="3568" max="3568" width="9.109375" style="18"/>
    <col min="3569" max="3569" width="13.109375" style="18" customWidth="1"/>
    <col min="3570" max="3570" width="10.33203125" style="18" customWidth="1"/>
    <col min="3571" max="3571" width="4.6640625" style="18" customWidth="1"/>
    <col min="3572" max="3572" width="6.44140625" style="18" customWidth="1"/>
    <col min="3573" max="3573" width="10.33203125" style="18" customWidth="1"/>
    <col min="3574" max="3574" width="4.5546875" style="18" customWidth="1"/>
    <col min="3575" max="3575" width="6.33203125" style="18" customWidth="1"/>
    <col min="3576" max="3576" width="10.109375" style="18" customWidth="1"/>
    <col min="3577" max="3577" width="4.88671875" style="18" customWidth="1"/>
    <col min="3578" max="3578" width="5.109375" style="18" customWidth="1"/>
    <col min="3579" max="3579" width="10.33203125" style="18" customWidth="1"/>
    <col min="3580" max="3580" width="4.33203125" style="18" customWidth="1"/>
    <col min="3581" max="3581" width="5.33203125" style="18" customWidth="1"/>
    <col min="3582" max="3582" width="10.44140625" style="18" customWidth="1"/>
    <col min="3583" max="3583" width="5.44140625" style="18" customWidth="1"/>
    <col min="3584" max="3584" width="5.6640625" style="18" customWidth="1"/>
    <col min="3585" max="3585" width="9.33203125" style="18" customWidth="1"/>
    <col min="3586" max="3586" width="6.33203125" style="18" customWidth="1"/>
    <col min="3587" max="3587" width="6.44140625" style="18" customWidth="1"/>
    <col min="3588" max="3588" width="9.109375" style="18"/>
    <col min="3589" max="3589" width="6.5546875" style="18" customWidth="1"/>
    <col min="3590" max="3590" width="6.44140625" style="18" customWidth="1"/>
    <col min="3591" max="3591" width="9.109375" style="18"/>
    <col min="3592" max="3592" width="6" style="18" customWidth="1"/>
    <col min="3593" max="3593" width="5.5546875" style="18" customWidth="1"/>
    <col min="3594" max="3594" width="10.109375" style="18" customWidth="1"/>
    <col min="3595" max="3595" width="5.88671875" style="18" customWidth="1"/>
    <col min="3596" max="3596" width="6.6640625" style="18" customWidth="1"/>
    <col min="3597" max="3597" width="10" style="18" customWidth="1"/>
    <col min="3598" max="3598" width="6.88671875" style="18" customWidth="1"/>
    <col min="3599" max="3600" width="9.109375" style="18"/>
    <col min="3601" max="3601" width="5.33203125" style="18" customWidth="1"/>
    <col min="3602" max="3602" width="7" style="18" customWidth="1"/>
    <col min="3603" max="3822" width="9.109375" style="18"/>
    <col min="3823" max="3823" width="3.6640625" style="18" customWidth="1"/>
    <col min="3824" max="3824" width="9.109375" style="18"/>
    <col min="3825" max="3825" width="13.109375" style="18" customWidth="1"/>
    <col min="3826" max="3826" width="10.33203125" style="18" customWidth="1"/>
    <col min="3827" max="3827" width="4.6640625" style="18" customWidth="1"/>
    <col min="3828" max="3828" width="6.44140625" style="18" customWidth="1"/>
    <col min="3829" max="3829" width="10.33203125" style="18" customWidth="1"/>
    <col min="3830" max="3830" width="4.5546875" style="18" customWidth="1"/>
    <col min="3831" max="3831" width="6.33203125" style="18" customWidth="1"/>
    <col min="3832" max="3832" width="10.109375" style="18" customWidth="1"/>
    <col min="3833" max="3833" width="4.88671875" style="18" customWidth="1"/>
    <col min="3834" max="3834" width="5.109375" style="18" customWidth="1"/>
    <col min="3835" max="3835" width="10.33203125" style="18" customWidth="1"/>
    <col min="3836" max="3836" width="4.33203125" style="18" customWidth="1"/>
    <col min="3837" max="3837" width="5.33203125" style="18" customWidth="1"/>
    <col min="3838" max="3838" width="10.44140625" style="18" customWidth="1"/>
    <col min="3839" max="3839" width="5.44140625" style="18" customWidth="1"/>
    <col min="3840" max="3840" width="5.6640625" style="18" customWidth="1"/>
    <col min="3841" max="3841" width="9.33203125" style="18" customWidth="1"/>
    <col min="3842" max="3842" width="6.33203125" style="18" customWidth="1"/>
    <col min="3843" max="3843" width="6.44140625" style="18" customWidth="1"/>
    <col min="3844" max="3844" width="9.109375" style="18"/>
    <col min="3845" max="3845" width="6.5546875" style="18" customWidth="1"/>
    <col min="3846" max="3846" width="6.44140625" style="18" customWidth="1"/>
    <col min="3847" max="3847" width="9.109375" style="18"/>
    <col min="3848" max="3848" width="6" style="18" customWidth="1"/>
    <col min="3849" max="3849" width="5.5546875" style="18" customWidth="1"/>
    <col min="3850" max="3850" width="10.109375" style="18" customWidth="1"/>
    <col min="3851" max="3851" width="5.88671875" style="18" customWidth="1"/>
    <col min="3852" max="3852" width="6.6640625" style="18" customWidth="1"/>
    <col min="3853" max="3853" width="10" style="18" customWidth="1"/>
    <col min="3854" max="3854" width="6.88671875" style="18" customWidth="1"/>
    <col min="3855" max="3856" width="9.109375" style="18"/>
    <col min="3857" max="3857" width="5.33203125" style="18" customWidth="1"/>
    <col min="3858" max="3858" width="7" style="18" customWidth="1"/>
    <col min="3859" max="4078" width="9.109375" style="18"/>
    <col min="4079" max="4079" width="3.6640625" style="18" customWidth="1"/>
    <col min="4080" max="4080" width="9.109375" style="18"/>
    <col min="4081" max="4081" width="13.109375" style="18" customWidth="1"/>
    <col min="4082" max="4082" width="10.33203125" style="18" customWidth="1"/>
    <col min="4083" max="4083" width="4.6640625" style="18" customWidth="1"/>
    <col min="4084" max="4084" width="6.44140625" style="18" customWidth="1"/>
    <col min="4085" max="4085" width="10.33203125" style="18" customWidth="1"/>
    <col min="4086" max="4086" width="4.5546875" style="18" customWidth="1"/>
    <col min="4087" max="4087" width="6.33203125" style="18" customWidth="1"/>
    <col min="4088" max="4088" width="10.109375" style="18" customWidth="1"/>
    <col min="4089" max="4089" width="4.88671875" style="18" customWidth="1"/>
    <col min="4090" max="4090" width="5.109375" style="18" customWidth="1"/>
    <col min="4091" max="4091" width="10.33203125" style="18" customWidth="1"/>
    <col min="4092" max="4092" width="4.33203125" style="18" customWidth="1"/>
    <col min="4093" max="4093" width="5.33203125" style="18" customWidth="1"/>
    <col min="4094" max="4094" width="10.44140625" style="18" customWidth="1"/>
    <col min="4095" max="4095" width="5.44140625" style="18" customWidth="1"/>
    <col min="4096" max="4096" width="5.6640625" style="18" customWidth="1"/>
    <col min="4097" max="4097" width="9.33203125" style="18" customWidth="1"/>
    <col min="4098" max="4098" width="6.33203125" style="18" customWidth="1"/>
    <col min="4099" max="4099" width="6.44140625" style="18" customWidth="1"/>
    <col min="4100" max="4100" width="9.109375" style="18"/>
    <col min="4101" max="4101" width="6.5546875" style="18" customWidth="1"/>
    <col min="4102" max="4102" width="6.44140625" style="18" customWidth="1"/>
    <col min="4103" max="4103" width="9.109375" style="18"/>
    <col min="4104" max="4104" width="6" style="18" customWidth="1"/>
    <col min="4105" max="4105" width="5.5546875" style="18" customWidth="1"/>
    <col min="4106" max="4106" width="10.109375" style="18" customWidth="1"/>
    <col min="4107" max="4107" width="5.88671875" style="18" customWidth="1"/>
    <col min="4108" max="4108" width="6.6640625" style="18" customWidth="1"/>
    <col min="4109" max="4109" width="10" style="18" customWidth="1"/>
    <col min="4110" max="4110" width="6.88671875" style="18" customWidth="1"/>
    <col min="4111" max="4112" width="9.109375" style="18"/>
    <col min="4113" max="4113" width="5.33203125" style="18" customWidth="1"/>
    <col min="4114" max="4114" width="7" style="18" customWidth="1"/>
    <col min="4115" max="4334" width="9.109375" style="18"/>
    <col min="4335" max="4335" width="3.6640625" style="18" customWidth="1"/>
    <col min="4336" max="4336" width="9.109375" style="18"/>
    <col min="4337" max="4337" width="13.109375" style="18" customWidth="1"/>
    <col min="4338" max="4338" width="10.33203125" style="18" customWidth="1"/>
    <col min="4339" max="4339" width="4.6640625" style="18" customWidth="1"/>
    <col min="4340" max="4340" width="6.44140625" style="18" customWidth="1"/>
    <col min="4341" max="4341" width="10.33203125" style="18" customWidth="1"/>
    <col min="4342" max="4342" width="4.5546875" style="18" customWidth="1"/>
    <col min="4343" max="4343" width="6.33203125" style="18" customWidth="1"/>
    <col min="4344" max="4344" width="10.109375" style="18" customWidth="1"/>
    <col min="4345" max="4345" width="4.88671875" style="18" customWidth="1"/>
    <col min="4346" max="4346" width="5.109375" style="18" customWidth="1"/>
    <col min="4347" max="4347" width="10.33203125" style="18" customWidth="1"/>
    <col min="4348" max="4348" width="4.33203125" style="18" customWidth="1"/>
    <col min="4349" max="4349" width="5.33203125" style="18" customWidth="1"/>
    <col min="4350" max="4350" width="10.44140625" style="18" customWidth="1"/>
    <col min="4351" max="4351" width="5.44140625" style="18" customWidth="1"/>
    <col min="4352" max="4352" width="5.6640625" style="18" customWidth="1"/>
    <col min="4353" max="4353" width="9.33203125" style="18" customWidth="1"/>
    <col min="4354" max="4354" width="6.33203125" style="18" customWidth="1"/>
    <col min="4355" max="4355" width="6.44140625" style="18" customWidth="1"/>
    <col min="4356" max="4356" width="9.109375" style="18"/>
    <col min="4357" max="4357" width="6.5546875" style="18" customWidth="1"/>
    <col min="4358" max="4358" width="6.44140625" style="18" customWidth="1"/>
    <col min="4359" max="4359" width="9.109375" style="18"/>
    <col min="4360" max="4360" width="6" style="18" customWidth="1"/>
    <col min="4361" max="4361" width="5.5546875" style="18" customWidth="1"/>
    <col min="4362" max="4362" width="10.109375" style="18" customWidth="1"/>
    <col min="4363" max="4363" width="5.88671875" style="18" customWidth="1"/>
    <col min="4364" max="4364" width="6.6640625" style="18" customWidth="1"/>
    <col min="4365" max="4365" width="10" style="18" customWidth="1"/>
    <col min="4366" max="4366" width="6.88671875" style="18" customWidth="1"/>
    <col min="4367" max="4368" width="9.109375" style="18"/>
    <col min="4369" max="4369" width="5.33203125" style="18" customWidth="1"/>
    <col min="4370" max="4370" width="7" style="18" customWidth="1"/>
    <col min="4371" max="4590" width="9.109375" style="18"/>
    <col min="4591" max="4591" width="3.6640625" style="18" customWidth="1"/>
    <col min="4592" max="4592" width="9.109375" style="18"/>
    <col min="4593" max="4593" width="13.109375" style="18" customWidth="1"/>
    <col min="4594" max="4594" width="10.33203125" style="18" customWidth="1"/>
    <col min="4595" max="4595" width="4.6640625" style="18" customWidth="1"/>
    <col min="4596" max="4596" width="6.44140625" style="18" customWidth="1"/>
    <col min="4597" max="4597" width="10.33203125" style="18" customWidth="1"/>
    <col min="4598" max="4598" width="4.5546875" style="18" customWidth="1"/>
    <col min="4599" max="4599" width="6.33203125" style="18" customWidth="1"/>
    <col min="4600" max="4600" width="10.109375" style="18" customWidth="1"/>
    <col min="4601" max="4601" width="4.88671875" style="18" customWidth="1"/>
    <col min="4602" max="4602" width="5.109375" style="18" customWidth="1"/>
    <col min="4603" max="4603" width="10.33203125" style="18" customWidth="1"/>
    <col min="4604" max="4604" width="4.33203125" style="18" customWidth="1"/>
    <col min="4605" max="4605" width="5.33203125" style="18" customWidth="1"/>
    <col min="4606" max="4606" width="10.44140625" style="18" customWidth="1"/>
    <col min="4607" max="4607" width="5.44140625" style="18" customWidth="1"/>
    <col min="4608" max="4608" width="5.6640625" style="18" customWidth="1"/>
    <col min="4609" max="4609" width="9.33203125" style="18" customWidth="1"/>
    <col min="4610" max="4610" width="6.33203125" style="18" customWidth="1"/>
    <col min="4611" max="4611" width="6.44140625" style="18" customWidth="1"/>
    <col min="4612" max="4612" width="9.109375" style="18"/>
    <col min="4613" max="4613" width="6.5546875" style="18" customWidth="1"/>
    <col min="4614" max="4614" width="6.44140625" style="18" customWidth="1"/>
    <col min="4615" max="4615" width="9.109375" style="18"/>
    <col min="4616" max="4616" width="6" style="18" customWidth="1"/>
    <col min="4617" max="4617" width="5.5546875" style="18" customWidth="1"/>
    <col min="4618" max="4618" width="10.109375" style="18" customWidth="1"/>
    <col min="4619" max="4619" width="5.88671875" style="18" customWidth="1"/>
    <col min="4620" max="4620" width="6.6640625" style="18" customWidth="1"/>
    <col min="4621" max="4621" width="10" style="18" customWidth="1"/>
    <col min="4622" max="4622" width="6.88671875" style="18" customWidth="1"/>
    <col min="4623" max="4624" width="9.109375" style="18"/>
    <col min="4625" max="4625" width="5.33203125" style="18" customWidth="1"/>
    <col min="4626" max="4626" width="7" style="18" customWidth="1"/>
    <col min="4627" max="4846" width="9.109375" style="18"/>
    <col min="4847" max="4847" width="3.6640625" style="18" customWidth="1"/>
    <col min="4848" max="4848" width="9.109375" style="18"/>
    <col min="4849" max="4849" width="13.109375" style="18" customWidth="1"/>
    <col min="4850" max="4850" width="10.33203125" style="18" customWidth="1"/>
    <col min="4851" max="4851" width="4.6640625" style="18" customWidth="1"/>
    <col min="4852" max="4852" width="6.44140625" style="18" customWidth="1"/>
    <col min="4853" max="4853" width="10.33203125" style="18" customWidth="1"/>
    <col min="4854" max="4854" width="4.5546875" style="18" customWidth="1"/>
    <col min="4855" max="4855" width="6.33203125" style="18" customWidth="1"/>
    <col min="4856" max="4856" width="10.109375" style="18" customWidth="1"/>
    <col min="4857" max="4857" width="4.88671875" style="18" customWidth="1"/>
    <col min="4858" max="4858" width="5.109375" style="18" customWidth="1"/>
    <col min="4859" max="4859" width="10.33203125" style="18" customWidth="1"/>
    <col min="4860" max="4860" width="4.33203125" style="18" customWidth="1"/>
    <col min="4861" max="4861" width="5.33203125" style="18" customWidth="1"/>
    <col min="4862" max="4862" width="10.44140625" style="18" customWidth="1"/>
    <col min="4863" max="4863" width="5.44140625" style="18" customWidth="1"/>
    <col min="4864" max="4864" width="5.6640625" style="18" customWidth="1"/>
    <col min="4865" max="4865" width="9.33203125" style="18" customWidth="1"/>
    <col min="4866" max="4866" width="6.33203125" style="18" customWidth="1"/>
    <col min="4867" max="4867" width="6.44140625" style="18" customWidth="1"/>
    <col min="4868" max="4868" width="9.109375" style="18"/>
    <col min="4869" max="4869" width="6.5546875" style="18" customWidth="1"/>
    <col min="4870" max="4870" width="6.44140625" style="18" customWidth="1"/>
    <col min="4871" max="4871" width="9.109375" style="18"/>
    <col min="4872" max="4872" width="6" style="18" customWidth="1"/>
    <col min="4873" max="4873" width="5.5546875" style="18" customWidth="1"/>
    <col min="4874" max="4874" width="10.109375" style="18" customWidth="1"/>
    <col min="4875" max="4875" width="5.88671875" style="18" customWidth="1"/>
    <col min="4876" max="4876" width="6.6640625" style="18" customWidth="1"/>
    <col min="4877" max="4877" width="10" style="18" customWidth="1"/>
    <col min="4878" max="4878" width="6.88671875" style="18" customWidth="1"/>
    <col min="4879" max="4880" width="9.109375" style="18"/>
    <col min="4881" max="4881" width="5.33203125" style="18" customWidth="1"/>
    <col min="4882" max="4882" width="7" style="18" customWidth="1"/>
    <col min="4883" max="5102" width="9.109375" style="18"/>
    <col min="5103" max="5103" width="3.6640625" style="18" customWidth="1"/>
    <col min="5104" max="5104" width="9.109375" style="18"/>
    <col min="5105" max="5105" width="13.109375" style="18" customWidth="1"/>
    <col min="5106" max="5106" width="10.33203125" style="18" customWidth="1"/>
    <col min="5107" max="5107" width="4.6640625" style="18" customWidth="1"/>
    <col min="5108" max="5108" width="6.44140625" style="18" customWidth="1"/>
    <col min="5109" max="5109" width="10.33203125" style="18" customWidth="1"/>
    <col min="5110" max="5110" width="4.5546875" style="18" customWidth="1"/>
    <col min="5111" max="5111" width="6.33203125" style="18" customWidth="1"/>
    <col min="5112" max="5112" width="10.109375" style="18" customWidth="1"/>
    <col min="5113" max="5113" width="4.88671875" style="18" customWidth="1"/>
    <col min="5114" max="5114" width="5.109375" style="18" customWidth="1"/>
    <col min="5115" max="5115" width="10.33203125" style="18" customWidth="1"/>
    <col min="5116" max="5116" width="4.33203125" style="18" customWidth="1"/>
    <col min="5117" max="5117" width="5.33203125" style="18" customWidth="1"/>
    <col min="5118" max="5118" width="10.44140625" style="18" customWidth="1"/>
    <col min="5119" max="5119" width="5.44140625" style="18" customWidth="1"/>
    <col min="5120" max="5120" width="5.6640625" style="18" customWidth="1"/>
    <col min="5121" max="5121" width="9.33203125" style="18" customWidth="1"/>
    <col min="5122" max="5122" width="6.33203125" style="18" customWidth="1"/>
    <col min="5123" max="5123" width="6.44140625" style="18" customWidth="1"/>
    <col min="5124" max="5124" width="9.109375" style="18"/>
    <col min="5125" max="5125" width="6.5546875" style="18" customWidth="1"/>
    <col min="5126" max="5126" width="6.44140625" style="18" customWidth="1"/>
    <col min="5127" max="5127" width="9.109375" style="18"/>
    <col min="5128" max="5128" width="6" style="18" customWidth="1"/>
    <col min="5129" max="5129" width="5.5546875" style="18" customWidth="1"/>
    <col min="5130" max="5130" width="10.109375" style="18" customWidth="1"/>
    <col min="5131" max="5131" width="5.88671875" style="18" customWidth="1"/>
    <col min="5132" max="5132" width="6.6640625" style="18" customWidth="1"/>
    <col min="5133" max="5133" width="10" style="18" customWidth="1"/>
    <col min="5134" max="5134" width="6.88671875" style="18" customWidth="1"/>
    <col min="5135" max="5136" width="9.109375" style="18"/>
    <col min="5137" max="5137" width="5.33203125" style="18" customWidth="1"/>
    <col min="5138" max="5138" width="7" style="18" customWidth="1"/>
    <col min="5139" max="5358" width="9.109375" style="18"/>
    <col min="5359" max="5359" width="3.6640625" style="18" customWidth="1"/>
    <col min="5360" max="5360" width="9.109375" style="18"/>
    <col min="5361" max="5361" width="13.109375" style="18" customWidth="1"/>
    <col min="5362" max="5362" width="10.33203125" style="18" customWidth="1"/>
    <col min="5363" max="5363" width="4.6640625" style="18" customWidth="1"/>
    <col min="5364" max="5364" width="6.44140625" style="18" customWidth="1"/>
    <col min="5365" max="5365" width="10.33203125" style="18" customWidth="1"/>
    <col min="5366" max="5366" width="4.5546875" style="18" customWidth="1"/>
    <col min="5367" max="5367" width="6.33203125" style="18" customWidth="1"/>
    <col min="5368" max="5368" width="10.109375" style="18" customWidth="1"/>
    <col min="5369" max="5369" width="4.88671875" style="18" customWidth="1"/>
    <col min="5370" max="5370" width="5.109375" style="18" customWidth="1"/>
    <col min="5371" max="5371" width="10.33203125" style="18" customWidth="1"/>
    <col min="5372" max="5372" width="4.33203125" style="18" customWidth="1"/>
    <col min="5373" max="5373" width="5.33203125" style="18" customWidth="1"/>
    <col min="5374" max="5374" width="10.44140625" style="18" customWidth="1"/>
    <col min="5375" max="5375" width="5.44140625" style="18" customWidth="1"/>
    <col min="5376" max="5376" width="5.6640625" style="18" customWidth="1"/>
    <col min="5377" max="5377" width="9.33203125" style="18" customWidth="1"/>
    <col min="5378" max="5378" width="6.33203125" style="18" customWidth="1"/>
    <col min="5379" max="5379" width="6.44140625" style="18" customWidth="1"/>
    <col min="5380" max="5380" width="9.109375" style="18"/>
    <col min="5381" max="5381" width="6.5546875" style="18" customWidth="1"/>
    <col min="5382" max="5382" width="6.44140625" style="18" customWidth="1"/>
    <col min="5383" max="5383" width="9.109375" style="18"/>
    <col min="5384" max="5384" width="6" style="18" customWidth="1"/>
    <col min="5385" max="5385" width="5.5546875" style="18" customWidth="1"/>
    <col min="5386" max="5386" width="10.109375" style="18" customWidth="1"/>
    <col min="5387" max="5387" width="5.88671875" style="18" customWidth="1"/>
    <col min="5388" max="5388" width="6.6640625" style="18" customWidth="1"/>
    <col min="5389" max="5389" width="10" style="18" customWidth="1"/>
    <col min="5390" max="5390" width="6.88671875" style="18" customWidth="1"/>
    <col min="5391" max="5392" width="9.109375" style="18"/>
    <col min="5393" max="5393" width="5.33203125" style="18" customWidth="1"/>
    <col min="5394" max="5394" width="7" style="18" customWidth="1"/>
    <col min="5395" max="5614" width="9.109375" style="18"/>
    <col min="5615" max="5615" width="3.6640625" style="18" customWidth="1"/>
    <col min="5616" max="5616" width="9.109375" style="18"/>
    <col min="5617" max="5617" width="13.109375" style="18" customWidth="1"/>
    <col min="5618" max="5618" width="10.33203125" style="18" customWidth="1"/>
    <col min="5619" max="5619" width="4.6640625" style="18" customWidth="1"/>
    <col min="5620" max="5620" width="6.44140625" style="18" customWidth="1"/>
    <col min="5621" max="5621" width="10.33203125" style="18" customWidth="1"/>
    <col min="5622" max="5622" width="4.5546875" style="18" customWidth="1"/>
    <col min="5623" max="5623" width="6.33203125" style="18" customWidth="1"/>
    <col min="5624" max="5624" width="10.109375" style="18" customWidth="1"/>
    <col min="5625" max="5625" width="4.88671875" style="18" customWidth="1"/>
    <col min="5626" max="5626" width="5.109375" style="18" customWidth="1"/>
    <col min="5627" max="5627" width="10.33203125" style="18" customWidth="1"/>
    <col min="5628" max="5628" width="4.33203125" style="18" customWidth="1"/>
    <col min="5629" max="5629" width="5.33203125" style="18" customWidth="1"/>
    <col min="5630" max="5630" width="10.44140625" style="18" customWidth="1"/>
    <col min="5631" max="5631" width="5.44140625" style="18" customWidth="1"/>
    <col min="5632" max="5632" width="5.6640625" style="18" customWidth="1"/>
    <col min="5633" max="5633" width="9.33203125" style="18" customWidth="1"/>
    <col min="5634" max="5634" width="6.33203125" style="18" customWidth="1"/>
    <col min="5635" max="5635" width="6.44140625" style="18" customWidth="1"/>
    <col min="5636" max="5636" width="9.109375" style="18"/>
    <col min="5637" max="5637" width="6.5546875" style="18" customWidth="1"/>
    <col min="5638" max="5638" width="6.44140625" style="18" customWidth="1"/>
    <col min="5639" max="5639" width="9.109375" style="18"/>
    <col min="5640" max="5640" width="6" style="18" customWidth="1"/>
    <col min="5641" max="5641" width="5.5546875" style="18" customWidth="1"/>
    <col min="5642" max="5642" width="10.109375" style="18" customWidth="1"/>
    <col min="5643" max="5643" width="5.88671875" style="18" customWidth="1"/>
    <col min="5644" max="5644" width="6.6640625" style="18" customWidth="1"/>
    <col min="5645" max="5645" width="10" style="18" customWidth="1"/>
    <col min="5646" max="5646" width="6.88671875" style="18" customWidth="1"/>
    <col min="5647" max="5648" width="9.109375" style="18"/>
    <col min="5649" max="5649" width="5.33203125" style="18" customWidth="1"/>
    <col min="5650" max="5650" width="7" style="18" customWidth="1"/>
    <col min="5651" max="5870" width="9.109375" style="18"/>
    <col min="5871" max="5871" width="3.6640625" style="18" customWidth="1"/>
    <col min="5872" max="5872" width="9.109375" style="18"/>
    <col min="5873" max="5873" width="13.109375" style="18" customWidth="1"/>
    <col min="5874" max="5874" width="10.33203125" style="18" customWidth="1"/>
    <col min="5875" max="5875" width="4.6640625" style="18" customWidth="1"/>
    <col min="5876" max="5876" width="6.44140625" style="18" customWidth="1"/>
    <col min="5877" max="5877" width="10.33203125" style="18" customWidth="1"/>
    <col min="5878" max="5878" width="4.5546875" style="18" customWidth="1"/>
    <col min="5879" max="5879" width="6.33203125" style="18" customWidth="1"/>
    <col min="5880" max="5880" width="10.109375" style="18" customWidth="1"/>
    <col min="5881" max="5881" width="4.88671875" style="18" customWidth="1"/>
    <col min="5882" max="5882" width="5.109375" style="18" customWidth="1"/>
    <col min="5883" max="5883" width="10.33203125" style="18" customWidth="1"/>
    <col min="5884" max="5884" width="4.33203125" style="18" customWidth="1"/>
    <col min="5885" max="5885" width="5.33203125" style="18" customWidth="1"/>
    <col min="5886" max="5886" width="10.44140625" style="18" customWidth="1"/>
    <col min="5887" max="5887" width="5.44140625" style="18" customWidth="1"/>
    <col min="5888" max="5888" width="5.6640625" style="18" customWidth="1"/>
    <col min="5889" max="5889" width="9.33203125" style="18" customWidth="1"/>
    <col min="5890" max="5890" width="6.33203125" style="18" customWidth="1"/>
    <col min="5891" max="5891" width="6.44140625" style="18" customWidth="1"/>
    <col min="5892" max="5892" width="9.109375" style="18"/>
    <col min="5893" max="5893" width="6.5546875" style="18" customWidth="1"/>
    <col min="5894" max="5894" width="6.44140625" style="18" customWidth="1"/>
    <col min="5895" max="5895" width="9.109375" style="18"/>
    <col min="5896" max="5896" width="6" style="18" customWidth="1"/>
    <col min="5897" max="5897" width="5.5546875" style="18" customWidth="1"/>
    <col min="5898" max="5898" width="10.109375" style="18" customWidth="1"/>
    <col min="5899" max="5899" width="5.88671875" style="18" customWidth="1"/>
    <col min="5900" max="5900" width="6.6640625" style="18" customWidth="1"/>
    <col min="5901" max="5901" width="10" style="18" customWidth="1"/>
    <col min="5902" max="5902" width="6.88671875" style="18" customWidth="1"/>
    <col min="5903" max="5904" width="9.109375" style="18"/>
    <col min="5905" max="5905" width="5.33203125" style="18" customWidth="1"/>
    <col min="5906" max="5906" width="7" style="18" customWidth="1"/>
    <col min="5907" max="6126" width="9.109375" style="18"/>
    <col min="6127" max="6127" width="3.6640625" style="18" customWidth="1"/>
    <col min="6128" max="6128" width="9.109375" style="18"/>
    <col min="6129" max="6129" width="13.109375" style="18" customWidth="1"/>
    <col min="6130" max="6130" width="10.33203125" style="18" customWidth="1"/>
    <col min="6131" max="6131" width="4.6640625" style="18" customWidth="1"/>
    <col min="6132" max="6132" width="6.44140625" style="18" customWidth="1"/>
    <col min="6133" max="6133" width="10.33203125" style="18" customWidth="1"/>
    <col min="6134" max="6134" width="4.5546875" style="18" customWidth="1"/>
    <col min="6135" max="6135" width="6.33203125" style="18" customWidth="1"/>
    <col min="6136" max="6136" width="10.109375" style="18" customWidth="1"/>
    <col min="6137" max="6137" width="4.88671875" style="18" customWidth="1"/>
    <col min="6138" max="6138" width="5.109375" style="18" customWidth="1"/>
    <col min="6139" max="6139" width="10.33203125" style="18" customWidth="1"/>
    <col min="6140" max="6140" width="4.33203125" style="18" customWidth="1"/>
    <col min="6141" max="6141" width="5.33203125" style="18" customWidth="1"/>
    <col min="6142" max="6142" width="10.44140625" style="18" customWidth="1"/>
    <col min="6143" max="6143" width="5.44140625" style="18" customWidth="1"/>
    <col min="6144" max="6144" width="5.6640625" style="18" customWidth="1"/>
    <col min="6145" max="6145" width="9.33203125" style="18" customWidth="1"/>
    <col min="6146" max="6146" width="6.33203125" style="18" customWidth="1"/>
    <col min="6147" max="6147" width="6.44140625" style="18" customWidth="1"/>
    <col min="6148" max="6148" width="9.109375" style="18"/>
    <col min="6149" max="6149" width="6.5546875" style="18" customWidth="1"/>
    <col min="6150" max="6150" width="6.44140625" style="18" customWidth="1"/>
    <col min="6151" max="6151" width="9.109375" style="18"/>
    <col min="6152" max="6152" width="6" style="18" customWidth="1"/>
    <col min="6153" max="6153" width="5.5546875" style="18" customWidth="1"/>
    <col min="6154" max="6154" width="10.109375" style="18" customWidth="1"/>
    <col min="6155" max="6155" width="5.88671875" style="18" customWidth="1"/>
    <col min="6156" max="6156" width="6.6640625" style="18" customWidth="1"/>
    <col min="6157" max="6157" width="10" style="18" customWidth="1"/>
    <col min="6158" max="6158" width="6.88671875" style="18" customWidth="1"/>
    <col min="6159" max="6160" width="9.109375" style="18"/>
    <col min="6161" max="6161" width="5.33203125" style="18" customWidth="1"/>
    <col min="6162" max="6162" width="7" style="18" customWidth="1"/>
    <col min="6163" max="6382" width="9.109375" style="18"/>
    <col min="6383" max="6383" width="3.6640625" style="18" customWidth="1"/>
    <col min="6384" max="6384" width="9.109375" style="18"/>
    <col min="6385" max="6385" width="13.109375" style="18" customWidth="1"/>
    <col min="6386" max="6386" width="10.33203125" style="18" customWidth="1"/>
    <col min="6387" max="6387" width="4.6640625" style="18" customWidth="1"/>
    <col min="6388" max="6388" width="6.44140625" style="18" customWidth="1"/>
    <col min="6389" max="6389" width="10.33203125" style="18" customWidth="1"/>
    <col min="6390" max="6390" width="4.5546875" style="18" customWidth="1"/>
    <col min="6391" max="6391" width="6.33203125" style="18" customWidth="1"/>
    <col min="6392" max="6392" width="10.109375" style="18" customWidth="1"/>
    <col min="6393" max="6393" width="4.88671875" style="18" customWidth="1"/>
    <col min="6394" max="6394" width="5.109375" style="18" customWidth="1"/>
    <col min="6395" max="6395" width="10.33203125" style="18" customWidth="1"/>
    <col min="6396" max="6396" width="4.33203125" style="18" customWidth="1"/>
    <col min="6397" max="6397" width="5.33203125" style="18" customWidth="1"/>
    <col min="6398" max="6398" width="10.44140625" style="18" customWidth="1"/>
    <col min="6399" max="6399" width="5.44140625" style="18" customWidth="1"/>
    <col min="6400" max="6400" width="5.6640625" style="18" customWidth="1"/>
    <col min="6401" max="6401" width="9.33203125" style="18" customWidth="1"/>
    <col min="6402" max="6402" width="6.33203125" style="18" customWidth="1"/>
    <col min="6403" max="6403" width="6.44140625" style="18" customWidth="1"/>
    <col min="6404" max="6404" width="9.109375" style="18"/>
    <col min="6405" max="6405" width="6.5546875" style="18" customWidth="1"/>
    <col min="6406" max="6406" width="6.44140625" style="18" customWidth="1"/>
    <col min="6407" max="6407" width="9.109375" style="18"/>
    <col min="6408" max="6408" width="6" style="18" customWidth="1"/>
    <col min="6409" max="6409" width="5.5546875" style="18" customWidth="1"/>
    <col min="6410" max="6410" width="10.109375" style="18" customWidth="1"/>
    <col min="6411" max="6411" width="5.88671875" style="18" customWidth="1"/>
    <col min="6412" max="6412" width="6.6640625" style="18" customWidth="1"/>
    <col min="6413" max="6413" width="10" style="18" customWidth="1"/>
    <col min="6414" max="6414" width="6.88671875" style="18" customWidth="1"/>
    <col min="6415" max="6416" width="9.109375" style="18"/>
    <col min="6417" max="6417" width="5.33203125" style="18" customWidth="1"/>
    <col min="6418" max="6418" width="7" style="18" customWidth="1"/>
    <col min="6419" max="6638" width="9.109375" style="18"/>
    <col min="6639" max="6639" width="3.6640625" style="18" customWidth="1"/>
    <col min="6640" max="6640" width="9.109375" style="18"/>
    <col min="6641" max="6641" width="13.109375" style="18" customWidth="1"/>
    <col min="6642" max="6642" width="10.33203125" style="18" customWidth="1"/>
    <col min="6643" max="6643" width="4.6640625" style="18" customWidth="1"/>
    <col min="6644" max="6644" width="6.44140625" style="18" customWidth="1"/>
    <col min="6645" max="6645" width="10.33203125" style="18" customWidth="1"/>
    <col min="6646" max="6646" width="4.5546875" style="18" customWidth="1"/>
    <col min="6647" max="6647" width="6.33203125" style="18" customWidth="1"/>
    <col min="6648" max="6648" width="10.109375" style="18" customWidth="1"/>
    <col min="6649" max="6649" width="4.88671875" style="18" customWidth="1"/>
    <col min="6650" max="6650" width="5.109375" style="18" customWidth="1"/>
    <col min="6651" max="6651" width="10.33203125" style="18" customWidth="1"/>
    <col min="6652" max="6652" width="4.33203125" style="18" customWidth="1"/>
    <col min="6653" max="6653" width="5.33203125" style="18" customWidth="1"/>
    <col min="6654" max="6654" width="10.44140625" style="18" customWidth="1"/>
    <col min="6655" max="6655" width="5.44140625" style="18" customWidth="1"/>
    <col min="6656" max="6656" width="5.6640625" style="18" customWidth="1"/>
    <col min="6657" max="6657" width="9.33203125" style="18" customWidth="1"/>
    <col min="6658" max="6658" width="6.33203125" style="18" customWidth="1"/>
    <col min="6659" max="6659" width="6.44140625" style="18" customWidth="1"/>
    <col min="6660" max="6660" width="9.109375" style="18"/>
    <col min="6661" max="6661" width="6.5546875" style="18" customWidth="1"/>
    <col min="6662" max="6662" width="6.44140625" style="18" customWidth="1"/>
    <col min="6663" max="6663" width="9.109375" style="18"/>
    <col min="6664" max="6664" width="6" style="18" customWidth="1"/>
    <col min="6665" max="6665" width="5.5546875" style="18" customWidth="1"/>
    <col min="6666" max="6666" width="10.109375" style="18" customWidth="1"/>
    <col min="6667" max="6667" width="5.88671875" style="18" customWidth="1"/>
    <col min="6668" max="6668" width="6.6640625" style="18" customWidth="1"/>
    <col min="6669" max="6669" width="10" style="18" customWidth="1"/>
    <col min="6670" max="6670" width="6.88671875" style="18" customWidth="1"/>
    <col min="6671" max="6672" width="9.109375" style="18"/>
    <col min="6673" max="6673" width="5.33203125" style="18" customWidth="1"/>
    <col min="6674" max="6674" width="7" style="18" customWidth="1"/>
    <col min="6675" max="6894" width="9.109375" style="18"/>
    <col min="6895" max="6895" width="3.6640625" style="18" customWidth="1"/>
    <col min="6896" max="6896" width="9.109375" style="18"/>
    <col min="6897" max="6897" width="13.109375" style="18" customWidth="1"/>
    <col min="6898" max="6898" width="10.33203125" style="18" customWidth="1"/>
    <col min="6899" max="6899" width="4.6640625" style="18" customWidth="1"/>
    <col min="6900" max="6900" width="6.44140625" style="18" customWidth="1"/>
    <col min="6901" max="6901" width="10.33203125" style="18" customWidth="1"/>
    <col min="6902" max="6902" width="4.5546875" style="18" customWidth="1"/>
    <col min="6903" max="6903" width="6.33203125" style="18" customWidth="1"/>
    <col min="6904" max="6904" width="10.109375" style="18" customWidth="1"/>
    <col min="6905" max="6905" width="4.88671875" style="18" customWidth="1"/>
    <col min="6906" max="6906" width="5.109375" style="18" customWidth="1"/>
    <col min="6907" max="6907" width="10.33203125" style="18" customWidth="1"/>
    <col min="6908" max="6908" width="4.33203125" style="18" customWidth="1"/>
    <col min="6909" max="6909" width="5.33203125" style="18" customWidth="1"/>
    <col min="6910" max="6910" width="10.44140625" style="18" customWidth="1"/>
    <col min="6911" max="6911" width="5.44140625" style="18" customWidth="1"/>
    <col min="6912" max="6912" width="5.6640625" style="18" customWidth="1"/>
    <col min="6913" max="6913" width="9.33203125" style="18" customWidth="1"/>
    <col min="6914" max="6914" width="6.33203125" style="18" customWidth="1"/>
    <col min="6915" max="6915" width="6.44140625" style="18" customWidth="1"/>
    <col min="6916" max="6916" width="9.109375" style="18"/>
    <col min="6917" max="6917" width="6.5546875" style="18" customWidth="1"/>
    <col min="6918" max="6918" width="6.44140625" style="18" customWidth="1"/>
    <col min="6919" max="6919" width="9.109375" style="18"/>
    <col min="6920" max="6920" width="6" style="18" customWidth="1"/>
    <col min="6921" max="6921" width="5.5546875" style="18" customWidth="1"/>
    <col min="6922" max="6922" width="10.109375" style="18" customWidth="1"/>
    <col min="6923" max="6923" width="5.88671875" style="18" customWidth="1"/>
    <col min="6924" max="6924" width="6.6640625" style="18" customWidth="1"/>
    <col min="6925" max="6925" width="10" style="18" customWidth="1"/>
    <col min="6926" max="6926" width="6.88671875" style="18" customWidth="1"/>
    <col min="6927" max="6928" width="9.109375" style="18"/>
    <col min="6929" max="6929" width="5.33203125" style="18" customWidth="1"/>
    <col min="6930" max="6930" width="7" style="18" customWidth="1"/>
    <col min="6931" max="7150" width="9.109375" style="18"/>
    <col min="7151" max="7151" width="3.6640625" style="18" customWidth="1"/>
    <col min="7152" max="7152" width="9.109375" style="18"/>
    <col min="7153" max="7153" width="13.109375" style="18" customWidth="1"/>
    <col min="7154" max="7154" width="10.33203125" style="18" customWidth="1"/>
    <col min="7155" max="7155" width="4.6640625" style="18" customWidth="1"/>
    <col min="7156" max="7156" width="6.44140625" style="18" customWidth="1"/>
    <col min="7157" max="7157" width="10.33203125" style="18" customWidth="1"/>
    <col min="7158" max="7158" width="4.5546875" style="18" customWidth="1"/>
    <col min="7159" max="7159" width="6.33203125" style="18" customWidth="1"/>
    <col min="7160" max="7160" width="10.109375" style="18" customWidth="1"/>
    <col min="7161" max="7161" width="4.88671875" style="18" customWidth="1"/>
    <col min="7162" max="7162" width="5.109375" style="18" customWidth="1"/>
    <col min="7163" max="7163" width="10.33203125" style="18" customWidth="1"/>
    <col min="7164" max="7164" width="4.33203125" style="18" customWidth="1"/>
    <col min="7165" max="7165" width="5.33203125" style="18" customWidth="1"/>
    <col min="7166" max="7166" width="10.44140625" style="18" customWidth="1"/>
    <col min="7167" max="7167" width="5.44140625" style="18" customWidth="1"/>
    <col min="7168" max="7168" width="5.6640625" style="18" customWidth="1"/>
    <col min="7169" max="7169" width="9.33203125" style="18" customWidth="1"/>
    <col min="7170" max="7170" width="6.33203125" style="18" customWidth="1"/>
    <col min="7171" max="7171" width="6.44140625" style="18" customWidth="1"/>
    <col min="7172" max="7172" width="9.109375" style="18"/>
    <col min="7173" max="7173" width="6.5546875" style="18" customWidth="1"/>
    <col min="7174" max="7174" width="6.44140625" style="18" customWidth="1"/>
    <col min="7175" max="7175" width="9.109375" style="18"/>
    <col min="7176" max="7176" width="6" style="18" customWidth="1"/>
    <col min="7177" max="7177" width="5.5546875" style="18" customWidth="1"/>
    <col min="7178" max="7178" width="10.109375" style="18" customWidth="1"/>
    <col min="7179" max="7179" width="5.88671875" style="18" customWidth="1"/>
    <col min="7180" max="7180" width="6.6640625" style="18" customWidth="1"/>
    <col min="7181" max="7181" width="10" style="18" customWidth="1"/>
    <col min="7182" max="7182" width="6.88671875" style="18" customWidth="1"/>
    <col min="7183" max="7184" width="9.109375" style="18"/>
    <col min="7185" max="7185" width="5.33203125" style="18" customWidth="1"/>
    <col min="7186" max="7186" width="7" style="18" customWidth="1"/>
    <col min="7187" max="7406" width="9.109375" style="18"/>
    <col min="7407" max="7407" width="3.6640625" style="18" customWidth="1"/>
    <col min="7408" max="7408" width="9.109375" style="18"/>
    <col min="7409" max="7409" width="13.109375" style="18" customWidth="1"/>
    <col min="7410" max="7410" width="10.33203125" style="18" customWidth="1"/>
    <col min="7411" max="7411" width="4.6640625" style="18" customWidth="1"/>
    <col min="7412" max="7412" width="6.44140625" style="18" customWidth="1"/>
    <col min="7413" max="7413" width="10.33203125" style="18" customWidth="1"/>
    <col min="7414" max="7414" width="4.5546875" style="18" customWidth="1"/>
    <col min="7415" max="7415" width="6.33203125" style="18" customWidth="1"/>
    <col min="7416" max="7416" width="10.109375" style="18" customWidth="1"/>
    <col min="7417" max="7417" width="4.88671875" style="18" customWidth="1"/>
    <col min="7418" max="7418" width="5.109375" style="18" customWidth="1"/>
    <col min="7419" max="7419" width="10.33203125" style="18" customWidth="1"/>
    <col min="7420" max="7420" width="4.33203125" style="18" customWidth="1"/>
    <col min="7421" max="7421" width="5.33203125" style="18" customWidth="1"/>
    <col min="7422" max="7422" width="10.44140625" style="18" customWidth="1"/>
    <col min="7423" max="7423" width="5.44140625" style="18" customWidth="1"/>
    <col min="7424" max="7424" width="5.6640625" style="18" customWidth="1"/>
    <col min="7425" max="7425" width="9.33203125" style="18" customWidth="1"/>
    <col min="7426" max="7426" width="6.33203125" style="18" customWidth="1"/>
    <col min="7427" max="7427" width="6.44140625" style="18" customWidth="1"/>
    <col min="7428" max="7428" width="9.109375" style="18"/>
    <col min="7429" max="7429" width="6.5546875" style="18" customWidth="1"/>
    <col min="7430" max="7430" width="6.44140625" style="18" customWidth="1"/>
    <col min="7431" max="7431" width="9.109375" style="18"/>
    <col min="7432" max="7432" width="6" style="18" customWidth="1"/>
    <col min="7433" max="7433" width="5.5546875" style="18" customWidth="1"/>
    <col min="7434" max="7434" width="10.109375" style="18" customWidth="1"/>
    <col min="7435" max="7435" width="5.88671875" style="18" customWidth="1"/>
    <col min="7436" max="7436" width="6.6640625" style="18" customWidth="1"/>
    <col min="7437" max="7437" width="10" style="18" customWidth="1"/>
    <col min="7438" max="7438" width="6.88671875" style="18" customWidth="1"/>
    <col min="7439" max="7440" width="9.109375" style="18"/>
    <col min="7441" max="7441" width="5.33203125" style="18" customWidth="1"/>
    <col min="7442" max="7442" width="7" style="18" customWidth="1"/>
    <col min="7443" max="7662" width="9.109375" style="18"/>
    <col min="7663" max="7663" width="3.6640625" style="18" customWidth="1"/>
    <col min="7664" max="7664" width="9.109375" style="18"/>
    <col min="7665" max="7665" width="13.109375" style="18" customWidth="1"/>
    <col min="7666" max="7666" width="10.33203125" style="18" customWidth="1"/>
    <col min="7667" max="7667" width="4.6640625" style="18" customWidth="1"/>
    <col min="7668" max="7668" width="6.44140625" style="18" customWidth="1"/>
    <col min="7669" max="7669" width="10.33203125" style="18" customWidth="1"/>
    <col min="7670" max="7670" width="4.5546875" style="18" customWidth="1"/>
    <col min="7671" max="7671" width="6.33203125" style="18" customWidth="1"/>
    <col min="7672" max="7672" width="10.109375" style="18" customWidth="1"/>
    <col min="7673" max="7673" width="4.88671875" style="18" customWidth="1"/>
    <col min="7674" max="7674" width="5.109375" style="18" customWidth="1"/>
    <col min="7675" max="7675" width="10.33203125" style="18" customWidth="1"/>
    <col min="7676" max="7676" width="4.33203125" style="18" customWidth="1"/>
    <col min="7677" max="7677" width="5.33203125" style="18" customWidth="1"/>
    <col min="7678" max="7678" width="10.44140625" style="18" customWidth="1"/>
    <col min="7679" max="7679" width="5.44140625" style="18" customWidth="1"/>
    <col min="7680" max="7680" width="5.6640625" style="18" customWidth="1"/>
    <col min="7681" max="7681" width="9.33203125" style="18" customWidth="1"/>
    <col min="7682" max="7682" width="6.33203125" style="18" customWidth="1"/>
    <col min="7683" max="7683" width="6.44140625" style="18" customWidth="1"/>
    <col min="7684" max="7684" width="9.109375" style="18"/>
    <col min="7685" max="7685" width="6.5546875" style="18" customWidth="1"/>
    <col min="7686" max="7686" width="6.44140625" style="18" customWidth="1"/>
    <col min="7687" max="7687" width="9.109375" style="18"/>
    <col min="7688" max="7688" width="6" style="18" customWidth="1"/>
    <col min="7689" max="7689" width="5.5546875" style="18" customWidth="1"/>
    <col min="7690" max="7690" width="10.109375" style="18" customWidth="1"/>
    <col min="7691" max="7691" width="5.88671875" style="18" customWidth="1"/>
    <col min="7692" max="7692" width="6.6640625" style="18" customWidth="1"/>
    <col min="7693" max="7693" width="10" style="18" customWidth="1"/>
    <col min="7694" max="7694" width="6.88671875" style="18" customWidth="1"/>
    <col min="7695" max="7696" width="9.109375" style="18"/>
    <col min="7697" max="7697" width="5.33203125" style="18" customWidth="1"/>
    <col min="7698" max="7698" width="7" style="18" customWidth="1"/>
    <col min="7699" max="7918" width="9.109375" style="18"/>
    <col min="7919" max="7919" width="3.6640625" style="18" customWidth="1"/>
    <col min="7920" max="7920" width="9.109375" style="18"/>
    <col min="7921" max="7921" width="13.109375" style="18" customWidth="1"/>
    <col min="7922" max="7922" width="10.33203125" style="18" customWidth="1"/>
    <col min="7923" max="7923" width="4.6640625" style="18" customWidth="1"/>
    <col min="7924" max="7924" width="6.44140625" style="18" customWidth="1"/>
    <col min="7925" max="7925" width="10.33203125" style="18" customWidth="1"/>
    <col min="7926" max="7926" width="4.5546875" style="18" customWidth="1"/>
    <col min="7927" max="7927" width="6.33203125" style="18" customWidth="1"/>
    <col min="7928" max="7928" width="10.109375" style="18" customWidth="1"/>
    <col min="7929" max="7929" width="4.88671875" style="18" customWidth="1"/>
    <col min="7930" max="7930" width="5.109375" style="18" customWidth="1"/>
    <col min="7931" max="7931" width="10.33203125" style="18" customWidth="1"/>
    <col min="7932" max="7932" width="4.33203125" style="18" customWidth="1"/>
    <col min="7933" max="7933" width="5.33203125" style="18" customWidth="1"/>
    <col min="7934" max="7934" width="10.44140625" style="18" customWidth="1"/>
    <col min="7935" max="7935" width="5.44140625" style="18" customWidth="1"/>
    <col min="7936" max="7936" width="5.6640625" style="18" customWidth="1"/>
    <col min="7937" max="7937" width="9.33203125" style="18" customWidth="1"/>
    <col min="7938" max="7938" width="6.33203125" style="18" customWidth="1"/>
    <col min="7939" max="7939" width="6.44140625" style="18" customWidth="1"/>
    <col min="7940" max="7940" width="9.109375" style="18"/>
    <col min="7941" max="7941" width="6.5546875" style="18" customWidth="1"/>
    <col min="7942" max="7942" width="6.44140625" style="18" customWidth="1"/>
    <col min="7943" max="7943" width="9.109375" style="18"/>
    <col min="7944" max="7944" width="6" style="18" customWidth="1"/>
    <col min="7945" max="7945" width="5.5546875" style="18" customWidth="1"/>
    <col min="7946" max="7946" width="10.109375" style="18" customWidth="1"/>
    <col min="7947" max="7947" width="5.88671875" style="18" customWidth="1"/>
    <col min="7948" max="7948" width="6.6640625" style="18" customWidth="1"/>
    <col min="7949" max="7949" width="10" style="18" customWidth="1"/>
    <col min="7950" max="7950" width="6.88671875" style="18" customWidth="1"/>
    <col min="7951" max="7952" width="9.109375" style="18"/>
    <col min="7953" max="7953" width="5.33203125" style="18" customWidth="1"/>
    <col min="7954" max="7954" width="7" style="18" customWidth="1"/>
    <col min="7955" max="8174" width="9.109375" style="18"/>
    <col min="8175" max="8175" width="3.6640625" style="18" customWidth="1"/>
    <col min="8176" max="8176" width="9.109375" style="18"/>
    <col min="8177" max="8177" width="13.109375" style="18" customWidth="1"/>
    <col min="8178" max="8178" width="10.33203125" style="18" customWidth="1"/>
    <col min="8179" max="8179" width="4.6640625" style="18" customWidth="1"/>
    <col min="8180" max="8180" width="6.44140625" style="18" customWidth="1"/>
    <col min="8181" max="8181" width="10.33203125" style="18" customWidth="1"/>
    <col min="8182" max="8182" width="4.5546875" style="18" customWidth="1"/>
    <col min="8183" max="8183" width="6.33203125" style="18" customWidth="1"/>
    <col min="8184" max="8184" width="10.109375" style="18" customWidth="1"/>
    <col min="8185" max="8185" width="4.88671875" style="18" customWidth="1"/>
    <col min="8186" max="8186" width="5.109375" style="18" customWidth="1"/>
    <col min="8187" max="8187" width="10.33203125" style="18" customWidth="1"/>
    <col min="8188" max="8188" width="4.33203125" style="18" customWidth="1"/>
    <col min="8189" max="8189" width="5.33203125" style="18" customWidth="1"/>
    <col min="8190" max="8190" width="10.44140625" style="18" customWidth="1"/>
    <col min="8191" max="8191" width="5.44140625" style="18" customWidth="1"/>
    <col min="8192" max="8192" width="5.6640625" style="18" customWidth="1"/>
    <col min="8193" max="8193" width="9.33203125" style="18" customWidth="1"/>
    <col min="8194" max="8194" width="6.33203125" style="18" customWidth="1"/>
    <col min="8195" max="8195" width="6.44140625" style="18" customWidth="1"/>
    <col min="8196" max="8196" width="9.109375" style="18"/>
    <col min="8197" max="8197" width="6.5546875" style="18" customWidth="1"/>
    <col min="8198" max="8198" width="6.44140625" style="18" customWidth="1"/>
    <col min="8199" max="8199" width="9.109375" style="18"/>
    <col min="8200" max="8200" width="6" style="18" customWidth="1"/>
    <col min="8201" max="8201" width="5.5546875" style="18" customWidth="1"/>
    <col min="8202" max="8202" width="10.109375" style="18" customWidth="1"/>
    <col min="8203" max="8203" width="5.88671875" style="18" customWidth="1"/>
    <col min="8204" max="8204" width="6.6640625" style="18" customWidth="1"/>
    <col min="8205" max="8205" width="10" style="18" customWidth="1"/>
    <col min="8206" max="8206" width="6.88671875" style="18" customWidth="1"/>
    <col min="8207" max="8208" width="9.109375" style="18"/>
    <col min="8209" max="8209" width="5.33203125" style="18" customWidth="1"/>
    <col min="8210" max="8210" width="7" style="18" customWidth="1"/>
    <col min="8211" max="8430" width="9.109375" style="18"/>
    <col min="8431" max="8431" width="3.6640625" style="18" customWidth="1"/>
    <col min="8432" max="8432" width="9.109375" style="18"/>
    <col min="8433" max="8433" width="13.109375" style="18" customWidth="1"/>
    <col min="8434" max="8434" width="10.33203125" style="18" customWidth="1"/>
    <col min="8435" max="8435" width="4.6640625" style="18" customWidth="1"/>
    <col min="8436" max="8436" width="6.44140625" style="18" customWidth="1"/>
    <col min="8437" max="8437" width="10.33203125" style="18" customWidth="1"/>
    <col min="8438" max="8438" width="4.5546875" style="18" customWidth="1"/>
    <col min="8439" max="8439" width="6.33203125" style="18" customWidth="1"/>
    <col min="8440" max="8440" width="10.109375" style="18" customWidth="1"/>
    <col min="8441" max="8441" width="4.88671875" style="18" customWidth="1"/>
    <col min="8442" max="8442" width="5.109375" style="18" customWidth="1"/>
    <col min="8443" max="8443" width="10.33203125" style="18" customWidth="1"/>
    <col min="8444" max="8444" width="4.33203125" style="18" customWidth="1"/>
    <col min="8445" max="8445" width="5.33203125" style="18" customWidth="1"/>
    <col min="8446" max="8446" width="10.44140625" style="18" customWidth="1"/>
    <col min="8447" max="8447" width="5.44140625" style="18" customWidth="1"/>
    <col min="8448" max="8448" width="5.6640625" style="18" customWidth="1"/>
    <col min="8449" max="8449" width="9.33203125" style="18" customWidth="1"/>
    <col min="8450" max="8450" width="6.33203125" style="18" customWidth="1"/>
    <col min="8451" max="8451" width="6.44140625" style="18" customWidth="1"/>
    <col min="8452" max="8452" width="9.109375" style="18"/>
    <col min="8453" max="8453" width="6.5546875" style="18" customWidth="1"/>
    <col min="8454" max="8454" width="6.44140625" style="18" customWidth="1"/>
    <col min="8455" max="8455" width="9.109375" style="18"/>
    <col min="8456" max="8456" width="6" style="18" customWidth="1"/>
    <col min="8457" max="8457" width="5.5546875" style="18" customWidth="1"/>
    <col min="8458" max="8458" width="10.109375" style="18" customWidth="1"/>
    <col min="8459" max="8459" width="5.88671875" style="18" customWidth="1"/>
    <col min="8460" max="8460" width="6.6640625" style="18" customWidth="1"/>
    <col min="8461" max="8461" width="10" style="18" customWidth="1"/>
    <col min="8462" max="8462" width="6.88671875" style="18" customWidth="1"/>
    <col min="8463" max="8464" width="9.109375" style="18"/>
    <col min="8465" max="8465" width="5.33203125" style="18" customWidth="1"/>
    <col min="8466" max="8466" width="7" style="18" customWidth="1"/>
    <col min="8467" max="8686" width="9.109375" style="18"/>
    <col min="8687" max="8687" width="3.6640625" style="18" customWidth="1"/>
    <col min="8688" max="8688" width="9.109375" style="18"/>
    <col min="8689" max="8689" width="13.109375" style="18" customWidth="1"/>
    <col min="8690" max="8690" width="10.33203125" style="18" customWidth="1"/>
    <col min="8691" max="8691" width="4.6640625" style="18" customWidth="1"/>
    <col min="8692" max="8692" width="6.44140625" style="18" customWidth="1"/>
    <col min="8693" max="8693" width="10.33203125" style="18" customWidth="1"/>
    <col min="8694" max="8694" width="4.5546875" style="18" customWidth="1"/>
    <col min="8695" max="8695" width="6.33203125" style="18" customWidth="1"/>
    <col min="8696" max="8696" width="10.109375" style="18" customWidth="1"/>
    <col min="8697" max="8697" width="4.88671875" style="18" customWidth="1"/>
    <col min="8698" max="8698" width="5.109375" style="18" customWidth="1"/>
    <col min="8699" max="8699" width="10.33203125" style="18" customWidth="1"/>
    <col min="8700" max="8700" width="4.33203125" style="18" customWidth="1"/>
    <col min="8701" max="8701" width="5.33203125" style="18" customWidth="1"/>
    <col min="8702" max="8702" width="10.44140625" style="18" customWidth="1"/>
    <col min="8703" max="8703" width="5.44140625" style="18" customWidth="1"/>
    <col min="8704" max="8704" width="5.6640625" style="18" customWidth="1"/>
    <col min="8705" max="8705" width="9.33203125" style="18" customWidth="1"/>
    <col min="8706" max="8706" width="6.33203125" style="18" customWidth="1"/>
    <col min="8707" max="8707" width="6.44140625" style="18" customWidth="1"/>
    <col min="8708" max="8708" width="9.109375" style="18"/>
    <col min="8709" max="8709" width="6.5546875" style="18" customWidth="1"/>
    <col min="8710" max="8710" width="6.44140625" style="18" customWidth="1"/>
    <col min="8711" max="8711" width="9.109375" style="18"/>
    <col min="8712" max="8712" width="6" style="18" customWidth="1"/>
    <col min="8713" max="8713" width="5.5546875" style="18" customWidth="1"/>
    <col min="8714" max="8714" width="10.109375" style="18" customWidth="1"/>
    <col min="8715" max="8715" width="5.88671875" style="18" customWidth="1"/>
    <col min="8716" max="8716" width="6.6640625" style="18" customWidth="1"/>
    <col min="8717" max="8717" width="10" style="18" customWidth="1"/>
    <col min="8718" max="8718" width="6.88671875" style="18" customWidth="1"/>
    <col min="8719" max="8720" width="9.109375" style="18"/>
    <col min="8721" max="8721" width="5.33203125" style="18" customWidth="1"/>
    <col min="8722" max="8722" width="7" style="18" customWidth="1"/>
    <col min="8723" max="8942" width="9.109375" style="18"/>
    <col min="8943" max="8943" width="3.6640625" style="18" customWidth="1"/>
    <col min="8944" max="8944" width="9.109375" style="18"/>
    <col min="8945" max="8945" width="13.109375" style="18" customWidth="1"/>
    <col min="8946" max="8946" width="10.33203125" style="18" customWidth="1"/>
    <col min="8947" max="8947" width="4.6640625" style="18" customWidth="1"/>
    <col min="8948" max="8948" width="6.44140625" style="18" customWidth="1"/>
    <col min="8949" max="8949" width="10.33203125" style="18" customWidth="1"/>
    <col min="8950" max="8950" width="4.5546875" style="18" customWidth="1"/>
    <col min="8951" max="8951" width="6.33203125" style="18" customWidth="1"/>
    <col min="8952" max="8952" width="10.109375" style="18" customWidth="1"/>
    <col min="8953" max="8953" width="4.88671875" style="18" customWidth="1"/>
    <col min="8954" max="8954" width="5.109375" style="18" customWidth="1"/>
    <col min="8955" max="8955" width="10.33203125" style="18" customWidth="1"/>
    <col min="8956" max="8956" width="4.33203125" style="18" customWidth="1"/>
    <col min="8957" max="8957" width="5.33203125" style="18" customWidth="1"/>
    <col min="8958" max="8958" width="10.44140625" style="18" customWidth="1"/>
    <col min="8959" max="8959" width="5.44140625" style="18" customWidth="1"/>
    <col min="8960" max="8960" width="5.6640625" style="18" customWidth="1"/>
    <col min="8961" max="8961" width="9.33203125" style="18" customWidth="1"/>
    <col min="8962" max="8962" width="6.33203125" style="18" customWidth="1"/>
    <col min="8963" max="8963" width="6.44140625" style="18" customWidth="1"/>
    <col min="8964" max="8964" width="9.109375" style="18"/>
    <col min="8965" max="8965" width="6.5546875" style="18" customWidth="1"/>
    <col min="8966" max="8966" width="6.44140625" style="18" customWidth="1"/>
    <col min="8967" max="8967" width="9.109375" style="18"/>
    <col min="8968" max="8968" width="6" style="18" customWidth="1"/>
    <col min="8969" max="8969" width="5.5546875" style="18" customWidth="1"/>
    <col min="8970" max="8970" width="10.109375" style="18" customWidth="1"/>
    <col min="8971" max="8971" width="5.88671875" style="18" customWidth="1"/>
    <col min="8972" max="8972" width="6.6640625" style="18" customWidth="1"/>
    <col min="8973" max="8973" width="10" style="18" customWidth="1"/>
    <col min="8974" max="8974" width="6.88671875" style="18" customWidth="1"/>
    <col min="8975" max="8976" width="9.109375" style="18"/>
    <col min="8977" max="8977" width="5.33203125" style="18" customWidth="1"/>
    <col min="8978" max="8978" width="7" style="18" customWidth="1"/>
    <col min="8979" max="9198" width="9.109375" style="18"/>
    <col min="9199" max="9199" width="3.6640625" style="18" customWidth="1"/>
    <col min="9200" max="9200" width="9.109375" style="18"/>
    <col min="9201" max="9201" width="13.109375" style="18" customWidth="1"/>
    <col min="9202" max="9202" width="10.33203125" style="18" customWidth="1"/>
    <col min="9203" max="9203" width="4.6640625" style="18" customWidth="1"/>
    <col min="9204" max="9204" width="6.44140625" style="18" customWidth="1"/>
    <col min="9205" max="9205" width="10.33203125" style="18" customWidth="1"/>
    <col min="9206" max="9206" width="4.5546875" style="18" customWidth="1"/>
    <col min="9207" max="9207" width="6.33203125" style="18" customWidth="1"/>
    <col min="9208" max="9208" width="10.109375" style="18" customWidth="1"/>
    <col min="9209" max="9209" width="4.88671875" style="18" customWidth="1"/>
    <col min="9210" max="9210" width="5.109375" style="18" customWidth="1"/>
    <col min="9211" max="9211" width="10.33203125" style="18" customWidth="1"/>
    <col min="9212" max="9212" width="4.33203125" style="18" customWidth="1"/>
    <col min="9213" max="9213" width="5.33203125" style="18" customWidth="1"/>
    <col min="9214" max="9214" width="10.44140625" style="18" customWidth="1"/>
    <col min="9215" max="9215" width="5.44140625" style="18" customWidth="1"/>
    <col min="9216" max="9216" width="5.6640625" style="18" customWidth="1"/>
    <col min="9217" max="9217" width="9.33203125" style="18" customWidth="1"/>
    <col min="9218" max="9218" width="6.33203125" style="18" customWidth="1"/>
    <col min="9219" max="9219" width="6.44140625" style="18" customWidth="1"/>
    <col min="9220" max="9220" width="9.109375" style="18"/>
    <col min="9221" max="9221" width="6.5546875" style="18" customWidth="1"/>
    <col min="9222" max="9222" width="6.44140625" style="18" customWidth="1"/>
    <col min="9223" max="9223" width="9.109375" style="18"/>
    <col min="9224" max="9224" width="6" style="18" customWidth="1"/>
    <col min="9225" max="9225" width="5.5546875" style="18" customWidth="1"/>
    <col min="9226" max="9226" width="10.109375" style="18" customWidth="1"/>
    <col min="9227" max="9227" width="5.88671875" style="18" customWidth="1"/>
    <col min="9228" max="9228" width="6.6640625" style="18" customWidth="1"/>
    <col min="9229" max="9229" width="10" style="18" customWidth="1"/>
    <col min="9230" max="9230" width="6.88671875" style="18" customWidth="1"/>
    <col min="9231" max="9232" width="9.109375" style="18"/>
    <col min="9233" max="9233" width="5.33203125" style="18" customWidth="1"/>
    <col min="9234" max="9234" width="7" style="18" customWidth="1"/>
    <col min="9235" max="9454" width="9.109375" style="18"/>
    <col min="9455" max="9455" width="3.6640625" style="18" customWidth="1"/>
    <col min="9456" max="9456" width="9.109375" style="18"/>
    <col min="9457" max="9457" width="13.109375" style="18" customWidth="1"/>
    <col min="9458" max="9458" width="10.33203125" style="18" customWidth="1"/>
    <col min="9459" max="9459" width="4.6640625" style="18" customWidth="1"/>
    <col min="9460" max="9460" width="6.44140625" style="18" customWidth="1"/>
    <col min="9461" max="9461" width="10.33203125" style="18" customWidth="1"/>
    <col min="9462" max="9462" width="4.5546875" style="18" customWidth="1"/>
    <col min="9463" max="9463" width="6.33203125" style="18" customWidth="1"/>
    <col min="9464" max="9464" width="10.109375" style="18" customWidth="1"/>
    <col min="9465" max="9465" width="4.88671875" style="18" customWidth="1"/>
    <col min="9466" max="9466" width="5.109375" style="18" customWidth="1"/>
    <col min="9467" max="9467" width="10.33203125" style="18" customWidth="1"/>
    <col min="9468" max="9468" width="4.33203125" style="18" customWidth="1"/>
    <col min="9469" max="9469" width="5.33203125" style="18" customWidth="1"/>
    <col min="9470" max="9470" width="10.44140625" style="18" customWidth="1"/>
    <col min="9471" max="9471" width="5.44140625" style="18" customWidth="1"/>
    <col min="9472" max="9472" width="5.6640625" style="18" customWidth="1"/>
    <col min="9473" max="9473" width="9.33203125" style="18" customWidth="1"/>
    <col min="9474" max="9474" width="6.33203125" style="18" customWidth="1"/>
    <col min="9475" max="9475" width="6.44140625" style="18" customWidth="1"/>
    <col min="9476" max="9476" width="9.109375" style="18"/>
    <col min="9477" max="9477" width="6.5546875" style="18" customWidth="1"/>
    <col min="9478" max="9478" width="6.44140625" style="18" customWidth="1"/>
    <col min="9479" max="9479" width="9.109375" style="18"/>
    <col min="9480" max="9480" width="6" style="18" customWidth="1"/>
    <col min="9481" max="9481" width="5.5546875" style="18" customWidth="1"/>
    <col min="9482" max="9482" width="10.109375" style="18" customWidth="1"/>
    <col min="9483" max="9483" width="5.88671875" style="18" customWidth="1"/>
    <col min="9484" max="9484" width="6.6640625" style="18" customWidth="1"/>
    <col min="9485" max="9485" width="10" style="18" customWidth="1"/>
    <col min="9486" max="9486" width="6.88671875" style="18" customWidth="1"/>
    <col min="9487" max="9488" width="9.109375" style="18"/>
    <col min="9489" max="9489" width="5.33203125" style="18" customWidth="1"/>
    <col min="9490" max="9490" width="7" style="18" customWidth="1"/>
    <col min="9491" max="9710" width="9.109375" style="18"/>
    <col min="9711" max="9711" width="3.6640625" style="18" customWidth="1"/>
    <col min="9712" max="9712" width="9.109375" style="18"/>
    <col min="9713" max="9713" width="13.109375" style="18" customWidth="1"/>
    <col min="9714" max="9714" width="10.33203125" style="18" customWidth="1"/>
    <col min="9715" max="9715" width="4.6640625" style="18" customWidth="1"/>
    <col min="9716" max="9716" width="6.44140625" style="18" customWidth="1"/>
    <col min="9717" max="9717" width="10.33203125" style="18" customWidth="1"/>
    <col min="9718" max="9718" width="4.5546875" style="18" customWidth="1"/>
    <col min="9719" max="9719" width="6.33203125" style="18" customWidth="1"/>
    <col min="9720" max="9720" width="10.109375" style="18" customWidth="1"/>
    <col min="9721" max="9721" width="4.88671875" style="18" customWidth="1"/>
    <col min="9722" max="9722" width="5.109375" style="18" customWidth="1"/>
    <col min="9723" max="9723" width="10.33203125" style="18" customWidth="1"/>
    <col min="9724" max="9724" width="4.33203125" style="18" customWidth="1"/>
    <col min="9725" max="9725" width="5.33203125" style="18" customWidth="1"/>
    <col min="9726" max="9726" width="10.44140625" style="18" customWidth="1"/>
    <col min="9727" max="9727" width="5.44140625" style="18" customWidth="1"/>
    <col min="9728" max="9728" width="5.6640625" style="18" customWidth="1"/>
    <col min="9729" max="9729" width="9.33203125" style="18" customWidth="1"/>
    <col min="9730" max="9730" width="6.33203125" style="18" customWidth="1"/>
    <col min="9731" max="9731" width="6.44140625" style="18" customWidth="1"/>
    <col min="9732" max="9732" width="9.109375" style="18"/>
    <col min="9733" max="9733" width="6.5546875" style="18" customWidth="1"/>
    <col min="9734" max="9734" width="6.44140625" style="18" customWidth="1"/>
    <col min="9735" max="9735" width="9.109375" style="18"/>
    <col min="9736" max="9736" width="6" style="18" customWidth="1"/>
    <col min="9737" max="9737" width="5.5546875" style="18" customWidth="1"/>
    <col min="9738" max="9738" width="10.109375" style="18" customWidth="1"/>
    <col min="9739" max="9739" width="5.88671875" style="18" customWidth="1"/>
    <col min="9740" max="9740" width="6.6640625" style="18" customWidth="1"/>
    <col min="9741" max="9741" width="10" style="18" customWidth="1"/>
    <col min="9742" max="9742" width="6.88671875" style="18" customWidth="1"/>
    <col min="9743" max="9744" width="9.109375" style="18"/>
    <col min="9745" max="9745" width="5.33203125" style="18" customWidth="1"/>
    <col min="9746" max="9746" width="7" style="18" customWidth="1"/>
    <col min="9747" max="9966" width="9.109375" style="18"/>
    <col min="9967" max="9967" width="3.6640625" style="18" customWidth="1"/>
    <col min="9968" max="9968" width="9.109375" style="18"/>
    <col min="9969" max="9969" width="13.109375" style="18" customWidth="1"/>
    <col min="9970" max="9970" width="10.33203125" style="18" customWidth="1"/>
    <col min="9971" max="9971" width="4.6640625" style="18" customWidth="1"/>
    <col min="9972" max="9972" width="6.44140625" style="18" customWidth="1"/>
    <col min="9973" max="9973" width="10.33203125" style="18" customWidth="1"/>
    <col min="9974" max="9974" width="4.5546875" style="18" customWidth="1"/>
    <col min="9975" max="9975" width="6.33203125" style="18" customWidth="1"/>
    <col min="9976" max="9976" width="10.109375" style="18" customWidth="1"/>
    <col min="9977" max="9977" width="4.88671875" style="18" customWidth="1"/>
    <col min="9978" max="9978" width="5.109375" style="18" customWidth="1"/>
    <col min="9979" max="9979" width="10.33203125" style="18" customWidth="1"/>
    <col min="9980" max="9980" width="4.33203125" style="18" customWidth="1"/>
    <col min="9981" max="9981" width="5.33203125" style="18" customWidth="1"/>
    <col min="9982" max="9982" width="10.44140625" style="18" customWidth="1"/>
    <col min="9983" max="9983" width="5.44140625" style="18" customWidth="1"/>
    <col min="9984" max="9984" width="5.6640625" style="18" customWidth="1"/>
    <col min="9985" max="9985" width="9.33203125" style="18" customWidth="1"/>
    <col min="9986" max="9986" width="6.33203125" style="18" customWidth="1"/>
    <col min="9987" max="9987" width="6.44140625" style="18" customWidth="1"/>
    <col min="9988" max="9988" width="9.109375" style="18"/>
    <col min="9989" max="9989" width="6.5546875" style="18" customWidth="1"/>
    <col min="9990" max="9990" width="6.44140625" style="18" customWidth="1"/>
    <col min="9991" max="9991" width="9.109375" style="18"/>
    <col min="9992" max="9992" width="6" style="18" customWidth="1"/>
    <col min="9993" max="9993" width="5.5546875" style="18" customWidth="1"/>
    <col min="9994" max="9994" width="10.109375" style="18" customWidth="1"/>
    <col min="9995" max="9995" width="5.88671875" style="18" customWidth="1"/>
    <col min="9996" max="9996" width="6.6640625" style="18" customWidth="1"/>
    <col min="9997" max="9997" width="10" style="18" customWidth="1"/>
    <col min="9998" max="9998" width="6.88671875" style="18" customWidth="1"/>
    <col min="9999" max="10000" width="9.109375" style="18"/>
    <col min="10001" max="10001" width="5.33203125" style="18" customWidth="1"/>
    <col min="10002" max="10002" width="7" style="18" customWidth="1"/>
    <col min="10003" max="10222" width="9.109375" style="18"/>
    <col min="10223" max="10223" width="3.6640625" style="18" customWidth="1"/>
    <col min="10224" max="10224" width="9.109375" style="18"/>
    <col min="10225" max="10225" width="13.109375" style="18" customWidth="1"/>
    <col min="10226" max="10226" width="10.33203125" style="18" customWidth="1"/>
    <col min="10227" max="10227" width="4.6640625" style="18" customWidth="1"/>
    <col min="10228" max="10228" width="6.44140625" style="18" customWidth="1"/>
    <col min="10229" max="10229" width="10.33203125" style="18" customWidth="1"/>
    <col min="10230" max="10230" width="4.5546875" style="18" customWidth="1"/>
    <col min="10231" max="10231" width="6.33203125" style="18" customWidth="1"/>
    <col min="10232" max="10232" width="10.109375" style="18" customWidth="1"/>
    <col min="10233" max="10233" width="4.88671875" style="18" customWidth="1"/>
    <col min="10234" max="10234" width="5.109375" style="18" customWidth="1"/>
    <col min="10235" max="10235" width="10.33203125" style="18" customWidth="1"/>
    <col min="10236" max="10236" width="4.33203125" style="18" customWidth="1"/>
    <col min="10237" max="10237" width="5.33203125" style="18" customWidth="1"/>
    <col min="10238" max="10238" width="10.44140625" style="18" customWidth="1"/>
    <col min="10239" max="10239" width="5.44140625" style="18" customWidth="1"/>
    <col min="10240" max="10240" width="5.6640625" style="18" customWidth="1"/>
    <col min="10241" max="10241" width="9.33203125" style="18" customWidth="1"/>
    <col min="10242" max="10242" width="6.33203125" style="18" customWidth="1"/>
    <col min="10243" max="10243" width="6.44140625" style="18" customWidth="1"/>
    <col min="10244" max="10244" width="9.109375" style="18"/>
    <col min="10245" max="10245" width="6.5546875" style="18" customWidth="1"/>
    <col min="10246" max="10246" width="6.44140625" style="18" customWidth="1"/>
    <col min="10247" max="10247" width="9.109375" style="18"/>
    <col min="10248" max="10248" width="6" style="18" customWidth="1"/>
    <col min="10249" max="10249" width="5.5546875" style="18" customWidth="1"/>
    <col min="10250" max="10250" width="10.109375" style="18" customWidth="1"/>
    <col min="10251" max="10251" width="5.88671875" style="18" customWidth="1"/>
    <col min="10252" max="10252" width="6.6640625" style="18" customWidth="1"/>
    <col min="10253" max="10253" width="10" style="18" customWidth="1"/>
    <col min="10254" max="10254" width="6.88671875" style="18" customWidth="1"/>
    <col min="10255" max="10256" width="9.109375" style="18"/>
    <col min="10257" max="10257" width="5.33203125" style="18" customWidth="1"/>
    <col min="10258" max="10258" width="7" style="18" customWidth="1"/>
    <col min="10259" max="10478" width="9.109375" style="18"/>
    <col min="10479" max="10479" width="3.6640625" style="18" customWidth="1"/>
    <col min="10480" max="10480" width="9.109375" style="18"/>
    <col min="10481" max="10481" width="13.109375" style="18" customWidth="1"/>
    <col min="10482" max="10482" width="10.33203125" style="18" customWidth="1"/>
    <col min="10483" max="10483" width="4.6640625" style="18" customWidth="1"/>
    <col min="10484" max="10484" width="6.44140625" style="18" customWidth="1"/>
    <col min="10485" max="10485" width="10.33203125" style="18" customWidth="1"/>
    <col min="10486" max="10486" width="4.5546875" style="18" customWidth="1"/>
    <col min="10487" max="10487" width="6.33203125" style="18" customWidth="1"/>
    <col min="10488" max="10488" width="10.109375" style="18" customWidth="1"/>
    <col min="10489" max="10489" width="4.88671875" style="18" customWidth="1"/>
    <col min="10490" max="10490" width="5.109375" style="18" customWidth="1"/>
    <col min="10491" max="10491" width="10.33203125" style="18" customWidth="1"/>
    <col min="10492" max="10492" width="4.33203125" style="18" customWidth="1"/>
    <col min="10493" max="10493" width="5.33203125" style="18" customWidth="1"/>
    <col min="10494" max="10494" width="10.44140625" style="18" customWidth="1"/>
    <col min="10495" max="10495" width="5.44140625" style="18" customWidth="1"/>
    <col min="10496" max="10496" width="5.6640625" style="18" customWidth="1"/>
    <col min="10497" max="10497" width="9.33203125" style="18" customWidth="1"/>
    <col min="10498" max="10498" width="6.33203125" style="18" customWidth="1"/>
    <col min="10499" max="10499" width="6.44140625" style="18" customWidth="1"/>
    <col min="10500" max="10500" width="9.109375" style="18"/>
    <col min="10501" max="10501" width="6.5546875" style="18" customWidth="1"/>
    <col min="10502" max="10502" width="6.44140625" style="18" customWidth="1"/>
    <col min="10503" max="10503" width="9.109375" style="18"/>
    <col min="10504" max="10504" width="6" style="18" customWidth="1"/>
    <col min="10505" max="10505" width="5.5546875" style="18" customWidth="1"/>
    <col min="10506" max="10506" width="10.109375" style="18" customWidth="1"/>
    <col min="10507" max="10507" width="5.88671875" style="18" customWidth="1"/>
    <col min="10508" max="10508" width="6.6640625" style="18" customWidth="1"/>
    <col min="10509" max="10509" width="10" style="18" customWidth="1"/>
    <col min="10510" max="10510" width="6.88671875" style="18" customWidth="1"/>
    <col min="10511" max="10512" width="9.109375" style="18"/>
    <col min="10513" max="10513" width="5.33203125" style="18" customWidth="1"/>
    <col min="10514" max="10514" width="7" style="18" customWidth="1"/>
    <col min="10515" max="10734" width="9.109375" style="18"/>
    <col min="10735" max="10735" width="3.6640625" style="18" customWidth="1"/>
    <col min="10736" max="10736" width="9.109375" style="18"/>
    <col min="10737" max="10737" width="13.109375" style="18" customWidth="1"/>
    <col min="10738" max="10738" width="10.33203125" style="18" customWidth="1"/>
    <col min="10739" max="10739" width="4.6640625" style="18" customWidth="1"/>
    <col min="10740" max="10740" width="6.44140625" style="18" customWidth="1"/>
    <col min="10741" max="10741" width="10.33203125" style="18" customWidth="1"/>
    <col min="10742" max="10742" width="4.5546875" style="18" customWidth="1"/>
    <col min="10743" max="10743" width="6.33203125" style="18" customWidth="1"/>
    <col min="10744" max="10744" width="10.109375" style="18" customWidth="1"/>
    <col min="10745" max="10745" width="4.88671875" style="18" customWidth="1"/>
    <col min="10746" max="10746" width="5.109375" style="18" customWidth="1"/>
    <col min="10747" max="10747" width="10.33203125" style="18" customWidth="1"/>
    <col min="10748" max="10748" width="4.33203125" style="18" customWidth="1"/>
    <col min="10749" max="10749" width="5.33203125" style="18" customWidth="1"/>
    <col min="10750" max="10750" width="10.44140625" style="18" customWidth="1"/>
    <col min="10751" max="10751" width="5.44140625" style="18" customWidth="1"/>
    <col min="10752" max="10752" width="5.6640625" style="18" customWidth="1"/>
    <col min="10753" max="10753" width="9.33203125" style="18" customWidth="1"/>
    <col min="10754" max="10754" width="6.33203125" style="18" customWidth="1"/>
    <col min="10755" max="10755" width="6.44140625" style="18" customWidth="1"/>
    <col min="10756" max="10756" width="9.109375" style="18"/>
    <col min="10757" max="10757" width="6.5546875" style="18" customWidth="1"/>
    <col min="10758" max="10758" width="6.44140625" style="18" customWidth="1"/>
    <col min="10759" max="10759" width="9.109375" style="18"/>
    <col min="10760" max="10760" width="6" style="18" customWidth="1"/>
    <col min="10761" max="10761" width="5.5546875" style="18" customWidth="1"/>
    <col min="10762" max="10762" width="10.109375" style="18" customWidth="1"/>
    <col min="10763" max="10763" width="5.88671875" style="18" customWidth="1"/>
    <col min="10764" max="10764" width="6.6640625" style="18" customWidth="1"/>
    <col min="10765" max="10765" width="10" style="18" customWidth="1"/>
    <col min="10766" max="10766" width="6.88671875" style="18" customWidth="1"/>
    <col min="10767" max="10768" width="9.109375" style="18"/>
    <col min="10769" max="10769" width="5.33203125" style="18" customWidth="1"/>
    <col min="10770" max="10770" width="7" style="18" customWidth="1"/>
    <col min="10771" max="10990" width="9.109375" style="18"/>
    <col min="10991" max="10991" width="3.6640625" style="18" customWidth="1"/>
    <col min="10992" max="10992" width="9.109375" style="18"/>
    <col min="10993" max="10993" width="13.109375" style="18" customWidth="1"/>
    <col min="10994" max="10994" width="10.33203125" style="18" customWidth="1"/>
    <col min="10995" max="10995" width="4.6640625" style="18" customWidth="1"/>
    <col min="10996" max="10996" width="6.44140625" style="18" customWidth="1"/>
    <col min="10997" max="10997" width="10.33203125" style="18" customWidth="1"/>
    <col min="10998" max="10998" width="4.5546875" style="18" customWidth="1"/>
    <col min="10999" max="10999" width="6.33203125" style="18" customWidth="1"/>
    <col min="11000" max="11000" width="10.109375" style="18" customWidth="1"/>
    <col min="11001" max="11001" width="4.88671875" style="18" customWidth="1"/>
    <col min="11002" max="11002" width="5.109375" style="18" customWidth="1"/>
    <col min="11003" max="11003" width="10.33203125" style="18" customWidth="1"/>
    <col min="11004" max="11004" width="4.33203125" style="18" customWidth="1"/>
    <col min="11005" max="11005" width="5.33203125" style="18" customWidth="1"/>
    <col min="11006" max="11006" width="10.44140625" style="18" customWidth="1"/>
    <col min="11007" max="11007" width="5.44140625" style="18" customWidth="1"/>
    <col min="11008" max="11008" width="5.6640625" style="18" customWidth="1"/>
    <col min="11009" max="11009" width="9.33203125" style="18" customWidth="1"/>
    <col min="11010" max="11010" width="6.33203125" style="18" customWidth="1"/>
    <col min="11011" max="11011" width="6.44140625" style="18" customWidth="1"/>
    <col min="11012" max="11012" width="9.109375" style="18"/>
    <col min="11013" max="11013" width="6.5546875" style="18" customWidth="1"/>
    <col min="11014" max="11014" width="6.44140625" style="18" customWidth="1"/>
    <col min="11015" max="11015" width="9.109375" style="18"/>
    <col min="11016" max="11016" width="6" style="18" customWidth="1"/>
    <col min="11017" max="11017" width="5.5546875" style="18" customWidth="1"/>
    <col min="11018" max="11018" width="10.109375" style="18" customWidth="1"/>
    <col min="11019" max="11019" width="5.88671875" style="18" customWidth="1"/>
    <col min="11020" max="11020" width="6.6640625" style="18" customWidth="1"/>
    <col min="11021" max="11021" width="10" style="18" customWidth="1"/>
    <col min="11022" max="11022" width="6.88671875" style="18" customWidth="1"/>
    <col min="11023" max="11024" width="9.109375" style="18"/>
    <col min="11025" max="11025" width="5.33203125" style="18" customWidth="1"/>
    <col min="11026" max="11026" width="7" style="18" customWidth="1"/>
    <col min="11027" max="11246" width="9.109375" style="18"/>
    <col min="11247" max="11247" width="3.6640625" style="18" customWidth="1"/>
    <col min="11248" max="11248" width="9.109375" style="18"/>
    <col min="11249" max="11249" width="13.109375" style="18" customWidth="1"/>
    <col min="11250" max="11250" width="10.33203125" style="18" customWidth="1"/>
    <col min="11251" max="11251" width="4.6640625" style="18" customWidth="1"/>
    <col min="11252" max="11252" width="6.44140625" style="18" customWidth="1"/>
    <col min="11253" max="11253" width="10.33203125" style="18" customWidth="1"/>
    <col min="11254" max="11254" width="4.5546875" style="18" customWidth="1"/>
    <col min="11255" max="11255" width="6.33203125" style="18" customWidth="1"/>
    <col min="11256" max="11256" width="10.109375" style="18" customWidth="1"/>
    <col min="11257" max="11257" width="4.88671875" style="18" customWidth="1"/>
    <col min="11258" max="11258" width="5.109375" style="18" customWidth="1"/>
    <col min="11259" max="11259" width="10.33203125" style="18" customWidth="1"/>
    <col min="11260" max="11260" width="4.33203125" style="18" customWidth="1"/>
    <col min="11261" max="11261" width="5.33203125" style="18" customWidth="1"/>
    <col min="11262" max="11262" width="10.44140625" style="18" customWidth="1"/>
    <col min="11263" max="11263" width="5.44140625" style="18" customWidth="1"/>
    <col min="11264" max="11264" width="5.6640625" style="18" customWidth="1"/>
    <col min="11265" max="11265" width="9.33203125" style="18" customWidth="1"/>
    <col min="11266" max="11266" width="6.33203125" style="18" customWidth="1"/>
    <col min="11267" max="11267" width="6.44140625" style="18" customWidth="1"/>
    <col min="11268" max="11268" width="9.109375" style="18"/>
    <col min="11269" max="11269" width="6.5546875" style="18" customWidth="1"/>
    <col min="11270" max="11270" width="6.44140625" style="18" customWidth="1"/>
    <col min="11271" max="11271" width="9.109375" style="18"/>
    <col min="11272" max="11272" width="6" style="18" customWidth="1"/>
    <col min="11273" max="11273" width="5.5546875" style="18" customWidth="1"/>
    <col min="11274" max="11274" width="10.109375" style="18" customWidth="1"/>
    <col min="11275" max="11275" width="5.88671875" style="18" customWidth="1"/>
    <col min="11276" max="11276" width="6.6640625" style="18" customWidth="1"/>
    <col min="11277" max="11277" width="10" style="18" customWidth="1"/>
    <col min="11278" max="11278" width="6.88671875" style="18" customWidth="1"/>
    <col min="11279" max="11280" width="9.109375" style="18"/>
    <col min="11281" max="11281" width="5.33203125" style="18" customWidth="1"/>
    <col min="11282" max="11282" width="7" style="18" customWidth="1"/>
    <col min="11283" max="11502" width="9.109375" style="18"/>
    <col min="11503" max="11503" width="3.6640625" style="18" customWidth="1"/>
    <col min="11504" max="11504" width="9.109375" style="18"/>
    <col min="11505" max="11505" width="13.109375" style="18" customWidth="1"/>
    <col min="11506" max="11506" width="10.33203125" style="18" customWidth="1"/>
    <col min="11507" max="11507" width="4.6640625" style="18" customWidth="1"/>
    <col min="11508" max="11508" width="6.44140625" style="18" customWidth="1"/>
    <col min="11509" max="11509" width="10.33203125" style="18" customWidth="1"/>
    <col min="11510" max="11510" width="4.5546875" style="18" customWidth="1"/>
    <col min="11511" max="11511" width="6.33203125" style="18" customWidth="1"/>
    <col min="11512" max="11512" width="10.109375" style="18" customWidth="1"/>
    <col min="11513" max="11513" width="4.88671875" style="18" customWidth="1"/>
    <col min="11514" max="11514" width="5.109375" style="18" customWidth="1"/>
    <col min="11515" max="11515" width="10.33203125" style="18" customWidth="1"/>
    <col min="11516" max="11516" width="4.33203125" style="18" customWidth="1"/>
    <col min="11517" max="11517" width="5.33203125" style="18" customWidth="1"/>
    <col min="11518" max="11518" width="10.44140625" style="18" customWidth="1"/>
    <col min="11519" max="11519" width="5.44140625" style="18" customWidth="1"/>
    <col min="11520" max="11520" width="5.6640625" style="18" customWidth="1"/>
    <col min="11521" max="11521" width="9.33203125" style="18" customWidth="1"/>
    <col min="11522" max="11522" width="6.33203125" style="18" customWidth="1"/>
    <col min="11523" max="11523" width="6.44140625" style="18" customWidth="1"/>
    <col min="11524" max="11524" width="9.109375" style="18"/>
    <col min="11525" max="11525" width="6.5546875" style="18" customWidth="1"/>
    <col min="11526" max="11526" width="6.44140625" style="18" customWidth="1"/>
    <col min="11527" max="11527" width="9.109375" style="18"/>
    <col min="11528" max="11528" width="6" style="18" customWidth="1"/>
    <col min="11529" max="11529" width="5.5546875" style="18" customWidth="1"/>
    <col min="11530" max="11530" width="10.109375" style="18" customWidth="1"/>
    <col min="11531" max="11531" width="5.88671875" style="18" customWidth="1"/>
    <col min="11532" max="11532" width="6.6640625" style="18" customWidth="1"/>
    <col min="11533" max="11533" width="10" style="18" customWidth="1"/>
    <col min="11534" max="11534" width="6.88671875" style="18" customWidth="1"/>
    <col min="11535" max="11536" width="9.109375" style="18"/>
    <col min="11537" max="11537" width="5.33203125" style="18" customWidth="1"/>
    <col min="11538" max="11538" width="7" style="18" customWidth="1"/>
    <col min="11539" max="11758" width="9.109375" style="18"/>
    <col min="11759" max="11759" width="3.6640625" style="18" customWidth="1"/>
    <col min="11760" max="11760" width="9.109375" style="18"/>
    <col min="11761" max="11761" width="13.109375" style="18" customWidth="1"/>
    <col min="11762" max="11762" width="10.33203125" style="18" customWidth="1"/>
    <col min="11763" max="11763" width="4.6640625" style="18" customWidth="1"/>
    <col min="11764" max="11764" width="6.44140625" style="18" customWidth="1"/>
    <col min="11765" max="11765" width="10.33203125" style="18" customWidth="1"/>
    <col min="11766" max="11766" width="4.5546875" style="18" customWidth="1"/>
    <col min="11767" max="11767" width="6.33203125" style="18" customWidth="1"/>
    <col min="11768" max="11768" width="10.109375" style="18" customWidth="1"/>
    <col min="11769" max="11769" width="4.88671875" style="18" customWidth="1"/>
    <col min="11770" max="11770" width="5.109375" style="18" customWidth="1"/>
    <col min="11771" max="11771" width="10.33203125" style="18" customWidth="1"/>
    <col min="11772" max="11772" width="4.33203125" style="18" customWidth="1"/>
    <col min="11773" max="11773" width="5.33203125" style="18" customWidth="1"/>
    <col min="11774" max="11774" width="10.44140625" style="18" customWidth="1"/>
    <col min="11775" max="11775" width="5.44140625" style="18" customWidth="1"/>
    <col min="11776" max="11776" width="5.6640625" style="18" customWidth="1"/>
    <col min="11777" max="11777" width="9.33203125" style="18" customWidth="1"/>
    <col min="11778" max="11778" width="6.33203125" style="18" customWidth="1"/>
    <col min="11779" max="11779" width="6.44140625" style="18" customWidth="1"/>
    <col min="11780" max="11780" width="9.109375" style="18"/>
    <col min="11781" max="11781" width="6.5546875" style="18" customWidth="1"/>
    <col min="11782" max="11782" width="6.44140625" style="18" customWidth="1"/>
    <col min="11783" max="11783" width="9.109375" style="18"/>
    <col min="11784" max="11784" width="6" style="18" customWidth="1"/>
    <col min="11785" max="11785" width="5.5546875" style="18" customWidth="1"/>
    <col min="11786" max="11786" width="10.109375" style="18" customWidth="1"/>
    <col min="11787" max="11787" width="5.88671875" style="18" customWidth="1"/>
    <col min="11788" max="11788" width="6.6640625" style="18" customWidth="1"/>
    <col min="11789" max="11789" width="10" style="18" customWidth="1"/>
    <col min="11790" max="11790" width="6.88671875" style="18" customWidth="1"/>
    <col min="11791" max="11792" width="9.109375" style="18"/>
    <col min="11793" max="11793" width="5.33203125" style="18" customWidth="1"/>
    <col min="11794" max="11794" width="7" style="18" customWidth="1"/>
    <col min="11795" max="12014" width="9.109375" style="18"/>
    <col min="12015" max="12015" width="3.6640625" style="18" customWidth="1"/>
    <col min="12016" max="12016" width="9.109375" style="18"/>
    <col min="12017" max="12017" width="13.109375" style="18" customWidth="1"/>
    <col min="12018" max="12018" width="10.33203125" style="18" customWidth="1"/>
    <col min="12019" max="12019" width="4.6640625" style="18" customWidth="1"/>
    <col min="12020" max="12020" width="6.44140625" style="18" customWidth="1"/>
    <col min="12021" max="12021" width="10.33203125" style="18" customWidth="1"/>
    <col min="12022" max="12022" width="4.5546875" style="18" customWidth="1"/>
    <col min="12023" max="12023" width="6.33203125" style="18" customWidth="1"/>
    <col min="12024" max="12024" width="10.109375" style="18" customWidth="1"/>
    <col min="12025" max="12025" width="4.88671875" style="18" customWidth="1"/>
    <col min="12026" max="12026" width="5.109375" style="18" customWidth="1"/>
    <col min="12027" max="12027" width="10.33203125" style="18" customWidth="1"/>
    <col min="12028" max="12028" width="4.33203125" style="18" customWidth="1"/>
    <col min="12029" max="12029" width="5.33203125" style="18" customWidth="1"/>
    <col min="12030" max="12030" width="10.44140625" style="18" customWidth="1"/>
    <col min="12031" max="12031" width="5.44140625" style="18" customWidth="1"/>
    <col min="12032" max="12032" width="5.6640625" style="18" customWidth="1"/>
    <col min="12033" max="12033" width="9.33203125" style="18" customWidth="1"/>
    <col min="12034" max="12034" width="6.33203125" style="18" customWidth="1"/>
    <col min="12035" max="12035" width="6.44140625" style="18" customWidth="1"/>
    <col min="12036" max="12036" width="9.109375" style="18"/>
    <col min="12037" max="12037" width="6.5546875" style="18" customWidth="1"/>
    <col min="12038" max="12038" width="6.44140625" style="18" customWidth="1"/>
    <col min="12039" max="12039" width="9.109375" style="18"/>
    <col min="12040" max="12040" width="6" style="18" customWidth="1"/>
    <col min="12041" max="12041" width="5.5546875" style="18" customWidth="1"/>
    <col min="12042" max="12042" width="10.109375" style="18" customWidth="1"/>
    <col min="12043" max="12043" width="5.88671875" style="18" customWidth="1"/>
    <col min="12044" max="12044" width="6.6640625" style="18" customWidth="1"/>
    <col min="12045" max="12045" width="10" style="18" customWidth="1"/>
    <col min="12046" max="12046" width="6.88671875" style="18" customWidth="1"/>
    <col min="12047" max="12048" width="9.109375" style="18"/>
    <col min="12049" max="12049" width="5.33203125" style="18" customWidth="1"/>
    <col min="12050" max="12050" width="7" style="18" customWidth="1"/>
    <col min="12051" max="12270" width="9.109375" style="18"/>
    <col min="12271" max="12271" width="3.6640625" style="18" customWidth="1"/>
    <col min="12272" max="12272" width="9.109375" style="18"/>
    <col min="12273" max="12273" width="13.109375" style="18" customWidth="1"/>
    <col min="12274" max="12274" width="10.33203125" style="18" customWidth="1"/>
    <col min="12275" max="12275" width="4.6640625" style="18" customWidth="1"/>
    <col min="12276" max="12276" width="6.44140625" style="18" customWidth="1"/>
    <col min="12277" max="12277" width="10.33203125" style="18" customWidth="1"/>
    <col min="12278" max="12278" width="4.5546875" style="18" customWidth="1"/>
    <col min="12279" max="12279" width="6.33203125" style="18" customWidth="1"/>
    <col min="12280" max="12280" width="10.109375" style="18" customWidth="1"/>
    <col min="12281" max="12281" width="4.88671875" style="18" customWidth="1"/>
    <col min="12282" max="12282" width="5.109375" style="18" customWidth="1"/>
    <col min="12283" max="12283" width="10.33203125" style="18" customWidth="1"/>
    <col min="12284" max="12284" width="4.33203125" style="18" customWidth="1"/>
    <col min="12285" max="12285" width="5.33203125" style="18" customWidth="1"/>
    <col min="12286" max="12286" width="10.44140625" style="18" customWidth="1"/>
    <col min="12287" max="12287" width="5.44140625" style="18" customWidth="1"/>
    <col min="12288" max="12288" width="5.6640625" style="18" customWidth="1"/>
    <col min="12289" max="12289" width="9.33203125" style="18" customWidth="1"/>
    <col min="12290" max="12290" width="6.33203125" style="18" customWidth="1"/>
    <col min="12291" max="12291" width="6.44140625" style="18" customWidth="1"/>
    <col min="12292" max="12292" width="9.109375" style="18"/>
    <col min="12293" max="12293" width="6.5546875" style="18" customWidth="1"/>
    <col min="12294" max="12294" width="6.44140625" style="18" customWidth="1"/>
    <col min="12295" max="12295" width="9.109375" style="18"/>
    <col min="12296" max="12296" width="6" style="18" customWidth="1"/>
    <col min="12297" max="12297" width="5.5546875" style="18" customWidth="1"/>
    <col min="12298" max="12298" width="10.109375" style="18" customWidth="1"/>
    <col min="12299" max="12299" width="5.88671875" style="18" customWidth="1"/>
    <col min="12300" max="12300" width="6.6640625" style="18" customWidth="1"/>
    <col min="12301" max="12301" width="10" style="18" customWidth="1"/>
    <col min="12302" max="12302" width="6.88671875" style="18" customWidth="1"/>
    <col min="12303" max="12304" width="9.109375" style="18"/>
    <col min="12305" max="12305" width="5.33203125" style="18" customWidth="1"/>
    <col min="12306" max="12306" width="7" style="18" customWidth="1"/>
    <col min="12307" max="12526" width="9.109375" style="18"/>
    <col min="12527" max="12527" width="3.6640625" style="18" customWidth="1"/>
    <col min="12528" max="12528" width="9.109375" style="18"/>
    <col min="12529" max="12529" width="13.109375" style="18" customWidth="1"/>
    <col min="12530" max="12530" width="10.33203125" style="18" customWidth="1"/>
    <col min="12531" max="12531" width="4.6640625" style="18" customWidth="1"/>
    <col min="12532" max="12532" width="6.44140625" style="18" customWidth="1"/>
    <col min="12533" max="12533" width="10.33203125" style="18" customWidth="1"/>
    <col min="12534" max="12534" width="4.5546875" style="18" customWidth="1"/>
    <col min="12535" max="12535" width="6.33203125" style="18" customWidth="1"/>
    <col min="12536" max="12536" width="10.109375" style="18" customWidth="1"/>
    <col min="12537" max="12537" width="4.88671875" style="18" customWidth="1"/>
    <col min="12538" max="12538" width="5.109375" style="18" customWidth="1"/>
    <col min="12539" max="12539" width="10.33203125" style="18" customWidth="1"/>
    <col min="12540" max="12540" width="4.33203125" style="18" customWidth="1"/>
    <col min="12541" max="12541" width="5.33203125" style="18" customWidth="1"/>
    <col min="12542" max="12542" width="10.44140625" style="18" customWidth="1"/>
    <col min="12543" max="12543" width="5.44140625" style="18" customWidth="1"/>
    <col min="12544" max="12544" width="5.6640625" style="18" customWidth="1"/>
    <col min="12545" max="12545" width="9.33203125" style="18" customWidth="1"/>
    <col min="12546" max="12546" width="6.33203125" style="18" customWidth="1"/>
    <col min="12547" max="12547" width="6.44140625" style="18" customWidth="1"/>
    <col min="12548" max="12548" width="9.109375" style="18"/>
    <col min="12549" max="12549" width="6.5546875" style="18" customWidth="1"/>
    <col min="12550" max="12550" width="6.44140625" style="18" customWidth="1"/>
    <col min="12551" max="12551" width="9.109375" style="18"/>
    <col min="12552" max="12552" width="6" style="18" customWidth="1"/>
    <col min="12553" max="12553" width="5.5546875" style="18" customWidth="1"/>
    <col min="12554" max="12554" width="10.109375" style="18" customWidth="1"/>
    <col min="12555" max="12555" width="5.88671875" style="18" customWidth="1"/>
    <col min="12556" max="12556" width="6.6640625" style="18" customWidth="1"/>
    <col min="12557" max="12557" width="10" style="18" customWidth="1"/>
    <col min="12558" max="12558" width="6.88671875" style="18" customWidth="1"/>
    <col min="12559" max="12560" width="9.109375" style="18"/>
    <col min="12561" max="12561" width="5.33203125" style="18" customWidth="1"/>
    <col min="12562" max="12562" width="7" style="18" customWidth="1"/>
    <col min="12563" max="12782" width="9.109375" style="18"/>
    <col min="12783" max="12783" width="3.6640625" style="18" customWidth="1"/>
    <col min="12784" max="12784" width="9.109375" style="18"/>
    <col min="12785" max="12785" width="13.109375" style="18" customWidth="1"/>
    <col min="12786" max="12786" width="10.33203125" style="18" customWidth="1"/>
    <col min="12787" max="12787" width="4.6640625" style="18" customWidth="1"/>
    <col min="12788" max="12788" width="6.44140625" style="18" customWidth="1"/>
    <col min="12789" max="12789" width="10.33203125" style="18" customWidth="1"/>
    <col min="12790" max="12790" width="4.5546875" style="18" customWidth="1"/>
    <col min="12791" max="12791" width="6.33203125" style="18" customWidth="1"/>
    <col min="12792" max="12792" width="10.109375" style="18" customWidth="1"/>
    <col min="12793" max="12793" width="4.88671875" style="18" customWidth="1"/>
    <col min="12794" max="12794" width="5.109375" style="18" customWidth="1"/>
    <col min="12795" max="12795" width="10.33203125" style="18" customWidth="1"/>
    <col min="12796" max="12796" width="4.33203125" style="18" customWidth="1"/>
    <col min="12797" max="12797" width="5.33203125" style="18" customWidth="1"/>
    <col min="12798" max="12798" width="10.44140625" style="18" customWidth="1"/>
    <col min="12799" max="12799" width="5.44140625" style="18" customWidth="1"/>
    <col min="12800" max="12800" width="5.6640625" style="18" customWidth="1"/>
    <col min="12801" max="12801" width="9.33203125" style="18" customWidth="1"/>
    <col min="12802" max="12802" width="6.33203125" style="18" customWidth="1"/>
    <col min="12803" max="12803" width="6.44140625" style="18" customWidth="1"/>
    <col min="12804" max="12804" width="9.109375" style="18"/>
    <col min="12805" max="12805" width="6.5546875" style="18" customWidth="1"/>
    <col min="12806" max="12806" width="6.44140625" style="18" customWidth="1"/>
    <col min="12807" max="12807" width="9.109375" style="18"/>
    <col min="12808" max="12808" width="6" style="18" customWidth="1"/>
    <col min="12809" max="12809" width="5.5546875" style="18" customWidth="1"/>
    <col min="12810" max="12810" width="10.109375" style="18" customWidth="1"/>
    <col min="12811" max="12811" width="5.88671875" style="18" customWidth="1"/>
    <col min="12812" max="12812" width="6.6640625" style="18" customWidth="1"/>
    <col min="12813" max="12813" width="10" style="18" customWidth="1"/>
    <col min="12814" max="12814" width="6.88671875" style="18" customWidth="1"/>
    <col min="12815" max="12816" width="9.109375" style="18"/>
    <col min="12817" max="12817" width="5.33203125" style="18" customWidth="1"/>
    <col min="12818" max="12818" width="7" style="18" customWidth="1"/>
    <col min="12819" max="13038" width="9.109375" style="18"/>
    <col min="13039" max="13039" width="3.6640625" style="18" customWidth="1"/>
    <col min="13040" max="13040" width="9.109375" style="18"/>
    <col min="13041" max="13041" width="13.109375" style="18" customWidth="1"/>
    <col min="13042" max="13042" width="10.33203125" style="18" customWidth="1"/>
    <col min="13043" max="13043" width="4.6640625" style="18" customWidth="1"/>
    <col min="13044" max="13044" width="6.44140625" style="18" customWidth="1"/>
    <col min="13045" max="13045" width="10.33203125" style="18" customWidth="1"/>
    <col min="13046" max="13046" width="4.5546875" style="18" customWidth="1"/>
    <col min="13047" max="13047" width="6.33203125" style="18" customWidth="1"/>
    <col min="13048" max="13048" width="10.109375" style="18" customWidth="1"/>
    <col min="13049" max="13049" width="4.88671875" style="18" customWidth="1"/>
    <col min="13050" max="13050" width="5.109375" style="18" customWidth="1"/>
    <col min="13051" max="13051" width="10.33203125" style="18" customWidth="1"/>
    <col min="13052" max="13052" width="4.33203125" style="18" customWidth="1"/>
    <col min="13053" max="13053" width="5.33203125" style="18" customWidth="1"/>
    <col min="13054" max="13054" width="10.44140625" style="18" customWidth="1"/>
    <col min="13055" max="13055" width="5.44140625" style="18" customWidth="1"/>
    <col min="13056" max="13056" width="5.6640625" style="18" customWidth="1"/>
    <col min="13057" max="13057" width="9.33203125" style="18" customWidth="1"/>
    <col min="13058" max="13058" width="6.33203125" style="18" customWidth="1"/>
    <col min="13059" max="13059" width="6.44140625" style="18" customWidth="1"/>
    <col min="13060" max="13060" width="9.109375" style="18"/>
    <col min="13061" max="13061" width="6.5546875" style="18" customWidth="1"/>
    <col min="13062" max="13062" width="6.44140625" style="18" customWidth="1"/>
    <col min="13063" max="13063" width="9.109375" style="18"/>
    <col min="13064" max="13064" width="6" style="18" customWidth="1"/>
    <col min="13065" max="13065" width="5.5546875" style="18" customWidth="1"/>
    <col min="13066" max="13066" width="10.109375" style="18" customWidth="1"/>
    <col min="13067" max="13067" width="5.88671875" style="18" customWidth="1"/>
    <col min="13068" max="13068" width="6.6640625" style="18" customWidth="1"/>
    <col min="13069" max="13069" width="10" style="18" customWidth="1"/>
    <col min="13070" max="13070" width="6.88671875" style="18" customWidth="1"/>
    <col min="13071" max="13072" width="9.109375" style="18"/>
    <col min="13073" max="13073" width="5.33203125" style="18" customWidth="1"/>
    <col min="13074" max="13074" width="7" style="18" customWidth="1"/>
    <col min="13075" max="13294" width="9.109375" style="18"/>
    <col min="13295" max="13295" width="3.6640625" style="18" customWidth="1"/>
    <col min="13296" max="13296" width="9.109375" style="18"/>
    <col min="13297" max="13297" width="13.109375" style="18" customWidth="1"/>
    <col min="13298" max="13298" width="10.33203125" style="18" customWidth="1"/>
    <col min="13299" max="13299" width="4.6640625" style="18" customWidth="1"/>
    <col min="13300" max="13300" width="6.44140625" style="18" customWidth="1"/>
    <col min="13301" max="13301" width="10.33203125" style="18" customWidth="1"/>
    <col min="13302" max="13302" width="4.5546875" style="18" customWidth="1"/>
    <col min="13303" max="13303" width="6.33203125" style="18" customWidth="1"/>
    <col min="13304" max="13304" width="10.109375" style="18" customWidth="1"/>
    <col min="13305" max="13305" width="4.88671875" style="18" customWidth="1"/>
    <col min="13306" max="13306" width="5.109375" style="18" customWidth="1"/>
    <col min="13307" max="13307" width="10.33203125" style="18" customWidth="1"/>
    <col min="13308" max="13308" width="4.33203125" style="18" customWidth="1"/>
    <col min="13309" max="13309" width="5.33203125" style="18" customWidth="1"/>
    <col min="13310" max="13310" width="10.44140625" style="18" customWidth="1"/>
    <col min="13311" max="13311" width="5.44140625" style="18" customWidth="1"/>
    <col min="13312" max="13312" width="5.6640625" style="18" customWidth="1"/>
    <col min="13313" max="13313" width="9.33203125" style="18" customWidth="1"/>
    <col min="13314" max="13314" width="6.33203125" style="18" customWidth="1"/>
    <col min="13315" max="13315" width="6.44140625" style="18" customWidth="1"/>
    <col min="13316" max="13316" width="9.109375" style="18"/>
    <col min="13317" max="13317" width="6.5546875" style="18" customWidth="1"/>
    <col min="13318" max="13318" width="6.44140625" style="18" customWidth="1"/>
    <col min="13319" max="13319" width="9.109375" style="18"/>
    <col min="13320" max="13320" width="6" style="18" customWidth="1"/>
    <col min="13321" max="13321" width="5.5546875" style="18" customWidth="1"/>
    <col min="13322" max="13322" width="10.109375" style="18" customWidth="1"/>
    <col min="13323" max="13323" width="5.88671875" style="18" customWidth="1"/>
    <col min="13324" max="13324" width="6.6640625" style="18" customWidth="1"/>
    <col min="13325" max="13325" width="10" style="18" customWidth="1"/>
    <col min="13326" max="13326" width="6.88671875" style="18" customWidth="1"/>
    <col min="13327" max="13328" width="9.109375" style="18"/>
    <col min="13329" max="13329" width="5.33203125" style="18" customWidth="1"/>
    <col min="13330" max="13330" width="7" style="18" customWidth="1"/>
    <col min="13331" max="13550" width="9.109375" style="18"/>
    <col min="13551" max="13551" width="3.6640625" style="18" customWidth="1"/>
    <col min="13552" max="13552" width="9.109375" style="18"/>
    <col min="13553" max="13553" width="13.109375" style="18" customWidth="1"/>
    <col min="13554" max="13554" width="10.33203125" style="18" customWidth="1"/>
    <col min="13555" max="13555" width="4.6640625" style="18" customWidth="1"/>
    <col min="13556" max="13556" width="6.44140625" style="18" customWidth="1"/>
    <col min="13557" max="13557" width="10.33203125" style="18" customWidth="1"/>
    <col min="13558" max="13558" width="4.5546875" style="18" customWidth="1"/>
    <col min="13559" max="13559" width="6.33203125" style="18" customWidth="1"/>
    <col min="13560" max="13560" width="10.109375" style="18" customWidth="1"/>
    <col min="13561" max="13561" width="4.88671875" style="18" customWidth="1"/>
    <col min="13562" max="13562" width="5.109375" style="18" customWidth="1"/>
    <col min="13563" max="13563" width="10.33203125" style="18" customWidth="1"/>
    <col min="13564" max="13564" width="4.33203125" style="18" customWidth="1"/>
    <col min="13565" max="13565" width="5.33203125" style="18" customWidth="1"/>
    <col min="13566" max="13566" width="10.44140625" style="18" customWidth="1"/>
    <col min="13567" max="13567" width="5.44140625" style="18" customWidth="1"/>
    <col min="13568" max="13568" width="5.6640625" style="18" customWidth="1"/>
    <col min="13569" max="13569" width="9.33203125" style="18" customWidth="1"/>
    <col min="13570" max="13570" width="6.33203125" style="18" customWidth="1"/>
    <col min="13571" max="13571" width="6.44140625" style="18" customWidth="1"/>
    <col min="13572" max="13572" width="9.109375" style="18"/>
    <col min="13573" max="13573" width="6.5546875" style="18" customWidth="1"/>
    <col min="13574" max="13574" width="6.44140625" style="18" customWidth="1"/>
    <col min="13575" max="13575" width="9.109375" style="18"/>
    <col min="13576" max="13576" width="6" style="18" customWidth="1"/>
    <col min="13577" max="13577" width="5.5546875" style="18" customWidth="1"/>
    <col min="13578" max="13578" width="10.109375" style="18" customWidth="1"/>
    <col min="13579" max="13579" width="5.88671875" style="18" customWidth="1"/>
    <col min="13580" max="13580" width="6.6640625" style="18" customWidth="1"/>
    <col min="13581" max="13581" width="10" style="18" customWidth="1"/>
    <col min="13582" max="13582" width="6.88671875" style="18" customWidth="1"/>
    <col min="13583" max="13584" width="9.109375" style="18"/>
    <col min="13585" max="13585" width="5.33203125" style="18" customWidth="1"/>
    <col min="13586" max="13586" width="7" style="18" customWidth="1"/>
    <col min="13587" max="13806" width="9.109375" style="18"/>
    <col min="13807" max="13807" width="3.6640625" style="18" customWidth="1"/>
    <col min="13808" max="13808" width="9.109375" style="18"/>
    <col min="13809" max="13809" width="13.109375" style="18" customWidth="1"/>
    <col min="13810" max="13810" width="10.33203125" style="18" customWidth="1"/>
    <col min="13811" max="13811" width="4.6640625" style="18" customWidth="1"/>
    <col min="13812" max="13812" width="6.44140625" style="18" customWidth="1"/>
    <col min="13813" max="13813" width="10.33203125" style="18" customWidth="1"/>
    <col min="13814" max="13814" width="4.5546875" style="18" customWidth="1"/>
    <col min="13815" max="13815" width="6.33203125" style="18" customWidth="1"/>
    <col min="13816" max="13816" width="10.109375" style="18" customWidth="1"/>
    <col min="13817" max="13817" width="4.88671875" style="18" customWidth="1"/>
    <col min="13818" max="13818" width="5.109375" style="18" customWidth="1"/>
    <col min="13819" max="13819" width="10.33203125" style="18" customWidth="1"/>
    <col min="13820" max="13820" width="4.33203125" style="18" customWidth="1"/>
    <col min="13821" max="13821" width="5.33203125" style="18" customWidth="1"/>
    <col min="13822" max="13822" width="10.44140625" style="18" customWidth="1"/>
    <col min="13823" max="13823" width="5.44140625" style="18" customWidth="1"/>
    <col min="13824" max="13824" width="5.6640625" style="18" customWidth="1"/>
    <col min="13825" max="13825" width="9.33203125" style="18" customWidth="1"/>
    <col min="13826" max="13826" width="6.33203125" style="18" customWidth="1"/>
    <col min="13827" max="13827" width="6.44140625" style="18" customWidth="1"/>
    <col min="13828" max="13828" width="9.109375" style="18"/>
    <col min="13829" max="13829" width="6.5546875" style="18" customWidth="1"/>
    <col min="13830" max="13830" width="6.44140625" style="18" customWidth="1"/>
    <col min="13831" max="13831" width="9.109375" style="18"/>
    <col min="13832" max="13832" width="6" style="18" customWidth="1"/>
    <col min="13833" max="13833" width="5.5546875" style="18" customWidth="1"/>
    <col min="13834" max="13834" width="10.109375" style="18" customWidth="1"/>
    <col min="13835" max="13835" width="5.88671875" style="18" customWidth="1"/>
    <col min="13836" max="13836" width="6.6640625" style="18" customWidth="1"/>
    <col min="13837" max="13837" width="10" style="18" customWidth="1"/>
    <col min="13838" max="13838" width="6.88671875" style="18" customWidth="1"/>
    <col min="13839" max="13840" width="9.109375" style="18"/>
    <col min="13841" max="13841" width="5.33203125" style="18" customWidth="1"/>
    <col min="13842" max="13842" width="7" style="18" customWidth="1"/>
    <col min="13843" max="14062" width="9.109375" style="18"/>
    <col min="14063" max="14063" width="3.6640625" style="18" customWidth="1"/>
    <col min="14064" max="14064" width="9.109375" style="18"/>
    <col min="14065" max="14065" width="13.109375" style="18" customWidth="1"/>
    <col min="14066" max="14066" width="10.33203125" style="18" customWidth="1"/>
    <col min="14067" max="14067" width="4.6640625" style="18" customWidth="1"/>
    <col min="14068" max="14068" width="6.44140625" style="18" customWidth="1"/>
    <col min="14069" max="14069" width="10.33203125" style="18" customWidth="1"/>
    <col min="14070" max="14070" width="4.5546875" style="18" customWidth="1"/>
    <col min="14071" max="14071" width="6.33203125" style="18" customWidth="1"/>
    <col min="14072" max="14072" width="10.109375" style="18" customWidth="1"/>
    <col min="14073" max="14073" width="4.88671875" style="18" customWidth="1"/>
    <col min="14074" max="14074" width="5.109375" style="18" customWidth="1"/>
    <col min="14075" max="14075" width="10.33203125" style="18" customWidth="1"/>
    <col min="14076" max="14076" width="4.33203125" style="18" customWidth="1"/>
    <col min="14077" max="14077" width="5.33203125" style="18" customWidth="1"/>
    <col min="14078" max="14078" width="10.44140625" style="18" customWidth="1"/>
    <col min="14079" max="14079" width="5.44140625" style="18" customWidth="1"/>
    <col min="14080" max="14080" width="5.6640625" style="18" customWidth="1"/>
    <col min="14081" max="14081" width="9.33203125" style="18" customWidth="1"/>
    <col min="14082" max="14082" width="6.33203125" style="18" customWidth="1"/>
    <col min="14083" max="14083" width="6.44140625" style="18" customWidth="1"/>
    <col min="14084" max="14084" width="9.109375" style="18"/>
    <col min="14085" max="14085" width="6.5546875" style="18" customWidth="1"/>
    <col min="14086" max="14086" width="6.44140625" style="18" customWidth="1"/>
    <col min="14087" max="14087" width="9.109375" style="18"/>
    <col min="14088" max="14088" width="6" style="18" customWidth="1"/>
    <col min="14089" max="14089" width="5.5546875" style="18" customWidth="1"/>
    <col min="14090" max="14090" width="10.109375" style="18" customWidth="1"/>
    <col min="14091" max="14091" width="5.88671875" style="18" customWidth="1"/>
    <col min="14092" max="14092" width="6.6640625" style="18" customWidth="1"/>
    <col min="14093" max="14093" width="10" style="18" customWidth="1"/>
    <col min="14094" max="14094" width="6.88671875" style="18" customWidth="1"/>
    <col min="14095" max="14096" width="9.109375" style="18"/>
    <col min="14097" max="14097" width="5.33203125" style="18" customWidth="1"/>
    <col min="14098" max="14098" width="7" style="18" customWidth="1"/>
    <col min="14099" max="14318" width="9.109375" style="18"/>
    <col min="14319" max="14319" width="3.6640625" style="18" customWidth="1"/>
    <col min="14320" max="14320" width="9.109375" style="18"/>
    <col min="14321" max="14321" width="13.109375" style="18" customWidth="1"/>
    <col min="14322" max="14322" width="10.33203125" style="18" customWidth="1"/>
    <col min="14323" max="14323" width="4.6640625" style="18" customWidth="1"/>
    <col min="14324" max="14324" width="6.44140625" style="18" customWidth="1"/>
    <col min="14325" max="14325" width="10.33203125" style="18" customWidth="1"/>
    <col min="14326" max="14326" width="4.5546875" style="18" customWidth="1"/>
    <col min="14327" max="14327" width="6.33203125" style="18" customWidth="1"/>
    <col min="14328" max="14328" width="10.109375" style="18" customWidth="1"/>
    <col min="14329" max="14329" width="4.88671875" style="18" customWidth="1"/>
    <col min="14330" max="14330" width="5.109375" style="18" customWidth="1"/>
    <col min="14331" max="14331" width="10.33203125" style="18" customWidth="1"/>
    <col min="14332" max="14332" width="4.33203125" style="18" customWidth="1"/>
    <col min="14333" max="14333" width="5.33203125" style="18" customWidth="1"/>
    <col min="14334" max="14334" width="10.44140625" style="18" customWidth="1"/>
    <col min="14335" max="14335" width="5.44140625" style="18" customWidth="1"/>
    <col min="14336" max="14336" width="5.6640625" style="18" customWidth="1"/>
    <col min="14337" max="14337" width="9.33203125" style="18" customWidth="1"/>
    <col min="14338" max="14338" width="6.33203125" style="18" customWidth="1"/>
    <col min="14339" max="14339" width="6.44140625" style="18" customWidth="1"/>
    <col min="14340" max="14340" width="9.109375" style="18"/>
    <col min="14341" max="14341" width="6.5546875" style="18" customWidth="1"/>
    <col min="14342" max="14342" width="6.44140625" style="18" customWidth="1"/>
    <col min="14343" max="14343" width="9.109375" style="18"/>
    <col min="14344" max="14344" width="6" style="18" customWidth="1"/>
    <col min="14345" max="14345" width="5.5546875" style="18" customWidth="1"/>
    <col min="14346" max="14346" width="10.109375" style="18" customWidth="1"/>
    <col min="14347" max="14347" width="5.88671875" style="18" customWidth="1"/>
    <col min="14348" max="14348" width="6.6640625" style="18" customWidth="1"/>
    <col min="14349" max="14349" width="10" style="18" customWidth="1"/>
    <col min="14350" max="14350" width="6.88671875" style="18" customWidth="1"/>
    <col min="14351" max="14352" width="9.109375" style="18"/>
    <col min="14353" max="14353" width="5.33203125" style="18" customWidth="1"/>
    <col min="14354" max="14354" width="7" style="18" customWidth="1"/>
    <col min="14355" max="14574" width="9.109375" style="18"/>
    <col min="14575" max="14575" width="3.6640625" style="18" customWidth="1"/>
    <col min="14576" max="14576" width="9.109375" style="18"/>
    <col min="14577" max="14577" width="13.109375" style="18" customWidth="1"/>
    <col min="14578" max="14578" width="10.33203125" style="18" customWidth="1"/>
    <col min="14579" max="14579" width="4.6640625" style="18" customWidth="1"/>
    <col min="14580" max="14580" width="6.44140625" style="18" customWidth="1"/>
    <col min="14581" max="14581" width="10.33203125" style="18" customWidth="1"/>
    <col min="14582" max="14582" width="4.5546875" style="18" customWidth="1"/>
    <col min="14583" max="14583" width="6.33203125" style="18" customWidth="1"/>
    <col min="14584" max="14584" width="10.109375" style="18" customWidth="1"/>
    <col min="14585" max="14585" width="4.88671875" style="18" customWidth="1"/>
    <col min="14586" max="14586" width="5.109375" style="18" customWidth="1"/>
    <col min="14587" max="14587" width="10.33203125" style="18" customWidth="1"/>
    <col min="14588" max="14588" width="4.33203125" style="18" customWidth="1"/>
    <col min="14589" max="14589" width="5.33203125" style="18" customWidth="1"/>
    <col min="14590" max="14590" width="10.44140625" style="18" customWidth="1"/>
    <col min="14591" max="14591" width="5.44140625" style="18" customWidth="1"/>
    <col min="14592" max="14592" width="5.6640625" style="18" customWidth="1"/>
    <col min="14593" max="14593" width="9.33203125" style="18" customWidth="1"/>
    <col min="14594" max="14594" width="6.33203125" style="18" customWidth="1"/>
    <col min="14595" max="14595" width="6.44140625" style="18" customWidth="1"/>
    <col min="14596" max="14596" width="9.109375" style="18"/>
    <col min="14597" max="14597" width="6.5546875" style="18" customWidth="1"/>
    <col min="14598" max="14598" width="6.44140625" style="18" customWidth="1"/>
    <col min="14599" max="14599" width="9.109375" style="18"/>
    <col min="14600" max="14600" width="6" style="18" customWidth="1"/>
    <col min="14601" max="14601" width="5.5546875" style="18" customWidth="1"/>
    <col min="14602" max="14602" width="10.109375" style="18" customWidth="1"/>
    <col min="14603" max="14603" width="5.88671875" style="18" customWidth="1"/>
    <col min="14604" max="14604" width="6.6640625" style="18" customWidth="1"/>
    <col min="14605" max="14605" width="10" style="18" customWidth="1"/>
    <col min="14606" max="14606" width="6.88671875" style="18" customWidth="1"/>
    <col min="14607" max="14608" width="9.109375" style="18"/>
    <col min="14609" max="14609" width="5.33203125" style="18" customWidth="1"/>
    <col min="14610" max="14610" width="7" style="18" customWidth="1"/>
    <col min="14611" max="14830" width="9.109375" style="18"/>
    <col min="14831" max="14831" width="3.6640625" style="18" customWidth="1"/>
    <col min="14832" max="14832" width="9.109375" style="18"/>
    <col min="14833" max="14833" width="13.109375" style="18" customWidth="1"/>
    <col min="14834" max="14834" width="10.33203125" style="18" customWidth="1"/>
    <col min="14835" max="14835" width="4.6640625" style="18" customWidth="1"/>
    <col min="14836" max="14836" width="6.44140625" style="18" customWidth="1"/>
    <col min="14837" max="14837" width="10.33203125" style="18" customWidth="1"/>
    <col min="14838" max="14838" width="4.5546875" style="18" customWidth="1"/>
    <col min="14839" max="14839" width="6.33203125" style="18" customWidth="1"/>
    <col min="14840" max="14840" width="10.109375" style="18" customWidth="1"/>
    <col min="14841" max="14841" width="4.88671875" style="18" customWidth="1"/>
    <col min="14842" max="14842" width="5.109375" style="18" customWidth="1"/>
    <col min="14843" max="14843" width="10.33203125" style="18" customWidth="1"/>
    <col min="14844" max="14844" width="4.33203125" style="18" customWidth="1"/>
    <col min="14845" max="14845" width="5.33203125" style="18" customWidth="1"/>
    <col min="14846" max="14846" width="10.44140625" style="18" customWidth="1"/>
    <col min="14847" max="14847" width="5.44140625" style="18" customWidth="1"/>
    <col min="14848" max="14848" width="5.6640625" style="18" customWidth="1"/>
    <col min="14849" max="14849" width="9.33203125" style="18" customWidth="1"/>
    <col min="14850" max="14850" width="6.33203125" style="18" customWidth="1"/>
    <col min="14851" max="14851" width="6.44140625" style="18" customWidth="1"/>
    <col min="14852" max="14852" width="9.109375" style="18"/>
    <col min="14853" max="14853" width="6.5546875" style="18" customWidth="1"/>
    <col min="14854" max="14854" width="6.44140625" style="18" customWidth="1"/>
    <col min="14855" max="14855" width="9.109375" style="18"/>
    <col min="14856" max="14856" width="6" style="18" customWidth="1"/>
    <col min="14857" max="14857" width="5.5546875" style="18" customWidth="1"/>
    <col min="14858" max="14858" width="10.109375" style="18" customWidth="1"/>
    <col min="14859" max="14859" width="5.88671875" style="18" customWidth="1"/>
    <col min="14860" max="14860" width="6.6640625" style="18" customWidth="1"/>
    <col min="14861" max="14861" width="10" style="18" customWidth="1"/>
    <col min="14862" max="14862" width="6.88671875" style="18" customWidth="1"/>
    <col min="14863" max="14864" width="9.109375" style="18"/>
    <col min="14865" max="14865" width="5.33203125" style="18" customWidth="1"/>
    <col min="14866" max="14866" width="7" style="18" customWidth="1"/>
    <col min="14867" max="15086" width="9.109375" style="18"/>
    <col min="15087" max="15087" width="3.6640625" style="18" customWidth="1"/>
    <col min="15088" max="15088" width="9.109375" style="18"/>
    <col min="15089" max="15089" width="13.109375" style="18" customWidth="1"/>
    <col min="15090" max="15090" width="10.33203125" style="18" customWidth="1"/>
    <col min="15091" max="15091" width="4.6640625" style="18" customWidth="1"/>
    <col min="15092" max="15092" width="6.44140625" style="18" customWidth="1"/>
    <col min="15093" max="15093" width="10.33203125" style="18" customWidth="1"/>
    <col min="15094" max="15094" width="4.5546875" style="18" customWidth="1"/>
    <col min="15095" max="15095" width="6.33203125" style="18" customWidth="1"/>
    <col min="15096" max="15096" width="10.109375" style="18" customWidth="1"/>
    <col min="15097" max="15097" width="4.88671875" style="18" customWidth="1"/>
    <col min="15098" max="15098" width="5.109375" style="18" customWidth="1"/>
    <col min="15099" max="15099" width="10.33203125" style="18" customWidth="1"/>
    <col min="15100" max="15100" width="4.33203125" style="18" customWidth="1"/>
    <col min="15101" max="15101" width="5.33203125" style="18" customWidth="1"/>
    <col min="15102" max="15102" width="10.44140625" style="18" customWidth="1"/>
    <col min="15103" max="15103" width="5.44140625" style="18" customWidth="1"/>
    <col min="15104" max="15104" width="5.6640625" style="18" customWidth="1"/>
    <col min="15105" max="15105" width="9.33203125" style="18" customWidth="1"/>
    <col min="15106" max="15106" width="6.33203125" style="18" customWidth="1"/>
    <col min="15107" max="15107" width="6.44140625" style="18" customWidth="1"/>
    <col min="15108" max="15108" width="9.109375" style="18"/>
    <col min="15109" max="15109" width="6.5546875" style="18" customWidth="1"/>
    <col min="15110" max="15110" width="6.44140625" style="18" customWidth="1"/>
    <col min="15111" max="15111" width="9.109375" style="18"/>
    <col min="15112" max="15112" width="6" style="18" customWidth="1"/>
    <col min="15113" max="15113" width="5.5546875" style="18" customWidth="1"/>
    <col min="15114" max="15114" width="10.109375" style="18" customWidth="1"/>
    <col min="15115" max="15115" width="5.88671875" style="18" customWidth="1"/>
    <col min="15116" max="15116" width="6.6640625" style="18" customWidth="1"/>
    <col min="15117" max="15117" width="10" style="18" customWidth="1"/>
    <col min="15118" max="15118" width="6.88671875" style="18" customWidth="1"/>
    <col min="15119" max="15120" width="9.109375" style="18"/>
    <col min="15121" max="15121" width="5.33203125" style="18" customWidth="1"/>
    <col min="15122" max="15122" width="7" style="18" customWidth="1"/>
    <col min="15123" max="15342" width="9.109375" style="18"/>
    <col min="15343" max="15343" width="3.6640625" style="18" customWidth="1"/>
    <col min="15344" max="15344" width="9.109375" style="18"/>
    <col min="15345" max="15345" width="13.109375" style="18" customWidth="1"/>
    <col min="15346" max="15346" width="10.33203125" style="18" customWidth="1"/>
    <col min="15347" max="15347" width="4.6640625" style="18" customWidth="1"/>
    <col min="15348" max="15348" width="6.44140625" style="18" customWidth="1"/>
    <col min="15349" max="15349" width="10.33203125" style="18" customWidth="1"/>
    <col min="15350" max="15350" width="4.5546875" style="18" customWidth="1"/>
    <col min="15351" max="15351" width="6.33203125" style="18" customWidth="1"/>
    <col min="15352" max="15352" width="10.109375" style="18" customWidth="1"/>
    <col min="15353" max="15353" width="4.88671875" style="18" customWidth="1"/>
    <col min="15354" max="15354" width="5.109375" style="18" customWidth="1"/>
    <col min="15355" max="15355" width="10.33203125" style="18" customWidth="1"/>
    <col min="15356" max="15356" width="4.33203125" style="18" customWidth="1"/>
    <col min="15357" max="15357" width="5.33203125" style="18" customWidth="1"/>
    <col min="15358" max="15358" width="10.44140625" style="18" customWidth="1"/>
    <col min="15359" max="15359" width="5.44140625" style="18" customWidth="1"/>
    <col min="15360" max="15360" width="5.6640625" style="18" customWidth="1"/>
    <col min="15361" max="15361" width="9.33203125" style="18" customWidth="1"/>
    <col min="15362" max="15362" width="6.33203125" style="18" customWidth="1"/>
    <col min="15363" max="15363" width="6.44140625" style="18" customWidth="1"/>
    <col min="15364" max="15364" width="9.109375" style="18"/>
    <col min="15365" max="15365" width="6.5546875" style="18" customWidth="1"/>
    <col min="15366" max="15366" width="6.44140625" style="18" customWidth="1"/>
    <col min="15367" max="15367" width="9.109375" style="18"/>
    <col min="15368" max="15368" width="6" style="18" customWidth="1"/>
    <col min="15369" max="15369" width="5.5546875" style="18" customWidth="1"/>
    <col min="15370" max="15370" width="10.109375" style="18" customWidth="1"/>
    <col min="15371" max="15371" width="5.88671875" style="18" customWidth="1"/>
    <col min="15372" max="15372" width="6.6640625" style="18" customWidth="1"/>
    <col min="15373" max="15373" width="10" style="18" customWidth="1"/>
    <col min="15374" max="15374" width="6.88671875" style="18" customWidth="1"/>
    <col min="15375" max="15376" width="9.109375" style="18"/>
    <col min="15377" max="15377" width="5.33203125" style="18" customWidth="1"/>
    <col min="15378" max="15378" width="7" style="18" customWidth="1"/>
    <col min="15379" max="15598" width="9.109375" style="18"/>
    <col min="15599" max="15599" width="3.6640625" style="18" customWidth="1"/>
    <col min="15600" max="15600" width="9.109375" style="18"/>
    <col min="15601" max="15601" width="13.109375" style="18" customWidth="1"/>
    <col min="15602" max="15602" width="10.33203125" style="18" customWidth="1"/>
    <col min="15603" max="15603" width="4.6640625" style="18" customWidth="1"/>
    <col min="15604" max="15604" width="6.44140625" style="18" customWidth="1"/>
    <col min="15605" max="15605" width="10.33203125" style="18" customWidth="1"/>
    <col min="15606" max="15606" width="4.5546875" style="18" customWidth="1"/>
    <col min="15607" max="15607" width="6.33203125" style="18" customWidth="1"/>
    <col min="15608" max="15608" width="10.109375" style="18" customWidth="1"/>
    <col min="15609" max="15609" width="4.88671875" style="18" customWidth="1"/>
    <col min="15610" max="15610" width="5.109375" style="18" customWidth="1"/>
    <col min="15611" max="15611" width="10.33203125" style="18" customWidth="1"/>
    <col min="15612" max="15612" width="4.33203125" style="18" customWidth="1"/>
    <col min="15613" max="15613" width="5.33203125" style="18" customWidth="1"/>
    <col min="15614" max="15614" width="10.44140625" style="18" customWidth="1"/>
    <col min="15615" max="15615" width="5.44140625" style="18" customWidth="1"/>
    <col min="15616" max="15616" width="5.6640625" style="18" customWidth="1"/>
    <col min="15617" max="15617" width="9.33203125" style="18" customWidth="1"/>
    <col min="15618" max="15618" width="6.33203125" style="18" customWidth="1"/>
    <col min="15619" max="15619" width="6.44140625" style="18" customWidth="1"/>
    <col min="15620" max="15620" width="9.109375" style="18"/>
    <col min="15621" max="15621" width="6.5546875" style="18" customWidth="1"/>
    <col min="15622" max="15622" width="6.44140625" style="18" customWidth="1"/>
    <col min="15623" max="15623" width="9.109375" style="18"/>
    <col min="15624" max="15624" width="6" style="18" customWidth="1"/>
    <col min="15625" max="15625" width="5.5546875" style="18" customWidth="1"/>
    <col min="15626" max="15626" width="10.109375" style="18" customWidth="1"/>
    <col min="15627" max="15627" width="5.88671875" style="18" customWidth="1"/>
    <col min="15628" max="15628" width="6.6640625" style="18" customWidth="1"/>
    <col min="15629" max="15629" width="10" style="18" customWidth="1"/>
    <col min="15630" max="15630" width="6.88671875" style="18" customWidth="1"/>
    <col min="15631" max="15632" width="9.109375" style="18"/>
    <col min="15633" max="15633" width="5.33203125" style="18" customWidth="1"/>
    <col min="15634" max="15634" width="7" style="18" customWidth="1"/>
    <col min="15635" max="15854" width="9.109375" style="18"/>
    <col min="15855" max="15855" width="3.6640625" style="18" customWidth="1"/>
    <col min="15856" max="15856" width="9.109375" style="18"/>
    <col min="15857" max="15857" width="13.109375" style="18" customWidth="1"/>
    <col min="15858" max="15858" width="10.33203125" style="18" customWidth="1"/>
    <col min="15859" max="15859" width="4.6640625" style="18" customWidth="1"/>
    <col min="15860" max="15860" width="6.44140625" style="18" customWidth="1"/>
    <col min="15861" max="15861" width="10.33203125" style="18" customWidth="1"/>
    <col min="15862" max="15862" width="4.5546875" style="18" customWidth="1"/>
    <col min="15863" max="15863" width="6.33203125" style="18" customWidth="1"/>
    <col min="15864" max="15864" width="10.109375" style="18" customWidth="1"/>
    <col min="15865" max="15865" width="4.88671875" style="18" customWidth="1"/>
    <col min="15866" max="15866" width="5.109375" style="18" customWidth="1"/>
    <col min="15867" max="15867" width="10.33203125" style="18" customWidth="1"/>
    <col min="15868" max="15868" width="4.33203125" style="18" customWidth="1"/>
    <col min="15869" max="15869" width="5.33203125" style="18" customWidth="1"/>
    <col min="15870" max="15870" width="10.44140625" style="18" customWidth="1"/>
    <col min="15871" max="15871" width="5.44140625" style="18" customWidth="1"/>
    <col min="15872" max="15872" width="5.6640625" style="18" customWidth="1"/>
    <col min="15873" max="15873" width="9.33203125" style="18" customWidth="1"/>
    <col min="15874" max="15874" width="6.33203125" style="18" customWidth="1"/>
    <col min="15875" max="15875" width="6.44140625" style="18" customWidth="1"/>
    <col min="15876" max="15876" width="9.109375" style="18"/>
    <col min="15877" max="15877" width="6.5546875" style="18" customWidth="1"/>
    <col min="15878" max="15878" width="6.44140625" style="18" customWidth="1"/>
    <col min="15879" max="15879" width="9.109375" style="18"/>
    <col min="15880" max="15880" width="6" style="18" customWidth="1"/>
    <col min="15881" max="15881" width="5.5546875" style="18" customWidth="1"/>
    <col min="15882" max="15882" width="10.109375" style="18" customWidth="1"/>
    <col min="15883" max="15883" width="5.88671875" style="18" customWidth="1"/>
    <col min="15884" max="15884" width="6.6640625" style="18" customWidth="1"/>
    <col min="15885" max="15885" width="10" style="18" customWidth="1"/>
    <col min="15886" max="15886" width="6.88671875" style="18" customWidth="1"/>
    <col min="15887" max="15888" width="9.109375" style="18"/>
    <col min="15889" max="15889" width="5.33203125" style="18" customWidth="1"/>
    <col min="15890" max="15890" width="7" style="18" customWidth="1"/>
    <col min="15891" max="16110" width="9.109375" style="18"/>
    <col min="16111" max="16111" width="3.6640625" style="18" customWidth="1"/>
    <col min="16112" max="16112" width="9.109375" style="18"/>
    <col min="16113" max="16113" width="13.109375" style="18" customWidth="1"/>
    <col min="16114" max="16114" width="10.33203125" style="18" customWidth="1"/>
    <col min="16115" max="16115" width="4.6640625" style="18" customWidth="1"/>
    <col min="16116" max="16116" width="6.44140625" style="18" customWidth="1"/>
    <col min="16117" max="16117" width="10.33203125" style="18" customWidth="1"/>
    <col min="16118" max="16118" width="4.5546875" style="18" customWidth="1"/>
    <col min="16119" max="16119" width="6.33203125" style="18" customWidth="1"/>
    <col min="16120" max="16120" width="10.109375" style="18" customWidth="1"/>
    <col min="16121" max="16121" width="4.88671875" style="18" customWidth="1"/>
    <col min="16122" max="16122" width="5.109375" style="18" customWidth="1"/>
    <col min="16123" max="16123" width="10.33203125" style="18" customWidth="1"/>
    <col min="16124" max="16124" width="4.33203125" style="18" customWidth="1"/>
    <col min="16125" max="16125" width="5.33203125" style="18" customWidth="1"/>
    <col min="16126" max="16126" width="10.44140625" style="18" customWidth="1"/>
    <col min="16127" max="16127" width="5.44140625" style="18" customWidth="1"/>
    <col min="16128" max="16128" width="5.6640625" style="18" customWidth="1"/>
    <col min="16129" max="16129" width="9.33203125" style="18" customWidth="1"/>
    <col min="16130" max="16130" width="6.33203125" style="18" customWidth="1"/>
    <col min="16131" max="16131" width="6.44140625" style="18" customWidth="1"/>
    <col min="16132" max="16132" width="9.109375" style="18"/>
    <col min="16133" max="16133" width="6.5546875" style="18" customWidth="1"/>
    <col min="16134" max="16134" width="6.44140625" style="18" customWidth="1"/>
    <col min="16135" max="16135" width="9.109375" style="18"/>
    <col min="16136" max="16136" width="6" style="18" customWidth="1"/>
    <col min="16137" max="16137" width="5.5546875" style="18" customWidth="1"/>
    <col min="16138" max="16138" width="10.109375" style="18" customWidth="1"/>
    <col min="16139" max="16139" width="5.88671875" style="18" customWidth="1"/>
    <col min="16140" max="16140" width="6.6640625" style="18" customWidth="1"/>
    <col min="16141" max="16141" width="10" style="18" customWidth="1"/>
    <col min="16142" max="16142" width="6.88671875" style="18" customWidth="1"/>
    <col min="16143" max="16144" width="9.109375" style="18"/>
    <col min="16145" max="16145" width="5.33203125" style="18" customWidth="1"/>
    <col min="16146" max="16146" width="7" style="18" customWidth="1"/>
    <col min="16147" max="16366" width="9.109375" style="18"/>
    <col min="16367" max="16384" width="9.109375" style="18" customWidth="1"/>
  </cols>
  <sheetData>
    <row r="1" spans="1:21" x14ac:dyDescent="0.25">
      <c r="A1" s="16" t="s">
        <v>243</v>
      </c>
      <c r="B1" s="16"/>
      <c r="C1" s="17"/>
    </row>
    <row r="2" spans="1:21" ht="21" customHeight="1" x14ac:dyDescent="0.25">
      <c r="A2" s="19" t="s">
        <v>244</v>
      </c>
      <c r="B2" s="19"/>
      <c r="C2" s="20"/>
      <c r="D2" s="19"/>
      <c r="E2" s="19"/>
      <c r="F2" s="19"/>
    </row>
    <row r="3" spans="1:21" x14ac:dyDescent="0.25">
      <c r="A3" s="35" t="s">
        <v>245</v>
      </c>
      <c r="B3" s="35" t="s">
        <v>246</v>
      </c>
      <c r="C3" s="43" t="s">
        <v>247</v>
      </c>
      <c r="D3" s="35">
        <v>2010</v>
      </c>
      <c r="E3" s="35"/>
      <c r="F3" s="35"/>
      <c r="G3" s="35">
        <v>2011</v>
      </c>
      <c r="H3" s="35"/>
      <c r="I3" s="35"/>
      <c r="J3" s="35">
        <v>2012</v>
      </c>
      <c r="K3" s="35"/>
      <c r="L3" s="35"/>
      <c r="M3" s="35">
        <v>2013</v>
      </c>
      <c r="N3" s="35"/>
      <c r="O3" s="35"/>
      <c r="P3" s="35">
        <v>2014</v>
      </c>
      <c r="Q3" s="35"/>
      <c r="R3" s="35"/>
      <c r="S3" s="35">
        <v>2015</v>
      </c>
      <c r="T3" s="35"/>
      <c r="U3" s="35"/>
    </row>
    <row r="4" spans="1:21" ht="52.8" x14ac:dyDescent="0.25">
      <c r="A4" s="35"/>
      <c r="B4" s="35"/>
      <c r="C4" s="44"/>
      <c r="D4" s="21" t="s">
        <v>248</v>
      </c>
      <c r="E4" s="21" t="s">
        <v>249</v>
      </c>
      <c r="F4" s="21" t="s">
        <v>250</v>
      </c>
      <c r="G4" s="21" t="s">
        <v>248</v>
      </c>
      <c r="H4" s="21" t="s">
        <v>249</v>
      </c>
      <c r="I4" s="21" t="s">
        <v>250</v>
      </c>
      <c r="J4" s="21" t="s">
        <v>248</v>
      </c>
      <c r="K4" s="21" t="s">
        <v>249</v>
      </c>
      <c r="L4" s="21" t="s">
        <v>250</v>
      </c>
      <c r="M4" s="21" t="s">
        <v>248</v>
      </c>
      <c r="N4" s="21" t="s">
        <v>249</v>
      </c>
      <c r="O4" s="21" t="s">
        <v>250</v>
      </c>
      <c r="P4" s="21" t="s">
        <v>248</v>
      </c>
      <c r="Q4" s="21" t="s">
        <v>249</v>
      </c>
      <c r="R4" s="21" t="s">
        <v>250</v>
      </c>
      <c r="S4" s="28" t="s">
        <v>248</v>
      </c>
      <c r="T4" s="28" t="s">
        <v>249</v>
      </c>
      <c r="U4" s="28" t="s">
        <v>250</v>
      </c>
    </row>
    <row r="5" spans="1:21" x14ac:dyDescent="0.25">
      <c r="A5" s="36">
        <v>1</v>
      </c>
      <c r="B5" s="37" t="s">
        <v>254</v>
      </c>
      <c r="C5" s="22" t="s">
        <v>251</v>
      </c>
      <c r="D5" s="22">
        <v>2019</v>
      </c>
      <c r="E5" s="22">
        <v>84</v>
      </c>
      <c r="F5" s="23">
        <f t="shared" ref="F5:F19" si="0">E5*100/D5</f>
        <v>4.1604754829123332</v>
      </c>
      <c r="G5" s="22">
        <v>2036</v>
      </c>
      <c r="H5" s="22">
        <v>49</v>
      </c>
      <c r="I5" s="23">
        <f t="shared" ref="I5:I19" si="1">H5*100/G5</f>
        <v>2.4066797642436151</v>
      </c>
      <c r="J5" s="22">
        <v>2060</v>
      </c>
      <c r="K5" s="22">
        <v>34</v>
      </c>
      <c r="L5" s="23">
        <f t="shared" ref="L5:L19" si="2">K5*100/J5</f>
        <v>1.6504854368932038</v>
      </c>
      <c r="M5" s="22">
        <v>2037</v>
      </c>
      <c r="N5" s="22">
        <v>37</v>
      </c>
      <c r="O5" s="23">
        <f t="shared" ref="O5:O19" si="3">N5*100/M5</f>
        <v>1.8163966617574865</v>
      </c>
      <c r="P5" s="22">
        <v>2082</v>
      </c>
      <c r="Q5" s="22">
        <v>19</v>
      </c>
      <c r="R5" s="23">
        <f t="shared" ref="R5:R19" si="4">Q5*100/P5</f>
        <v>0.91258405379442842</v>
      </c>
      <c r="S5" s="22">
        <v>2058</v>
      </c>
      <c r="T5" s="22">
        <v>11</v>
      </c>
      <c r="U5" s="23">
        <f t="shared" ref="U5:U19" si="5">T5*100/S5</f>
        <v>0.53449951409135088</v>
      </c>
    </row>
    <row r="6" spans="1:21" x14ac:dyDescent="0.25">
      <c r="A6" s="36"/>
      <c r="B6" s="38"/>
      <c r="C6" s="22" t="s">
        <v>252</v>
      </c>
      <c r="D6" s="22">
        <v>2066</v>
      </c>
      <c r="E6" s="22">
        <v>26</v>
      </c>
      <c r="F6" s="23">
        <f t="shared" si="0"/>
        <v>1.2584704743465633</v>
      </c>
      <c r="G6" s="22">
        <v>2055</v>
      </c>
      <c r="H6" s="22">
        <v>110</v>
      </c>
      <c r="I6" s="23">
        <f t="shared" si="1"/>
        <v>5.3527980535279802</v>
      </c>
      <c r="J6" s="22">
        <v>2009</v>
      </c>
      <c r="K6" s="22">
        <v>14</v>
      </c>
      <c r="L6" s="23">
        <f t="shared" si="2"/>
        <v>0.69686411149825789</v>
      </c>
      <c r="M6" s="22">
        <v>2155</v>
      </c>
      <c r="N6" s="22">
        <v>45</v>
      </c>
      <c r="O6" s="23">
        <f t="shared" si="3"/>
        <v>2.0881670533642693</v>
      </c>
      <c r="P6" s="22">
        <v>2117</v>
      </c>
      <c r="Q6" s="22">
        <v>28</v>
      </c>
      <c r="R6" s="23">
        <f t="shared" si="4"/>
        <v>1.3226263580538498</v>
      </c>
      <c r="S6" s="22">
        <v>2046</v>
      </c>
      <c r="T6" s="22">
        <v>14</v>
      </c>
      <c r="U6" s="23">
        <f t="shared" si="5"/>
        <v>0.68426197458455518</v>
      </c>
    </row>
    <row r="7" spans="1:21" x14ac:dyDescent="0.25">
      <c r="A7" s="36"/>
      <c r="B7" s="39"/>
      <c r="C7" s="24" t="s">
        <v>253</v>
      </c>
      <c r="D7" s="24">
        <f>SUM(D5:D6)</f>
        <v>4085</v>
      </c>
      <c r="E7" s="24">
        <f>SUM(E5:E6)</f>
        <v>110</v>
      </c>
      <c r="F7" s="25">
        <f t="shared" si="0"/>
        <v>2.6927784577723379</v>
      </c>
      <c r="G7" s="24">
        <f>SUM(G5:G6)</f>
        <v>4091</v>
      </c>
      <c r="H7" s="24">
        <f>SUM(H5:H6)</f>
        <v>159</v>
      </c>
      <c r="I7" s="25">
        <f t="shared" si="1"/>
        <v>3.8865802982155953</v>
      </c>
      <c r="J7" s="24">
        <f>SUM(J5:J6)</f>
        <v>4069</v>
      </c>
      <c r="K7" s="24">
        <f>SUM(K5:K6)</f>
        <v>48</v>
      </c>
      <c r="L7" s="25">
        <f t="shared" si="2"/>
        <v>1.179651019906611</v>
      </c>
      <c r="M7" s="24">
        <f>SUM(M5:M6)</f>
        <v>4192</v>
      </c>
      <c r="N7" s="24">
        <f>SUM(N5:N6)</f>
        <v>82</v>
      </c>
      <c r="O7" s="25">
        <f t="shared" si="3"/>
        <v>1.9561068702290076</v>
      </c>
      <c r="P7" s="24">
        <f>SUM(P5:P6)</f>
        <v>4199</v>
      </c>
      <c r="Q7" s="24">
        <f>SUM(Q5:Q6)</f>
        <v>47</v>
      </c>
      <c r="R7" s="25">
        <f t="shared" si="4"/>
        <v>1.1193141224100975</v>
      </c>
      <c r="S7" s="24">
        <f>SUM(S5:S6)</f>
        <v>4104</v>
      </c>
      <c r="T7" s="24">
        <f>SUM(T5:T6)</f>
        <v>25</v>
      </c>
      <c r="U7" s="25">
        <f t="shared" si="5"/>
        <v>0.60916179337231968</v>
      </c>
    </row>
    <row r="8" spans="1:21" ht="13.2" customHeight="1" x14ac:dyDescent="0.25">
      <c r="A8" s="40">
        <v>2</v>
      </c>
      <c r="B8" s="37" t="s">
        <v>258</v>
      </c>
      <c r="C8" s="22" t="s">
        <v>251</v>
      </c>
      <c r="D8" s="22">
        <v>2072</v>
      </c>
      <c r="E8" s="22">
        <v>36</v>
      </c>
      <c r="F8" s="23">
        <f t="shared" si="0"/>
        <v>1.7374517374517375</v>
      </c>
      <c r="G8" s="22">
        <v>2106</v>
      </c>
      <c r="H8" s="22">
        <v>0</v>
      </c>
      <c r="I8" s="23">
        <f t="shared" si="1"/>
        <v>0</v>
      </c>
      <c r="J8" s="22">
        <v>2072</v>
      </c>
      <c r="K8" s="22">
        <v>15</v>
      </c>
      <c r="L8" s="23">
        <f t="shared" si="2"/>
        <v>0.72393822393822393</v>
      </c>
      <c r="M8" s="22">
        <v>0</v>
      </c>
      <c r="N8" s="22">
        <v>0</v>
      </c>
      <c r="O8" s="23" t="e">
        <f t="shared" si="3"/>
        <v>#DIV/0!</v>
      </c>
      <c r="P8" s="22">
        <v>2048</v>
      </c>
      <c r="Q8" s="22">
        <v>17</v>
      </c>
      <c r="R8" s="23">
        <f t="shared" si="4"/>
        <v>0.830078125</v>
      </c>
      <c r="S8" s="22">
        <v>2018</v>
      </c>
      <c r="T8" s="22">
        <v>8</v>
      </c>
      <c r="U8" s="23">
        <f t="shared" si="5"/>
        <v>0.39643211100099107</v>
      </c>
    </row>
    <row r="9" spans="1:21" x14ac:dyDescent="0.25">
      <c r="A9" s="41"/>
      <c r="B9" s="38"/>
      <c r="C9" s="22" t="s">
        <v>252</v>
      </c>
      <c r="D9" s="22">
        <v>2727</v>
      </c>
      <c r="E9" s="22">
        <v>8</v>
      </c>
      <c r="F9" s="23">
        <f t="shared" si="0"/>
        <v>0.29336266960029334</v>
      </c>
      <c r="G9" s="22">
        <v>0</v>
      </c>
      <c r="H9" s="22">
        <v>0</v>
      </c>
      <c r="I9" s="23" t="e">
        <f t="shared" si="1"/>
        <v>#DIV/0!</v>
      </c>
      <c r="J9" s="22">
        <v>4100</v>
      </c>
      <c r="K9" s="22">
        <v>2</v>
      </c>
      <c r="L9" s="23">
        <f t="shared" si="2"/>
        <v>4.878048780487805E-2</v>
      </c>
      <c r="M9" s="22">
        <v>4150</v>
      </c>
      <c r="N9" s="22">
        <v>0</v>
      </c>
      <c r="O9" s="23">
        <f t="shared" si="3"/>
        <v>0</v>
      </c>
      <c r="P9" s="22">
        <v>2104</v>
      </c>
      <c r="Q9" s="22">
        <v>4</v>
      </c>
      <c r="R9" s="23">
        <f t="shared" si="4"/>
        <v>0.19011406844106463</v>
      </c>
      <c r="S9" s="22">
        <v>2024</v>
      </c>
      <c r="T9" s="22">
        <v>4</v>
      </c>
      <c r="U9" s="23">
        <f t="shared" si="5"/>
        <v>0.19762845849802371</v>
      </c>
    </row>
    <row r="10" spans="1:21" x14ac:dyDescent="0.25">
      <c r="A10" s="42"/>
      <c r="B10" s="39"/>
      <c r="C10" s="24" t="s">
        <v>253</v>
      </c>
      <c r="D10" s="24">
        <f>SUM(D8:D9)</f>
        <v>4799</v>
      </c>
      <c r="E10" s="24">
        <f>SUM(E8:E9)</f>
        <v>44</v>
      </c>
      <c r="F10" s="25">
        <f t="shared" si="0"/>
        <v>0.91685767868305901</v>
      </c>
      <c r="G10" s="24">
        <f>SUM(G8:G9)</f>
        <v>2106</v>
      </c>
      <c r="H10" s="24">
        <f>SUM(H8:H9)</f>
        <v>0</v>
      </c>
      <c r="I10" s="25">
        <f t="shared" si="1"/>
        <v>0</v>
      </c>
      <c r="J10" s="24">
        <f>SUM(J8:J9)</f>
        <v>6172</v>
      </c>
      <c r="K10" s="24">
        <f>SUM(K8:K9)</f>
        <v>17</v>
      </c>
      <c r="L10" s="25">
        <f t="shared" si="2"/>
        <v>0.27543745949449128</v>
      </c>
      <c r="M10" s="24">
        <f>SUM(M8:M9)</f>
        <v>4150</v>
      </c>
      <c r="N10" s="24">
        <f>SUM(N8:N9)</f>
        <v>0</v>
      </c>
      <c r="O10" s="25">
        <f t="shared" si="3"/>
        <v>0</v>
      </c>
      <c r="P10" s="24">
        <f>SUM(P8:P9)</f>
        <v>4152</v>
      </c>
      <c r="Q10" s="24">
        <f>SUM(Q8:Q9)</f>
        <v>21</v>
      </c>
      <c r="R10" s="25">
        <f t="shared" si="4"/>
        <v>0.5057803468208093</v>
      </c>
      <c r="S10" s="24">
        <f>SUM(S8:S9)</f>
        <v>4042</v>
      </c>
      <c r="T10" s="24">
        <f>SUM(T8:T9)</f>
        <v>12</v>
      </c>
      <c r="U10" s="25">
        <f t="shared" si="5"/>
        <v>0.29688273132112813</v>
      </c>
    </row>
    <row r="11" spans="1:21" x14ac:dyDescent="0.25">
      <c r="A11" s="36">
        <v>3</v>
      </c>
      <c r="B11" s="37" t="s">
        <v>257</v>
      </c>
      <c r="C11" s="22" t="s">
        <v>251</v>
      </c>
      <c r="D11" s="26">
        <v>2049</v>
      </c>
      <c r="E11" s="26">
        <v>25</v>
      </c>
      <c r="F11" s="23">
        <f t="shared" si="0"/>
        <v>1.2201073694485114</v>
      </c>
      <c r="G11" s="26">
        <v>2027</v>
      </c>
      <c r="H11" s="26">
        <v>15</v>
      </c>
      <c r="I11" s="23">
        <f t="shared" si="1"/>
        <v>0.740009866798224</v>
      </c>
      <c r="J11" s="26">
        <v>2064</v>
      </c>
      <c r="K11" s="26">
        <v>3</v>
      </c>
      <c r="L11" s="23">
        <f t="shared" si="2"/>
        <v>0.14534883720930233</v>
      </c>
      <c r="M11" s="26">
        <v>2088</v>
      </c>
      <c r="N11" s="26">
        <v>21</v>
      </c>
      <c r="O11" s="23">
        <f t="shared" si="3"/>
        <v>1.0057471264367817</v>
      </c>
      <c r="P11" s="26">
        <v>2041</v>
      </c>
      <c r="Q11" s="26">
        <v>13</v>
      </c>
      <c r="R11" s="23">
        <f t="shared" si="4"/>
        <v>0.63694267515923564</v>
      </c>
      <c r="S11" s="26">
        <v>1963</v>
      </c>
      <c r="T11" s="26">
        <v>2</v>
      </c>
      <c r="U11" s="23">
        <f t="shared" si="5"/>
        <v>0.10188487009679063</v>
      </c>
    </row>
    <row r="12" spans="1:21" x14ac:dyDescent="0.25">
      <c r="A12" s="36"/>
      <c r="B12" s="38"/>
      <c r="C12" s="22" t="s">
        <v>252</v>
      </c>
      <c r="D12" s="26">
        <v>2129</v>
      </c>
      <c r="E12" s="26">
        <v>2</v>
      </c>
      <c r="F12" s="23">
        <f t="shared" si="0"/>
        <v>9.3940817285110376E-2</v>
      </c>
      <c r="G12" s="26">
        <v>1971</v>
      </c>
      <c r="H12" s="26">
        <v>3</v>
      </c>
      <c r="I12" s="23">
        <f t="shared" si="1"/>
        <v>0.15220700152207001</v>
      </c>
      <c r="J12" s="26">
        <v>3057</v>
      </c>
      <c r="K12" s="26">
        <v>29</v>
      </c>
      <c r="L12" s="23">
        <f t="shared" si="2"/>
        <v>0.94864245992803398</v>
      </c>
      <c r="M12" s="26">
        <v>2376</v>
      </c>
      <c r="N12" s="26">
        <v>27</v>
      </c>
      <c r="O12" s="23">
        <f t="shared" si="3"/>
        <v>1.1363636363636365</v>
      </c>
      <c r="P12" s="26">
        <v>1999</v>
      </c>
      <c r="Q12" s="26">
        <v>61</v>
      </c>
      <c r="R12" s="23">
        <f t="shared" si="4"/>
        <v>3.0515257628814405</v>
      </c>
      <c r="S12" s="26">
        <v>2029</v>
      </c>
      <c r="T12" s="26">
        <v>8</v>
      </c>
      <c r="U12" s="23">
        <f t="shared" si="5"/>
        <v>0.39428289797930016</v>
      </c>
    </row>
    <row r="13" spans="1:21" x14ac:dyDescent="0.25">
      <c r="A13" s="36"/>
      <c r="B13" s="39"/>
      <c r="C13" s="24" t="s">
        <v>253</v>
      </c>
      <c r="D13" s="24">
        <f>SUM(D11:D12)</f>
        <v>4178</v>
      </c>
      <c r="E13" s="24">
        <f>SUM(E11:E12)</f>
        <v>27</v>
      </c>
      <c r="F13" s="25">
        <f t="shared" si="0"/>
        <v>0.64624222115844898</v>
      </c>
      <c r="G13" s="24">
        <f>SUM(G11:G12)</f>
        <v>3998</v>
      </c>
      <c r="H13" s="24">
        <f>SUM(H11:H12)</f>
        <v>18</v>
      </c>
      <c r="I13" s="25">
        <f t="shared" si="1"/>
        <v>0.45022511255627812</v>
      </c>
      <c r="J13" s="24">
        <f>SUM(J11:J12)</f>
        <v>5121</v>
      </c>
      <c r="K13" s="24">
        <f>SUM(K11:K12)</f>
        <v>32</v>
      </c>
      <c r="L13" s="25">
        <f t="shared" si="2"/>
        <v>0.62487795352470221</v>
      </c>
      <c r="M13" s="24">
        <f>SUM(M11:M12)</f>
        <v>4464</v>
      </c>
      <c r="N13" s="24">
        <f>SUM(N11:N12)</f>
        <v>48</v>
      </c>
      <c r="O13" s="25">
        <f t="shared" si="3"/>
        <v>1.075268817204301</v>
      </c>
      <c r="P13" s="24">
        <f>SUM(P11:P12)</f>
        <v>4040</v>
      </c>
      <c r="Q13" s="24">
        <f>SUM(Q11:Q12)</f>
        <v>74</v>
      </c>
      <c r="R13" s="25">
        <f t="shared" si="4"/>
        <v>1.8316831683168318</v>
      </c>
      <c r="S13" s="24">
        <f>SUM(S11:S12)</f>
        <v>3992</v>
      </c>
      <c r="T13" s="24">
        <f>SUM(T11:T12)</f>
        <v>10</v>
      </c>
      <c r="U13" s="25">
        <f t="shared" si="5"/>
        <v>0.25050100200400799</v>
      </c>
    </row>
    <row r="14" spans="1:21" x14ac:dyDescent="0.25">
      <c r="A14" s="36">
        <v>4</v>
      </c>
      <c r="B14" s="36" t="s">
        <v>255</v>
      </c>
      <c r="C14" s="22" t="s">
        <v>251</v>
      </c>
      <c r="D14" s="22">
        <v>2002</v>
      </c>
      <c r="E14" s="22">
        <v>11</v>
      </c>
      <c r="F14" s="23">
        <f t="shared" si="0"/>
        <v>0.5494505494505495</v>
      </c>
      <c r="G14" s="22">
        <v>2030</v>
      </c>
      <c r="H14" s="22">
        <v>17</v>
      </c>
      <c r="I14" s="23">
        <f t="shared" si="1"/>
        <v>0.83743842364532017</v>
      </c>
      <c r="J14" s="22">
        <v>2035</v>
      </c>
      <c r="K14" s="22">
        <v>1</v>
      </c>
      <c r="L14" s="23">
        <f t="shared" si="2"/>
        <v>4.9140049140049137E-2</v>
      </c>
      <c r="M14" s="22">
        <v>2040</v>
      </c>
      <c r="N14" s="22">
        <v>20</v>
      </c>
      <c r="O14" s="23">
        <f t="shared" si="3"/>
        <v>0.98039215686274506</v>
      </c>
      <c r="P14" s="22">
        <v>2019</v>
      </c>
      <c r="Q14" s="22">
        <v>6</v>
      </c>
      <c r="R14" s="23">
        <f t="shared" si="4"/>
        <v>0.29717682020802377</v>
      </c>
      <c r="S14" s="22">
        <v>2026</v>
      </c>
      <c r="T14" s="22">
        <v>2</v>
      </c>
      <c r="U14" s="23">
        <f t="shared" si="5"/>
        <v>9.8716683119447188E-2</v>
      </c>
    </row>
    <row r="15" spans="1:21" x14ac:dyDescent="0.25">
      <c r="A15" s="36"/>
      <c r="B15" s="36"/>
      <c r="C15" s="22" t="s">
        <v>252</v>
      </c>
      <c r="D15" s="22">
        <v>2133</v>
      </c>
      <c r="E15" s="22">
        <v>1</v>
      </c>
      <c r="F15" s="23">
        <f t="shared" si="0"/>
        <v>4.6882325363338022E-2</v>
      </c>
      <c r="G15" s="22">
        <v>2044</v>
      </c>
      <c r="H15" s="22">
        <v>13</v>
      </c>
      <c r="I15" s="23">
        <f t="shared" si="1"/>
        <v>0.63600782778864973</v>
      </c>
      <c r="J15" s="22">
        <v>2052</v>
      </c>
      <c r="K15" s="22">
        <v>2</v>
      </c>
      <c r="L15" s="23">
        <f t="shared" si="2"/>
        <v>9.7465886939571145E-2</v>
      </c>
      <c r="M15" s="22">
        <v>2069</v>
      </c>
      <c r="N15" s="22">
        <v>17</v>
      </c>
      <c r="O15" s="23">
        <f t="shared" si="3"/>
        <v>0.82165297245045921</v>
      </c>
      <c r="P15" s="22">
        <v>2024</v>
      </c>
      <c r="Q15" s="22">
        <v>2</v>
      </c>
      <c r="R15" s="23">
        <f t="shared" si="4"/>
        <v>9.8814229249011856E-2</v>
      </c>
      <c r="S15" s="22">
        <v>2041</v>
      </c>
      <c r="T15" s="22">
        <v>5</v>
      </c>
      <c r="U15" s="23">
        <f t="shared" si="5"/>
        <v>0.2449779519843214</v>
      </c>
    </row>
    <row r="16" spans="1:21" x14ac:dyDescent="0.25">
      <c r="A16" s="36"/>
      <c r="B16" s="36"/>
      <c r="C16" s="24" t="s">
        <v>253</v>
      </c>
      <c r="D16" s="24">
        <f>SUM(D14:D15)</f>
        <v>4135</v>
      </c>
      <c r="E16" s="24">
        <f>SUM(E14:E15)</f>
        <v>12</v>
      </c>
      <c r="F16" s="25">
        <f t="shared" si="0"/>
        <v>0.29020556227327693</v>
      </c>
      <c r="G16" s="24">
        <f>SUM(G14:G15)</f>
        <v>4074</v>
      </c>
      <c r="H16" s="24">
        <f>SUM(H14:H15)</f>
        <v>30</v>
      </c>
      <c r="I16" s="25">
        <f t="shared" si="1"/>
        <v>0.7363770250368189</v>
      </c>
      <c r="J16" s="24">
        <f>SUM(J14:J15)</f>
        <v>4087</v>
      </c>
      <c r="K16" s="24">
        <f>SUM(K14:K15)</f>
        <v>3</v>
      </c>
      <c r="L16" s="25">
        <f t="shared" si="2"/>
        <v>7.3403474431123078E-2</v>
      </c>
      <c r="M16" s="24">
        <f>SUM(M14:M15)</f>
        <v>4109</v>
      </c>
      <c r="N16" s="24">
        <f>SUM(N14:N15)</f>
        <v>37</v>
      </c>
      <c r="O16" s="25">
        <f t="shared" si="3"/>
        <v>0.90046239961061081</v>
      </c>
      <c r="P16" s="24">
        <f>SUM(P14:P15)</f>
        <v>4043</v>
      </c>
      <c r="Q16" s="24">
        <f>SUM(Q14:Q15)</f>
        <v>8</v>
      </c>
      <c r="R16" s="25">
        <f t="shared" si="4"/>
        <v>0.19787286668315607</v>
      </c>
      <c r="S16" s="24">
        <f>SUM(S14:S15)</f>
        <v>4067</v>
      </c>
      <c r="T16" s="24">
        <f>SUM(T14:T15)</f>
        <v>7</v>
      </c>
      <c r="U16" s="25">
        <f t="shared" si="5"/>
        <v>0.1721170395869191</v>
      </c>
    </row>
    <row r="17" spans="1:21" x14ac:dyDescent="0.25">
      <c r="A17" s="36">
        <v>5</v>
      </c>
      <c r="B17" s="36" t="s">
        <v>256</v>
      </c>
      <c r="C17" s="22" t="s">
        <v>251</v>
      </c>
      <c r="D17" s="22">
        <v>2347</v>
      </c>
      <c r="E17" s="22">
        <v>37</v>
      </c>
      <c r="F17" s="23">
        <f t="shared" si="0"/>
        <v>1.5764806135492118</v>
      </c>
      <c r="G17" s="22">
        <v>2193</v>
      </c>
      <c r="H17" s="22">
        <v>18</v>
      </c>
      <c r="I17" s="23">
        <f t="shared" si="1"/>
        <v>0.82079343365253077</v>
      </c>
      <c r="J17" s="22">
        <v>2174</v>
      </c>
      <c r="K17" s="22">
        <v>16</v>
      </c>
      <c r="L17" s="23">
        <f t="shared" si="2"/>
        <v>0.73597056117755288</v>
      </c>
      <c r="M17" s="22">
        <v>2135</v>
      </c>
      <c r="N17" s="22">
        <v>12</v>
      </c>
      <c r="O17" s="23">
        <f t="shared" si="3"/>
        <v>0.56206088992974235</v>
      </c>
      <c r="P17" s="22">
        <v>2162</v>
      </c>
      <c r="Q17" s="22">
        <v>37</v>
      </c>
      <c r="R17" s="23">
        <f t="shared" si="4"/>
        <v>1.7113783533765032</v>
      </c>
      <c r="S17" s="22">
        <v>2033</v>
      </c>
      <c r="T17" s="22">
        <v>5</v>
      </c>
      <c r="U17" s="23">
        <f t="shared" si="5"/>
        <v>0.24594195769798327</v>
      </c>
    </row>
    <row r="18" spans="1:21" x14ac:dyDescent="0.25">
      <c r="A18" s="36"/>
      <c r="B18" s="36"/>
      <c r="C18" s="22" t="s">
        <v>252</v>
      </c>
      <c r="D18" s="22">
        <v>2107</v>
      </c>
      <c r="E18" s="22">
        <v>18</v>
      </c>
      <c r="F18" s="23">
        <f t="shared" si="0"/>
        <v>0.85429520645467494</v>
      </c>
      <c r="G18" s="22">
        <v>2025</v>
      </c>
      <c r="H18" s="22">
        <v>10</v>
      </c>
      <c r="I18" s="23">
        <f t="shared" si="1"/>
        <v>0.49382716049382713</v>
      </c>
      <c r="J18" s="22">
        <v>2041</v>
      </c>
      <c r="K18" s="22">
        <v>13</v>
      </c>
      <c r="L18" s="23">
        <f t="shared" si="2"/>
        <v>0.63694267515923564</v>
      </c>
      <c r="M18" s="22">
        <v>2090</v>
      </c>
      <c r="N18" s="22">
        <v>15</v>
      </c>
      <c r="O18" s="23">
        <f t="shared" si="3"/>
        <v>0.71770334928229662</v>
      </c>
      <c r="P18" s="22">
        <v>2075</v>
      </c>
      <c r="Q18" s="22">
        <v>13</v>
      </c>
      <c r="R18" s="23">
        <f t="shared" si="4"/>
        <v>0.62650602409638556</v>
      </c>
      <c r="S18" s="22">
        <v>2085</v>
      </c>
      <c r="T18" s="22">
        <v>30</v>
      </c>
      <c r="U18" s="23">
        <f t="shared" si="5"/>
        <v>1.4388489208633093</v>
      </c>
    </row>
    <row r="19" spans="1:21" x14ac:dyDescent="0.25">
      <c r="A19" s="36"/>
      <c r="B19" s="36"/>
      <c r="C19" s="24" t="s">
        <v>253</v>
      </c>
      <c r="D19" s="24">
        <f>SUM(D17:D18)</f>
        <v>4454</v>
      </c>
      <c r="E19" s="24">
        <f>SUM(E17:E18)</f>
        <v>55</v>
      </c>
      <c r="F19" s="25">
        <f t="shared" si="0"/>
        <v>1.2348450830713964</v>
      </c>
      <c r="G19" s="24">
        <f>SUM(G17:G18)</f>
        <v>4218</v>
      </c>
      <c r="H19" s="24">
        <f>SUM(H17:H18)</f>
        <v>28</v>
      </c>
      <c r="I19" s="25">
        <f t="shared" si="1"/>
        <v>0.66382171645329535</v>
      </c>
      <c r="J19" s="24">
        <f>SUM(J17:J18)</f>
        <v>4215</v>
      </c>
      <c r="K19" s="24">
        <f>SUM(K17:K18)</f>
        <v>29</v>
      </c>
      <c r="L19" s="25">
        <f t="shared" si="2"/>
        <v>0.68801897983392646</v>
      </c>
      <c r="M19" s="24">
        <f>SUM(M17:M18)</f>
        <v>4225</v>
      </c>
      <c r="N19" s="24">
        <f>SUM(N17:N18)</f>
        <v>27</v>
      </c>
      <c r="O19" s="25">
        <f t="shared" si="3"/>
        <v>0.63905325443786987</v>
      </c>
      <c r="P19" s="24">
        <f>SUM(P17:P18)</f>
        <v>4237</v>
      </c>
      <c r="Q19" s="24">
        <f>SUM(Q17:Q18)</f>
        <v>50</v>
      </c>
      <c r="R19" s="25">
        <f t="shared" si="4"/>
        <v>1.180080245456691</v>
      </c>
      <c r="S19" s="24">
        <f>SUM(S17:S18)</f>
        <v>4118</v>
      </c>
      <c r="T19" s="24">
        <f>SUM(T17:T18)</f>
        <v>35</v>
      </c>
      <c r="U19" s="25">
        <f t="shared" si="5"/>
        <v>0.84992714910150557</v>
      </c>
    </row>
    <row r="22" spans="1:21" x14ac:dyDescent="0.25">
      <c r="K22" s="18">
        <f>0.24/0.9%-100</f>
        <v>-73.333333333333343</v>
      </c>
    </row>
  </sheetData>
  <mergeCells count="19">
    <mergeCell ref="A17:A19"/>
    <mergeCell ref="B17:B19"/>
    <mergeCell ref="A8:A10"/>
    <mergeCell ref="B8:B10"/>
    <mergeCell ref="A3:A4"/>
    <mergeCell ref="B3:B4"/>
    <mergeCell ref="A5:A7"/>
    <mergeCell ref="B5:B7"/>
    <mergeCell ref="S3:U3"/>
    <mergeCell ref="A11:A13"/>
    <mergeCell ref="B11:B13"/>
    <mergeCell ref="A14:A16"/>
    <mergeCell ref="B14:B16"/>
    <mergeCell ref="C3:C4"/>
    <mergeCell ref="M3:O3"/>
    <mergeCell ref="P3:R3"/>
    <mergeCell ref="D3:F3"/>
    <mergeCell ref="G3:I3"/>
    <mergeCell ref="J3:L3"/>
  </mergeCells>
  <pageMargins left="0.31" right="0.17" top="0.3" bottom="0.28000000000000003" header="0.21" footer="0.17"/>
  <pageSetup paperSize="9" scale="79" orientation="landscape" r:id="rId1"/>
  <headerFooter alignWithMargins="0"/>
  <colBreaks count="1" manualBreakCount="1">
    <brk id="3" max="39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4</vt:i4>
      </vt:variant>
    </vt:vector>
  </HeadingPairs>
  <TitlesOfParts>
    <vt:vector size="6" baseType="lpstr">
      <vt:lpstr>Base 04 06</vt:lpstr>
      <vt:lpstr>Base line 04 to 15</vt:lpstr>
      <vt:lpstr>'Base 04 06'!Print_Area</vt:lpstr>
      <vt:lpstr>'Base line 04 to 15'!Print_Area</vt:lpstr>
      <vt:lpstr>'Base 04 06'!Print_Titles</vt:lpstr>
      <vt:lpstr>'Base line 04 to 15'!Print_Tit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26T16:48:02Z</dcterms:modified>
</cp:coreProperties>
</file>